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pan\Desktop\response0109\"/>
    </mc:Choice>
  </mc:AlternateContent>
  <xr:revisionPtr revIDLastSave="0" documentId="13_ncr:1_{36B0F451-8195-410D-B4D8-A2457C9BB8C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Figure 2" sheetId="8" r:id="rId8"/>
    <sheet name="Supplementary Figure 4" sheetId="9" r:id="rId9"/>
    <sheet name="Supplementary Figure 5" sheetId="10" r:id="rId10"/>
    <sheet name="Supplementary Figure 6" sheetId="11" r:id="rId11"/>
    <sheet name="Supplementary Figure 8b" sheetId="12" r:id="rId12"/>
    <sheet name="Supplementary Figure 9" sheetId="13" r:id="rId13"/>
    <sheet name="Supplementary Figure 10" sheetId="14" r:id="rId14"/>
    <sheet name="Supplementary Figure 12" sheetId="15" r:id="rId15"/>
    <sheet name="Supplementary Figure 13c" sheetId="16" r:id="rId16"/>
    <sheet name="Supplementary Figure 14" sheetId="17" r:id="rId17"/>
    <sheet name="Supplementary Figure 16" sheetId="18" r:id="rId18"/>
    <sheet name="Supplementary Figure 17" sheetId="19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B9" i="1"/>
  <c r="C8" i="1"/>
  <c r="B8" i="1"/>
  <c r="C7" i="1"/>
  <c r="B7" i="1"/>
</calcChain>
</file>

<file path=xl/sharedStrings.xml><?xml version="1.0" encoding="utf-8"?>
<sst xmlns="http://schemas.openxmlformats.org/spreadsheetml/2006/main" count="3059" uniqueCount="2545">
  <si>
    <r>
      <t>RBPJ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PD-1-negative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PD-1-positive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RBPJ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 (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3" type="noConversion"/>
  </si>
  <si>
    <t>Figure 1e</t>
    <phoneticPr fontId="3" type="noConversion"/>
  </si>
  <si>
    <r>
      <t>PD-1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t>Figure 1f</t>
    <phoneticPr fontId="3" type="noConversion"/>
  </si>
  <si>
    <r>
      <t>TIM-3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GZMB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t>sample 21</t>
    <phoneticPr fontId="3" type="noConversion"/>
  </si>
  <si>
    <t>sample 43</t>
    <phoneticPr fontId="3" type="noConversion"/>
  </si>
  <si>
    <t>sample 23</t>
    <phoneticPr fontId="3" type="noConversion"/>
  </si>
  <si>
    <t>sample 55</t>
    <phoneticPr fontId="3" type="noConversion"/>
  </si>
  <si>
    <t>sample 29</t>
    <phoneticPr fontId="3" type="noConversion"/>
  </si>
  <si>
    <t>sample 11</t>
    <phoneticPr fontId="3" type="noConversion"/>
  </si>
  <si>
    <t>sample 45</t>
    <phoneticPr fontId="3" type="noConversion"/>
  </si>
  <si>
    <t>Figure 1g</t>
    <phoneticPr fontId="3" type="noConversion"/>
  </si>
  <si>
    <r>
      <t>Tumor volume 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  <phoneticPr fontId="3" type="noConversion"/>
  </si>
  <si>
    <t>DMSO</t>
    <phoneticPr fontId="3" type="noConversion"/>
  </si>
  <si>
    <t>RIN1</t>
    <phoneticPr fontId="3" type="noConversion"/>
  </si>
  <si>
    <t>0 day</t>
    <phoneticPr fontId="3" type="noConversion"/>
  </si>
  <si>
    <t>3 day</t>
    <phoneticPr fontId="3" type="noConversion"/>
  </si>
  <si>
    <t>6 day</t>
    <phoneticPr fontId="3" type="noConversion"/>
  </si>
  <si>
    <t>9 day</t>
    <phoneticPr fontId="3" type="noConversion"/>
  </si>
  <si>
    <t>12 day</t>
    <phoneticPr fontId="3" type="noConversion"/>
  </si>
  <si>
    <t>15 day</t>
    <phoneticPr fontId="3" type="noConversion"/>
  </si>
  <si>
    <t>18 day</t>
    <phoneticPr fontId="3" type="noConversion"/>
  </si>
  <si>
    <t>Figure 1h</t>
    <phoneticPr fontId="3" type="noConversion"/>
  </si>
  <si>
    <t>Tumor weight (g)</t>
    <phoneticPr fontId="3" type="noConversion"/>
  </si>
  <si>
    <t>DMSO</t>
  </si>
  <si>
    <t>RIN1</t>
  </si>
  <si>
    <t>Figure 1i</t>
    <phoneticPr fontId="3" type="noConversion"/>
  </si>
  <si>
    <r>
      <t>Inhibitor receptor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PD-1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r>
      <t>TIM-3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r>
      <t>PD-1</t>
    </r>
    <r>
      <rPr>
        <vertAlign val="superscript"/>
        <sz val="10"/>
        <color theme="1"/>
        <rFont val="Times New Roman"/>
        <family val="1"/>
      </rPr>
      <t xml:space="preserve">+ </t>
    </r>
    <r>
      <rPr>
        <sz val="10"/>
        <color theme="1"/>
        <rFont val="Times New Roman"/>
        <family val="1"/>
      </rPr>
      <t>TIM-3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t>Figure 1j</t>
    <phoneticPr fontId="3" type="noConversion"/>
  </si>
  <si>
    <t>Cytokine expression on CD8+ T cells</t>
  </si>
  <si>
    <t>IFN-γ+</t>
  </si>
  <si>
    <t>TNF-α+</t>
  </si>
  <si>
    <t>IFN-γ+ TNF-α+</t>
  </si>
  <si>
    <t>Figure 1k</t>
    <phoneticPr fontId="3" type="noConversion"/>
  </si>
  <si>
    <t>Grey value (Ratio to GAPDH)</t>
    <phoneticPr fontId="3" type="noConversion"/>
  </si>
  <si>
    <t>control-KD</t>
    <phoneticPr fontId="3" type="noConversion"/>
  </si>
  <si>
    <r>
      <rPr>
        <i/>
        <sz val="10"/>
        <color theme="1"/>
        <rFont val="Times New Roman"/>
        <family val="1"/>
      </rPr>
      <t>Rbpj</t>
    </r>
    <r>
      <rPr>
        <sz val="10"/>
        <color theme="1"/>
        <rFont val="Times New Roman"/>
        <family val="1"/>
      </rPr>
      <t>-KD</t>
    </r>
    <phoneticPr fontId="3" type="noConversion"/>
  </si>
  <si>
    <r>
      <rPr>
        <i/>
        <sz val="10"/>
        <color theme="1"/>
        <rFont val="Times New Roman"/>
        <family val="1"/>
      </rPr>
      <t>Rbpj</t>
    </r>
    <r>
      <rPr>
        <sz val="10"/>
        <color theme="1"/>
        <rFont val="Times New Roman"/>
        <family val="1"/>
      </rPr>
      <t>-KD+α-PD-1</t>
    </r>
    <phoneticPr fontId="3" type="noConversion"/>
  </si>
  <si>
    <t>RBPJ</t>
    <phoneticPr fontId="3" type="noConversion"/>
  </si>
  <si>
    <t>PD-1</t>
    <phoneticPr fontId="3" type="noConversion"/>
  </si>
  <si>
    <t>TIM-3</t>
    <phoneticPr fontId="3" type="noConversion"/>
  </si>
  <si>
    <t>Figure 2b</t>
    <phoneticPr fontId="3" type="noConversion"/>
  </si>
  <si>
    <r>
      <t>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</t>
    </r>
    <r>
      <rPr>
        <vertAlign val="superscript"/>
        <sz val="10"/>
        <color theme="1"/>
        <rFont val="Times New Roman"/>
        <family val="1"/>
      </rPr>
      <t>control-KD</t>
    </r>
    <phoneticPr fontId="3" type="noConversion"/>
  </si>
  <si>
    <r>
      <t>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</t>
    </r>
    <r>
      <rPr>
        <i/>
        <vertAlign val="superscript"/>
        <sz val="10"/>
        <color theme="1"/>
        <rFont val="Times New Roman"/>
        <family val="1"/>
      </rPr>
      <t>Rbpj</t>
    </r>
    <r>
      <rPr>
        <vertAlign val="superscript"/>
        <sz val="10"/>
        <color theme="1"/>
        <rFont val="Times New Roman"/>
        <family val="1"/>
      </rPr>
      <t>-KD</t>
    </r>
    <phoneticPr fontId="3" type="noConversion"/>
  </si>
  <si>
    <t>Figure 2c</t>
    <phoneticPr fontId="3" type="noConversion"/>
  </si>
  <si>
    <t>Figure 2d</t>
    <phoneticPr fontId="3" type="noConversion"/>
  </si>
  <si>
    <t>mRNA expression</t>
    <phoneticPr fontId="3" type="noConversion"/>
  </si>
  <si>
    <t>HCC_CD8_1</t>
  </si>
  <si>
    <t>HCC_CD8_2</t>
  </si>
  <si>
    <t>HCC_CD8_3</t>
  </si>
  <si>
    <t>Normal_CD8_1</t>
  </si>
  <si>
    <t>Normal_CD8_2</t>
  </si>
  <si>
    <t>Normal_CD8_3</t>
  </si>
  <si>
    <t>Hes5</t>
    <phoneticPr fontId="3" type="noConversion"/>
  </si>
  <si>
    <t>Heyl</t>
  </si>
  <si>
    <t>Myc</t>
  </si>
  <si>
    <t>Hey2</t>
    <phoneticPr fontId="3" type="noConversion"/>
  </si>
  <si>
    <t>Il-4</t>
    <phoneticPr fontId="3" type="noConversion"/>
  </si>
  <si>
    <t>Hes1</t>
  </si>
  <si>
    <t>Hey1</t>
    <phoneticPr fontId="3" type="noConversion"/>
  </si>
  <si>
    <t>Figure 2e</t>
    <phoneticPr fontId="3" type="noConversion"/>
  </si>
  <si>
    <t>Down peaks&amp;T cell markers</t>
    <phoneticPr fontId="3" type="noConversion"/>
  </si>
  <si>
    <t>Down peaks</t>
  </si>
  <si>
    <t>Up peaks</t>
  </si>
  <si>
    <t>T cell markers</t>
  </si>
  <si>
    <t>Id2</t>
  </si>
  <si>
    <t>Abi2</t>
  </si>
  <si>
    <t>Phldb2</t>
  </si>
  <si>
    <t>CD44</t>
  </si>
  <si>
    <t>Rel</t>
  </si>
  <si>
    <t>Dmxl1</t>
  </si>
  <si>
    <t>Gm10715</t>
  </si>
  <si>
    <t>MEL14</t>
  </si>
  <si>
    <t>Rps16</t>
  </si>
  <si>
    <t>Dhx9</t>
  </si>
  <si>
    <t>Rars2</t>
  </si>
  <si>
    <t>Cd8a</t>
  </si>
  <si>
    <t>Tpt1</t>
  </si>
  <si>
    <t>Cdca3</t>
  </si>
  <si>
    <t>Lamc1</t>
  </si>
  <si>
    <t>Nrp1</t>
  </si>
  <si>
    <t>Rapgef6</t>
  </si>
  <si>
    <t>Prrc2a</t>
  </si>
  <si>
    <t>Tmem178b</t>
  </si>
  <si>
    <t>Ltb</t>
  </si>
  <si>
    <t>Stat3</t>
  </si>
  <si>
    <t>Nt5dc3</t>
  </si>
  <si>
    <t>Rnf141</t>
  </si>
  <si>
    <t>CD94</t>
  </si>
  <si>
    <t>Dcun1d2</t>
  </si>
  <si>
    <t>Gpr149</t>
  </si>
  <si>
    <t>CD160</t>
  </si>
  <si>
    <t>Plekhg2</t>
  </si>
  <si>
    <t>Gm10720</t>
  </si>
  <si>
    <t>STAT5</t>
  </si>
  <si>
    <t>Arrdc4</t>
  </si>
  <si>
    <t>Pramel1</t>
  </si>
  <si>
    <t>CD186</t>
  </si>
  <si>
    <t>Scaf11</t>
  </si>
  <si>
    <t>Gm10717</t>
  </si>
  <si>
    <t>PLZF</t>
  </si>
  <si>
    <t>Gphn</t>
  </si>
  <si>
    <t>Art3</t>
  </si>
  <si>
    <t>CD38</t>
  </si>
  <si>
    <t>Sra1</t>
  </si>
  <si>
    <t>Cx3cr1</t>
  </si>
  <si>
    <t>Psma4</t>
  </si>
  <si>
    <t>CD6</t>
  </si>
  <si>
    <t>Tsnaxip1</t>
  </si>
  <si>
    <t>CD223</t>
  </si>
  <si>
    <t>Dram2</t>
  </si>
  <si>
    <t>Cd4</t>
  </si>
  <si>
    <t>Nfatc2ip</t>
  </si>
  <si>
    <t>TGFbeta</t>
  </si>
  <si>
    <t>Tmem19</t>
  </si>
  <si>
    <t>CD304</t>
  </si>
  <si>
    <t>Capzb</t>
  </si>
  <si>
    <t>CD197</t>
  </si>
  <si>
    <t>Bbs9</t>
  </si>
  <si>
    <t>CD35</t>
  </si>
  <si>
    <t>Mon1b</t>
  </si>
  <si>
    <t>CD73</t>
  </si>
  <si>
    <t>B9d2</t>
  </si>
  <si>
    <t>Igfbp4</t>
  </si>
  <si>
    <t>Nup50</t>
  </si>
  <si>
    <t>AHR</t>
  </si>
  <si>
    <t>Phax</t>
  </si>
  <si>
    <t>TCR alpha/beta</t>
  </si>
  <si>
    <t>Lmbr1l</t>
  </si>
  <si>
    <t>IL23R</t>
  </si>
  <si>
    <t>Zbed4</t>
  </si>
  <si>
    <t>CD161c</t>
  </si>
  <si>
    <t>Gxylt1</t>
  </si>
  <si>
    <t>CD191</t>
  </si>
  <si>
    <t>Bscl2</t>
  </si>
  <si>
    <t>CD11c</t>
  </si>
  <si>
    <t>Cenpn</t>
  </si>
  <si>
    <t>CD366</t>
  </si>
  <si>
    <t>Spty2d1</t>
  </si>
  <si>
    <t>Cd8b1</t>
  </si>
  <si>
    <t>Ino80d</t>
  </si>
  <si>
    <t>CD218a</t>
  </si>
  <si>
    <t>Psmg2</t>
  </si>
  <si>
    <t>CD2</t>
  </si>
  <si>
    <t>Fam117a</t>
  </si>
  <si>
    <t>IL21R</t>
  </si>
  <si>
    <t>Nyap1</t>
  </si>
  <si>
    <t>CD200</t>
  </si>
  <si>
    <t>Acin1</t>
  </si>
  <si>
    <t>KLRG1</t>
  </si>
  <si>
    <t>Smpd3</t>
  </si>
  <si>
    <t>CD194</t>
  </si>
  <si>
    <t>Rhob</t>
  </si>
  <si>
    <t>CD3e</t>
  </si>
  <si>
    <t>Dennd6b</t>
  </si>
  <si>
    <t>CD117</t>
  </si>
  <si>
    <t>Glo1</t>
  </si>
  <si>
    <t>CD212</t>
  </si>
  <si>
    <t>Kpna1</t>
  </si>
  <si>
    <t>Foxp3</t>
  </si>
  <si>
    <t>Tmem250-ps</t>
  </si>
  <si>
    <t>CD294</t>
  </si>
  <si>
    <t>Plcxd2</t>
  </si>
  <si>
    <t>CD25</t>
  </si>
  <si>
    <t>Slc41a3</t>
  </si>
  <si>
    <t>SCART1</t>
  </si>
  <si>
    <t>Cox11</t>
  </si>
  <si>
    <t>Cxcr6</t>
  </si>
  <si>
    <t>Trmt10a</t>
  </si>
  <si>
    <t>CD126</t>
  </si>
  <si>
    <t>Dctn6</t>
  </si>
  <si>
    <t>CD185</t>
  </si>
  <si>
    <t>Arih1</t>
  </si>
  <si>
    <t>CD61</t>
  </si>
  <si>
    <t>Camsap1</t>
  </si>
  <si>
    <t>Folr4</t>
  </si>
  <si>
    <t>Slc25a15</t>
  </si>
  <si>
    <t>CD3</t>
  </si>
  <si>
    <t>Fzd5</t>
  </si>
  <si>
    <t>Eos</t>
  </si>
  <si>
    <t>Rnf115</t>
  </si>
  <si>
    <t>GATA3</t>
  </si>
  <si>
    <t>Ppm1l</t>
  </si>
  <si>
    <t>CD45RB</t>
  </si>
  <si>
    <t>Arhgap35</t>
  </si>
  <si>
    <t>Stat1</t>
  </si>
  <si>
    <t>Trim45</t>
  </si>
  <si>
    <t>CD57</t>
  </si>
  <si>
    <t>Immt</t>
  </si>
  <si>
    <t>IL10</t>
  </si>
  <si>
    <t>Zfpm1</t>
  </si>
  <si>
    <t>CD43</t>
  </si>
  <si>
    <t>Pank4</t>
  </si>
  <si>
    <t>FR4</t>
  </si>
  <si>
    <t>Pih1d2</t>
  </si>
  <si>
    <t>CD196</t>
  </si>
  <si>
    <t>Qrich1</t>
  </si>
  <si>
    <t>IL33R</t>
  </si>
  <si>
    <t>Arf2</t>
  </si>
  <si>
    <t>Trbc2</t>
  </si>
  <si>
    <t>Pgap2</t>
  </si>
  <si>
    <t>Helios</t>
  </si>
  <si>
    <t>Pmm1</t>
  </si>
  <si>
    <t>CD28</t>
  </si>
  <si>
    <t>Uri1</t>
  </si>
  <si>
    <t>CD161</t>
  </si>
  <si>
    <t>Stk24</t>
  </si>
  <si>
    <t>CD137</t>
  </si>
  <si>
    <t>Ddx39a</t>
  </si>
  <si>
    <t>Gm10260</t>
  </si>
  <si>
    <t>Clpb</t>
  </si>
  <si>
    <t>NKG2</t>
  </si>
  <si>
    <t>Slc30a1</t>
  </si>
  <si>
    <t>CD154</t>
  </si>
  <si>
    <t>Ncoa4</t>
  </si>
  <si>
    <t>IL25</t>
  </si>
  <si>
    <t>Rpia</t>
  </si>
  <si>
    <t>Lselectin</t>
  </si>
  <si>
    <t>Stt3a</t>
  </si>
  <si>
    <t>CD10</t>
  </si>
  <si>
    <t>Crebrf</t>
  </si>
  <si>
    <t>PDCD1</t>
  </si>
  <si>
    <t>Invs</t>
  </si>
  <si>
    <t>CD90</t>
  </si>
  <si>
    <t>Nup210</t>
  </si>
  <si>
    <t>CD84</t>
  </si>
  <si>
    <t>Sharpin</t>
  </si>
  <si>
    <t>CD279</t>
  </si>
  <si>
    <t>Zfp942</t>
  </si>
  <si>
    <t>RORC</t>
  </si>
  <si>
    <t>Pole3</t>
  </si>
  <si>
    <t>Socs2</t>
  </si>
  <si>
    <t>Tomm6</t>
  </si>
  <si>
    <t>TCR gamma/delta</t>
  </si>
  <si>
    <t>Mpzl1</t>
  </si>
  <si>
    <t>IL9</t>
  </si>
  <si>
    <t>Mbd5</t>
  </si>
  <si>
    <t>Stat4</t>
  </si>
  <si>
    <t>Sod2</t>
  </si>
  <si>
    <t>Cd3g</t>
  </si>
  <si>
    <t>D16Ertd472e</t>
  </si>
  <si>
    <t>CD101</t>
  </si>
  <si>
    <t>Obi1</t>
  </si>
  <si>
    <t>CDw198</t>
  </si>
  <si>
    <t>Metrnl</t>
  </si>
  <si>
    <t>CD272</t>
  </si>
  <si>
    <t>Rpl13a</t>
  </si>
  <si>
    <t>CD87</t>
  </si>
  <si>
    <t>Cdon</t>
  </si>
  <si>
    <t>RORa</t>
  </si>
  <si>
    <t>Sgk1</t>
  </si>
  <si>
    <t>Tcf7</t>
  </si>
  <si>
    <t>Tnpo1</t>
  </si>
  <si>
    <t>Nkg7</t>
  </si>
  <si>
    <t>Cds2</t>
  </si>
  <si>
    <t>IL1R1</t>
  </si>
  <si>
    <t>Spag9</t>
  </si>
  <si>
    <t>CD150</t>
  </si>
  <si>
    <t>Jkamp</t>
  </si>
  <si>
    <t>CD193</t>
  </si>
  <si>
    <t>Emsy</t>
  </si>
  <si>
    <t>LAP</t>
  </si>
  <si>
    <t>Rev3l</t>
  </si>
  <si>
    <t>CD134</t>
  </si>
  <si>
    <t>Rpl37</t>
  </si>
  <si>
    <t>Flt3</t>
  </si>
  <si>
    <t>Mynn</t>
  </si>
  <si>
    <t>Ki67</t>
  </si>
  <si>
    <t>Mdc1</t>
  </si>
  <si>
    <t>IL35</t>
  </si>
  <si>
    <t>Qser1</t>
  </si>
  <si>
    <t>Icos</t>
  </si>
  <si>
    <t>Nepro</t>
  </si>
  <si>
    <t>CD45RA</t>
  </si>
  <si>
    <t>Nfkbia</t>
  </si>
  <si>
    <t>CD4</t>
  </si>
  <si>
    <t>Tap2</t>
  </si>
  <si>
    <t>Ccl5</t>
  </si>
  <si>
    <t>Eef1g</t>
  </si>
  <si>
    <t>NK1.1</t>
  </si>
  <si>
    <t>Arl14ep</t>
  </si>
  <si>
    <t>CD16</t>
  </si>
  <si>
    <t>Fstl3</t>
  </si>
  <si>
    <t>CD103</t>
  </si>
  <si>
    <t>Nt5dc1</t>
  </si>
  <si>
    <t>CD30</t>
  </si>
  <si>
    <t>Mindy2</t>
  </si>
  <si>
    <t>CD357</t>
  </si>
  <si>
    <t>Pfkl</t>
  </si>
  <si>
    <t>CD161b</t>
  </si>
  <si>
    <t>Batf</t>
  </si>
  <si>
    <t>CD40</t>
  </si>
  <si>
    <t>Idi1</t>
  </si>
  <si>
    <t>LAG3</t>
  </si>
  <si>
    <t>Hmbox1</t>
  </si>
  <si>
    <t>ST2</t>
  </si>
  <si>
    <t>Rarg</t>
  </si>
  <si>
    <t>Lef1</t>
  </si>
  <si>
    <t>Hnrnpk</t>
  </si>
  <si>
    <t>CD90.1/CD90.2</t>
  </si>
  <si>
    <t>Tet2</t>
  </si>
  <si>
    <t>CD51</t>
  </si>
  <si>
    <t>Msl2</t>
  </si>
  <si>
    <t>granzyme</t>
  </si>
  <si>
    <t>Fam117b</t>
  </si>
  <si>
    <t>STB1</t>
  </si>
  <si>
    <t>Ehmt1</t>
  </si>
  <si>
    <t>Il7r</t>
  </si>
  <si>
    <t>Txndc11</t>
  </si>
  <si>
    <t>Bcl11b</t>
  </si>
  <si>
    <t>Ubr3</t>
  </si>
  <si>
    <t>CD45R</t>
  </si>
  <si>
    <t>Xxylt1</t>
  </si>
  <si>
    <t>cMaf</t>
  </si>
  <si>
    <t>Dcaf7</t>
  </si>
  <si>
    <t>Thy1</t>
  </si>
  <si>
    <t>Mfsd8</t>
  </si>
  <si>
    <t>TIGIT</t>
  </si>
  <si>
    <t>Pdia3</t>
  </si>
  <si>
    <t>CD121a</t>
  </si>
  <si>
    <t>Tspan17</t>
  </si>
  <si>
    <t>CD7</t>
  </si>
  <si>
    <t>Zmiz2</t>
  </si>
  <si>
    <t>CD27</t>
  </si>
  <si>
    <t>Vmp1</t>
  </si>
  <si>
    <t>Eomes</t>
  </si>
  <si>
    <t>Nudt15</t>
  </si>
  <si>
    <t>BLIMP1</t>
  </si>
  <si>
    <t>Polr2h</t>
  </si>
  <si>
    <t>CD152</t>
  </si>
  <si>
    <t>Efl1</t>
  </si>
  <si>
    <t>CD39</t>
  </si>
  <si>
    <t>Pi4k2a</t>
  </si>
  <si>
    <t>STAT6</t>
  </si>
  <si>
    <t>Mrpl48</t>
  </si>
  <si>
    <t>Bcl6</t>
  </si>
  <si>
    <t>Mlf2</t>
  </si>
  <si>
    <t>Fam189b</t>
  </si>
  <si>
    <t>Snx15</t>
  </si>
  <si>
    <t>CD254</t>
  </si>
  <si>
    <t>Kat6b</t>
  </si>
  <si>
    <t>Ctla4</t>
  </si>
  <si>
    <t>Gbe1</t>
  </si>
  <si>
    <t>TCR</t>
  </si>
  <si>
    <t>Dag1</t>
  </si>
  <si>
    <t>CD184</t>
  </si>
  <si>
    <t>Ctbp2</t>
  </si>
  <si>
    <t>BATF</t>
  </si>
  <si>
    <t>Gatad1</t>
  </si>
  <si>
    <t>Rps23</t>
  </si>
  <si>
    <t>Akap8</t>
  </si>
  <si>
    <t>CD49b</t>
  </si>
  <si>
    <t>Dcaf4</t>
  </si>
  <si>
    <t>IRF4</t>
  </si>
  <si>
    <t>Baz1a</t>
  </si>
  <si>
    <t>CD34</t>
  </si>
  <si>
    <t>Lyst</t>
  </si>
  <si>
    <t>TcR alpha/beta</t>
  </si>
  <si>
    <t>Pdcl</t>
  </si>
  <si>
    <t>Sca1</t>
  </si>
  <si>
    <t>Mnt</t>
  </si>
  <si>
    <t>Itk</t>
  </si>
  <si>
    <t>Bcl2l1</t>
  </si>
  <si>
    <t>CD24</t>
  </si>
  <si>
    <t>Rab3gap1</t>
  </si>
  <si>
    <t>Sdc1</t>
  </si>
  <si>
    <t>Ppig</t>
  </si>
  <si>
    <t>CD80</t>
  </si>
  <si>
    <t>Tubb4b</t>
  </si>
  <si>
    <t>Rasgrp1</t>
  </si>
  <si>
    <t>Ddx42</t>
  </si>
  <si>
    <t>CD122</t>
  </si>
  <si>
    <t>Wdfy1</t>
  </si>
  <si>
    <t>CD140</t>
  </si>
  <si>
    <t>Nr6a1</t>
  </si>
  <si>
    <t>CD195</t>
  </si>
  <si>
    <t>Lta4h</t>
  </si>
  <si>
    <t>IL1R2</t>
  </si>
  <si>
    <t>Zdhhc5</t>
  </si>
  <si>
    <t>CD198</t>
  </si>
  <si>
    <t>Zfp46</t>
  </si>
  <si>
    <t>CD56</t>
  </si>
  <si>
    <t>Rab11b</t>
  </si>
  <si>
    <t>CD278</t>
  </si>
  <si>
    <t>Hddc2</t>
  </si>
  <si>
    <t>CD119</t>
  </si>
  <si>
    <t>Btbd7</t>
  </si>
  <si>
    <t>CD31</t>
  </si>
  <si>
    <t>Arap3</t>
  </si>
  <si>
    <t>Gimap3</t>
  </si>
  <si>
    <t>Eed</t>
  </si>
  <si>
    <t>CD45RO</t>
  </si>
  <si>
    <t>Mrrf</t>
  </si>
  <si>
    <t>GARP</t>
  </si>
  <si>
    <t>Tsga10</t>
  </si>
  <si>
    <t>Rplp1</t>
  </si>
  <si>
    <t>Mpv17l</t>
  </si>
  <si>
    <t>CD5</t>
  </si>
  <si>
    <t>Med23</t>
  </si>
  <si>
    <t>CCR10</t>
  </si>
  <si>
    <t>Icmt</t>
  </si>
  <si>
    <t>CD96</t>
  </si>
  <si>
    <t>Eef1d</t>
  </si>
  <si>
    <t>CD8</t>
  </si>
  <si>
    <t>Ipo5</t>
  </si>
  <si>
    <t>CD8a</t>
  </si>
  <si>
    <t>Lrba</t>
  </si>
  <si>
    <t>Rps4x</t>
  </si>
  <si>
    <t>Ep300</t>
  </si>
  <si>
    <t>CD62L</t>
  </si>
  <si>
    <t>Sh3bp4</t>
  </si>
  <si>
    <t>CD1d</t>
  </si>
  <si>
    <t>Trp53bp2</t>
  </si>
  <si>
    <t>Tbet</t>
  </si>
  <si>
    <t>Srsf9</t>
  </si>
  <si>
    <t>CD360</t>
  </si>
  <si>
    <t>Cdc25a</t>
  </si>
  <si>
    <t>CD127</t>
  </si>
  <si>
    <t>Pi4ka</t>
  </si>
  <si>
    <t>CD121b</t>
  </si>
  <si>
    <t>Eif2s3x</t>
  </si>
  <si>
    <t>CD365</t>
  </si>
  <si>
    <t>Cpeb4</t>
  </si>
  <si>
    <t>Satb1</t>
  </si>
  <si>
    <t>Hlcs</t>
  </si>
  <si>
    <t>IL1R</t>
  </si>
  <si>
    <t>Zcwpw2</t>
  </si>
  <si>
    <t>CD69</t>
  </si>
  <si>
    <t>Klhl28</t>
  </si>
  <si>
    <t>CD183</t>
  </si>
  <si>
    <t>Rpl27</t>
  </si>
  <si>
    <t>Ly6C</t>
  </si>
  <si>
    <t>Fh1</t>
  </si>
  <si>
    <t>CD178</t>
  </si>
  <si>
    <t>Gpbp1</t>
  </si>
  <si>
    <t>CD62</t>
  </si>
  <si>
    <t>Cstf2t</t>
  </si>
  <si>
    <t>CD45</t>
  </si>
  <si>
    <t>Prc1</t>
  </si>
  <si>
    <t>Rpl12</t>
  </si>
  <si>
    <t>Thap12</t>
  </si>
  <si>
    <t>Tecr</t>
  </si>
  <si>
    <t>Caprin1</t>
  </si>
  <si>
    <t>Tpm3</t>
  </si>
  <si>
    <t>Fgd6</t>
  </si>
  <si>
    <t>Rtf1</t>
  </si>
  <si>
    <t>Wasl</t>
  </si>
  <si>
    <t>Mdm4</t>
  </si>
  <si>
    <t>Tomm40</t>
  </si>
  <si>
    <t>Cct6a</t>
  </si>
  <si>
    <t>Zzz3</t>
  </si>
  <si>
    <t>Carns1</t>
  </si>
  <si>
    <t>Sfr1</t>
  </si>
  <si>
    <t>Mybl1</t>
  </si>
  <si>
    <t>Rfc4</t>
  </si>
  <si>
    <t>Efna1</t>
  </si>
  <si>
    <t>Ube2m</t>
  </si>
  <si>
    <t>Eef1a1</t>
  </si>
  <si>
    <t>Trim24</t>
  </si>
  <si>
    <t>Yif1a</t>
  </si>
  <si>
    <t>Ciita</t>
  </si>
  <si>
    <t>Prpf40a</t>
  </si>
  <si>
    <t>Hnrnph1</t>
  </si>
  <si>
    <t>Mtfr1</t>
  </si>
  <si>
    <t>Saysd1</t>
  </si>
  <si>
    <t>Tada1</t>
  </si>
  <si>
    <t>Npm1</t>
  </si>
  <si>
    <t>Slc31a1</t>
  </si>
  <si>
    <t>Bicd2</t>
  </si>
  <si>
    <t>Ndel1</t>
  </si>
  <si>
    <t>Rnf170</t>
  </si>
  <si>
    <t>Nbr1</t>
  </si>
  <si>
    <t>Rbm25</t>
  </si>
  <si>
    <t>Cep63</t>
  </si>
  <si>
    <t>Ran</t>
  </si>
  <si>
    <t>Mapk7</t>
  </si>
  <si>
    <t>Slc3a2</t>
  </si>
  <si>
    <t>Ypel5</t>
  </si>
  <si>
    <t>Fam221a</t>
  </si>
  <si>
    <t>Arrb2</t>
  </si>
  <si>
    <t>Klf7</t>
  </si>
  <si>
    <t>Mark2</t>
  </si>
  <si>
    <t>Cisd2</t>
  </si>
  <si>
    <t>Whamm</t>
  </si>
  <si>
    <t>Ss18</t>
  </si>
  <si>
    <t>Cipc</t>
  </si>
  <si>
    <t>Map3k3</t>
  </si>
  <si>
    <t>Fkbp2</t>
  </si>
  <si>
    <t>Trnau1ap</t>
  </si>
  <si>
    <t>Zhx1</t>
  </si>
  <si>
    <t>Upf2</t>
  </si>
  <si>
    <t>Megf8</t>
  </si>
  <si>
    <t>Tasp1</t>
  </si>
  <si>
    <t>Zfp36l2</t>
  </si>
  <si>
    <t>Tbl2</t>
  </si>
  <si>
    <t>Dlgap4</t>
  </si>
  <si>
    <t>Isca2</t>
  </si>
  <si>
    <t>Cd82</t>
  </si>
  <si>
    <t>Sh3glb1</t>
  </si>
  <si>
    <t>Tfb2m</t>
  </si>
  <si>
    <t>Brat1</t>
  </si>
  <si>
    <t>Rfx3</t>
  </si>
  <si>
    <t>Vcp</t>
  </si>
  <si>
    <t>Eif4g2</t>
  </si>
  <si>
    <t>E2f5</t>
  </si>
  <si>
    <t>Idh2</t>
  </si>
  <si>
    <t>Spred1</t>
  </si>
  <si>
    <t>Selenoi</t>
  </si>
  <si>
    <t>Mertk</t>
  </si>
  <si>
    <t>Ostc</t>
  </si>
  <si>
    <t>Tdrd3</t>
  </si>
  <si>
    <t>Nr2c2</t>
  </si>
  <si>
    <t>Parp3</t>
  </si>
  <si>
    <t>Kcnn1</t>
  </si>
  <si>
    <t>Got1</t>
  </si>
  <si>
    <t>Nab2</t>
  </si>
  <si>
    <t>Nufip2</t>
  </si>
  <si>
    <t>Nelfa</t>
  </si>
  <si>
    <t>Zfp866</t>
  </si>
  <si>
    <t>Sipa1l3</t>
  </si>
  <si>
    <t>Msh3</t>
  </si>
  <si>
    <t>Tab3</t>
  </si>
  <si>
    <t>Edem1</t>
  </si>
  <si>
    <t>B3galnt2</t>
  </si>
  <si>
    <t>Arhgap31</t>
  </si>
  <si>
    <t>Ccdc117</t>
  </si>
  <si>
    <t>Atxn1</t>
  </si>
  <si>
    <t>Fasn</t>
  </si>
  <si>
    <t>Smc6</t>
  </si>
  <si>
    <t>Dusp23</t>
  </si>
  <si>
    <t>Psmc6</t>
  </si>
  <si>
    <t>Rps6kb1</t>
  </si>
  <si>
    <t>Dusp22</t>
  </si>
  <si>
    <t>Abhd11</t>
  </si>
  <si>
    <t>Arv1</t>
  </si>
  <si>
    <t>Epo</t>
  </si>
  <si>
    <t>Tfeb</t>
  </si>
  <si>
    <t>Mpv17l2</t>
  </si>
  <si>
    <t>Dusp1</t>
  </si>
  <si>
    <t>Gpr137</t>
  </si>
  <si>
    <t>Trpc4ap</t>
  </si>
  <si>
    <t>Smdt1</t>
  </si>
  <si>
    <t>Trim41</t>
  </si>
  <si>
    <t>Scamp2</t>
  </si>
  <si>
    <t>Ctsz</t>
  </si>
  <si>
    <t>Acadsb</t>
  </si>
  <si>
    <t>Tpr</t>
  </si>
  <si>
    <t>Asph</t>
  </si>
  <si>
    <t>Polr3g</t>
  </si>
  <si>
    <t>Socs5</t>
  </si>
  <si>
    <t>Edem3</t>
  </si>
  <si>
    <t>Mylip</t>
  </si>
  <si>
    <t>Ppp1cb</t>
  </si>
  <si>
    <t>Psme3ip1</t>
  </si>
  <si>
    <t>Ilf3</t>
  </si>
  <si>
    <t>Stam</t>
  </si>
  <si>
    <t>Ccser2</t>
  </si>
  <si>
    <t>Myd88</t>
  </si>
  <si>
    <t>Ghr</t>
  </si>
  <si>
    <t>Slc25a19</t>
  </si>
  <si>
    <t>Ripk2</t>
  </si>
  <si>
    <t>Sacs</t>
  </si>
  <si>
    <t>Unk</t>
  </si>
  <si>
    <t>Pex12</t>
  </si>
  <si>
    <t>Btbd8</t>
  </si>
  <si>
    <t>Scarb2</t>
  </si>
  <si>
    <t>St6galnac4</t>
  </si>
  <si>
    <t>Kctd11</t>
  </si>
  <si>
    <t>Otud6b</t>
  </si>
  <si>
    <t>Crem</t>
  </si>
  <si>
    <t>Lrpprc</t>
  </si>
  <si>
    <t>Gga3</t>
  </si>
  <si>
    <t>H2ax</t>
  </si>
  <si>
    <t>Fem1c</t>
  </si>
  <si>
    <t>Zfp41</t>
  </si>
  <si>
    <t>Psen1</t>
  </si>
  <si>
    <t>Zmym5</t>
  </si>
  <si>
    <t>Ube2g1</t>
  </si>
  <si>
    <t>Zfp961</t>
  </si>
  <si>
    <t>Oser1</t>
  </si>
  <si>
    <t>Ncl</t>
  </si>
  <si>
    <t>Dcun1d3</t>
  </si>
  <si>
    <t>Atp2a2</t>
  </si>
  <si>
    <t>Tuba1b</t>
  </si>
  <si>
    <t>Fam76a</t>
  </si>
  <si>
    <t>Tbc1d14</t>
  </si>
  <si>
    <t>Wdr47</t>
  </si>
  <si>
    <t>Sde2</t>
  </si>
  <si>
    <t>Fam241a</t>
  </si>
  <si>
    <t>Nusap1</t>
  </si>
  <si>
    <t>Rbm15</t>
  </si>
  <si>
    <t>Agrn</t>
  </si>
  <si>
    <t>Mknk2</t>
  </si>
  <si>
    <t>Jak2</t>
  </si>
  <si>
    <t>Ppp2r3d</t>
  </si>
  <si>
    <t>Dhcr7</t>
  </si>
  <si>
    <t>Bmp2k</t>
  </si>
  <si>
    <t>Capn5</t>
  </si>
  <si>
    <t>Rsf1</t>
  </si>
  <si>
    <t>Pqbp1</t>
  </si>
  <si>
    <t>Pop7</t>
  </si>
  <si>
    <t>Pwwp3a</t>
  </si>
  <si>
    <t>Chaf1b</t>
  </si>
  <si>
    <t>Msh6</t>
  </si>
  <si>
    <t>Camta1</t>
  </si>
  <si>
    <t>Cacybp</t>
  </si>
  <si>
    <t>Creb3l2</t>
  </si>
  <si>
    <t>Haus6</t>
  </si>
  <si>
    <t>Mkks</t>
  </si>
  <si>
    <t>Gsk3a</t>
  </si>
  <si>
    <t>Cks2</t>
  </si>
  <si>
    <t>Gtpbp1</t>
  </si>
  <si>
    <t>P4ha1</t>
  </si>
  <si>
    <t>Sp4</t>
  </si>
  <si>
    <t>Rxylt1</t>
  </si>
  <si>
    <t>Cplane1</t>
  </si>
  <si>
    <t>Atp6v1g2</t>
  </si>
  <si>
    <t>Sptbn4</t>
  </si>
  <si>
    <t>Rps19</t>
  </si>
  <si>
    <t>Usp9x</t>
  </si>
  <si>
    <t>Zfp386</t>
  </si>
  <si>
    <t>Srrm2</t>
  </si>
  <si>
    <t>AW549877</t>
  </si>
  <si>
    <t>Btg1</t>
  </si>
  <si>
    <t>Itfg2</t>
  </si>
  <si>
    <t>Gpr132</t>
  </si>
  <si>
    <t>Calcoco1</t>
  </si>
  <si>
    <t>Rnf20</t>
  </si>
  <si>
    <t>Tsen34</t>
  </si>
  <si>
    <t>Nedd1</t>
  </si>
  <si>
    <t>Zfp513</t>
  </si>
  <si>
    <t>Atl3</t>
  </si>
  <si>
    <t>Rnf38</t>
  </si>
  <si>
    <t>Katnb1</t>
  </si>
  <si>
    <t>Ilvbl</t>
  </si>
  <si>
    <t>Gm2a</t>
  </si>
  <si>
    <t>Herc4</t>
  </si>
  <si>
    <t>Vdac2</t>
  </si>
  <si>
    <t>Ece1</t>
  </si>
  <si>
    <t>Ccno</t>
  </si>
  <si>
    <t>Atp5g2</t>
  </si>
  <si>
    <t>Cdc20</t>
  </si>
  <si>
    <t>Pde4d</t>
  </si>
  <si>
    <t>Frat1</t>
  </si>
  <si>
    <t>Tmem170</t>
  </si>
  <si>
    <t>P2ry1</t>
  </si>
  <si>
    <t>Ctdspl2</t>
  </si>
  <si>
    <t>Slc25a25</t>
  </si>
  <si>
    <t>Nup153</t>
  </si>
  <si>
    <t>Sel1l</t>
  </si>
  <si>
    <t>Ascc3</t>
  </si>
  <si>
    <t>Per3</t>
  </si>
  <si>
    <t>Cnot8</t>
  </si>
  <si>
    <t>Anapc4</t>
  </si>
  <si>
    <t>Odad1</t>
  </si>
  <si>
    <t>Aplp2</t>
  </si>
  <si>
    <t>Tnip2</t>
  </si>
  <si>
    <t>Ube2d2a</t>
  </si>
  <si>
    <t>Cnot9</t>
  </si>
  <si>
    <t>Rassf3</t>
  </si>
  <si>
    <t>Slc39a3</t>
  </si>
  <si>
    <t>Dcakd</t>
  </si>
  <si>
    <t>Dipk2a</t>
  </si>
  <si>
    <t>Dnmt1</t>
  </si>
  <si>
    <t>Relch</t>
  </si>
  <si>
    <t>Morc2a</t>
  </si>
  <si>
    <t>Rab22a</t>
  </si>
  <si>
    <t>Tcf25</t>
  </si>
  <si>
    <t>Bclaf1</t>
  </si>
  <si>
    <t>Rtn3</t>
  </si>
  <si>
    <t>U2af2</t>
  </si>
  <si>
    <t>Mfsd3</t>
  </si>
  <si>
    <t>Iffo2</t>
  </si>
  <si>
    <t>Ggt7</t>
  </si>
  <si>
    <t>Traf7</t>
  </si>
  <si>
    <t>Camk2d</t>
  </si>
  <si>
    <t>Gm15446</t>
  </si>
  <si>
    <t>Arl5b</t>
  </si>
  <si>
    <t>Vps26c</t>
  </si>
  <si>
    <t>Wdhd1</t>
  </si>
  <si>
    <t>Ccdc88a</t>
  </si>
  <si>
    <t>Tarbp2</t>
  </si>
  <si>
    <t>Pdlim5</t>
  </si>
  <si>
    <t>Pttg1ip</t>
  </si>
  <si>
    <t>Mxd1</t>
  </si>
  <si>
    <t>Paxbp1</t>
  </si>
  <si>
    <t>Zfand1</t>
  </si>
  <si>
    <t>Zcchc2</t>
  </si>
  <si>
    <t>Sema6b</t>
  </si>
  <si>
    <t>Dyrk1b</t>
  </si>
  <si>
    <t>Adipor1</t>
  </si>
  <si>
    <t>Cbx5</t>
  </si>
  <si>
    <t>Abtb1</t>
  </si>
  <si>
    <t>Ubn2</t>
  </si>
  <si>
    <t>Nphp3</t>
  </si>
  <si>
    <t>Yy1</t>
  </si>
  <si>
    <t>Ube3c</t>
  </si>
  <si>
    <t>Rell1</t>
  </si>
  <si>
    <t>Pgrmc2</t>
  </si>
  <si>
    <t>Sltm</t>
  </si>
  <si>
    <t>Zc3h4</t>
  </si>
  <si>
    <t>Mpc1</t>
  </si>
  <si>
    <t>Ell2</t>
  </si>
  <si>
    <t>Tob1</t>
  </si>
  <si>
    <t>Cct7</t>
  </si>
  <si>
    <t>Mrps14</t>
  </si>
  <si>
    <t>Wwc2</t>
  </si>
  <si>
    <t>Nrd1</t>
  </si>
  <si>
    <t>Fyn</t>
  </si>
  <si>
    <t>Srcap</t>
  </si>
  <si>
    <t>Tpcn1</t>
  </si>
  <si>
    <t>Trim28</t>
  </si>
  <si>
    <t>Miga2</t>
  </si>
  <si>
    <t>Numb</t>
  </si>
  <si>
    <t>Drg1</t>
  </si>
  <si>
    <t>Alg14</t>
  </si>
  <si>
    <t>Klhl24</t>
  </si>
  <si>
    <t>Lrrc42</t>
  </si>
  <si>
    <t>Zbtb7a</t>
  </si>
  <si>
    <t>Trim23</t>
  </si>
  <si>
    <t>Rmnd5a</t>
  </si>
  <si>
    <t>Nktr</t>
  </si>
  <si>
    <t>Mmd</t>
  </si>
  <si>
    <t>Cnn3</t>
  </si>
  <si>
    <t>Pccb</t>
  </si>
  <si>
    <t>Rcan1</t>
  </si>
  <si>
    <t>Asah1</t>
  </si>
  <si>
    <t>Aasdh</t>
  </si>
  <si>
    <t>Tle1</t>
  </si>
  <si>
    <t>Ints8</t>
  </si>
  <si>
    <t>Stx6</t>
  </si>
  <si>
    <t>Hnrnpf</t>
  </si>
  <si>
    <t>Tnfaip8</t>
  </si>
  <si>
    <t>Kdm4b</t>
  </si>
  <si>
    <t>Odf2</t>
  </si>
  <si>
    <t>Slc22a6</t>
  </si>
  <si>
    <t>Cenpc1</t>
  </si>
  <si>
    <t>Aven</t>
  </si>
  <si>
    <t>Nck1</t>
  </si>
  <si>
    <t>Plk3</t>
  </si>
  <si>
    <t>Gabpb1</t>
  </si>
  <si>
    <t>Napepld</t>
  </si>
  <si>
    <t>B4galt5</t>
  </si>
  <si>
    <t>Smg1</t>
  </si>
  <si>
    <t>Fryl</t>
  </si>
  <si>
    <t>Nipsnap3b</t>
  </si>
  <si>
    <t>Kat7</t>
  </si>
  <si>
    <t>Fam219a</t>
  </si>
  <si>
    <t>Pus7l</t>
  </si>
  <si>
    <t>Tmem131l</t>
  </si>
  <si>
    <t>Etv5</t>
  </si>
  <si>
    <t>Gamt</t>
  </si>
  <si>
    <t>Ubc</t>
  </si>
  <si>
    <t>Aph1c</t>
  </si>
  <si>
    <t>Wbp1l</t>
  </si>
  <si>
    <t>Mepce</t>
  </si>
  <si>
    <t>Pde6d</t>
  </si>
  <si>
    <t>Dazap2</t>
  </si>
  <si>
    <t>Esyt1</t>
  </si>
  <si>
    <t>Sp1</t>
  </si>
  <si>
    <t>Ccdc189</t>
  </si>
  <si>
    <t>Pnpla7</t>
  </si>
  <si>
    <t>Agbl5</t>
  </si>
  <si>
    <t>Rnf5</t>
  </si>
  <si>
    <t>Ints14</t>
  </si>
  <si>
    <t>Phf7</t>
  </si>
  <si>
    <t>Rhoa</t>
  </si>
  <si>
    <t>Nadsyn1</t>
  </si>
  <si>
    <t>Zcchc9</t>
  </si>
  <si>
    <t>Pan2</t>
  </si>
  <si>
    <t>Dnajb1</t>
  </si>
  <si>
    <t>Hps3</t>
  </si>
  <si>
    <t>Cdk4</t>
  </si>
  <si>
    <t>Cand1</t>
  </si>
  <si>
    <t>Npc1</t>
  </si>
  <si>
    <t>Hspa5</t>
  </si>
  <si>
    <t>Ddb2</t>
  </si>
  <si>
    <t>Zscan2</t>
  </si>
  <si>
    <t>Mta2</t>
  </si>
  <si>
    <t>Ttc39b</t>
  </si>
  <si>
    <t>Pts</t>
  </si>
  <si>
    <t>Mlst8</t>
  </si>
  <si>
    <t>Rangap1</t>
  </si>
  <si>
    <t>Prpf38b</t>
  </si>
  <si>
    <t>Sertad2</t>
  </si>
  <si>
    <t>Rabggtb</t>
  </si>
  <si>
    <t>Gid4</t>
  </si>
  <si>
    <t>Prcp</t>
  </si>
  <si>
    <t>Maff</t>
  </si>
  <si>
    <t>Tap1</t>
  </si>
  <si>
    <t>Bhlhe40</t>
  </si>
  <si>
    <t>Cct3</t>
  </si>
  <si>
    <t>Fbrs</t>
  </si>
  <si>
    <t>Ap4m1</t>
  </si>
  <si>
    <t>Tardbp</t>
  </si>
  <si>
    <t>Pcx</t>
  </si>
  <si>
    <t>Atg16l2</t>
  </si>
  <si>
    <t>Cndp2</t>
  </si>
  <si>
    <t>Crim1</t>
  </si>
  <si>
    <t>Abce1</t>
  </si>
  <si>
    <t>Ing5</t>
  </si>
  <si>
    <t>Map7d1</t>
  </si>
  <si>
    <t>Pcna</t>
  </si>
  <si>
    <t>Brpf3</t>
  </si>
  <si>
    <t>Ptbp3</t>
  </si>
  <si>
    <t>Cryz</t>
  </si>
  <si>
    <t>Hmgb2</t>
  </si>
  <si>
    <t>Ggnbp2</t>
  </si>
  <si>
    <t>Rab18</t>
  </si>
  <si>
    <t>Rad23b</t>
  </si>
  <si>
    <t>Ammecr1l</t>
  </si>
  <si>
    <t>Txnrd1</t>
  </si>
  <si>
    <t>Rnf103</t>
  </si>
  <si>
    <t>Hnrnpa3</t>
  </si>
  <si>
    <t>Zbtb2</t>
  </si>
  <si>
    <t>Mff</t>
  </si>
  <si>
    <t>Hsp90ab1</t>
  </si>
  <si>
    <t>Papss1</t>
  </si>
  <si>
    <t>Aktip</t>
  </si>
  <si>
    <t>Acer3</t>
  </si>
  <si>
    <t>Glul</t>
  </si>
  <si>
    <t>Colgalt1</t>
  </si>
  <si>
    <t>Klhl18</t>
  </si>
  <si>
    <t>Gdf9</t>
  </si>
  <si>
    <t>Nrbp1</t>
  </si>
  <si>
    <t>Cyp2r1</t>
  </si>
  <si>
    <t>Smg5</t>
  </si>
  <si>
    <t>Sf1</t>
  </si>
  <si>
    <t>Zfp74</t>
  </si>
  <si>
    <t>Banp</t>
  </si>
  <si>
    <t>Vcpip1</t>
  </si>
  <si>
    <t>H6pd</t>
  </si>
  <si>
    <t>Hinfp</t>
  </si>
  <si>
    <t>Prkdc</t>
  </si>
  <si>
    <t>C9orf72</t>
  </si>
  <si>
    <t>Ensa</t>
  </si>
  <si>
    <t>Ss18l2</t>
  </si>
  <si>
    <t>Pxylp1</t>
  </si>
  <si>
    <t>Prkx</t>
  </si>
  <si>
    <t>Tiprl</t>
  </si>
  <si>
    <t>Psma3</t>
  </si>
  <si>
    <t>Fli1</t>
  </si>
  <si>
    <t>H2bc6</t>
  </si>
  <si>
    <t>Smarca2</t>
  </si>
  <si>
    <t>Cep57</t>
  </si>
  <si>
    <t>Rc3h1</t>
  </si>
  <si>
    <t>Top2b</t>
  </si>
  <si>
    <t>Ska2</t>
  </si>
  <si>
    <t>Ppp2r1a</t>
  </si>
  <si>
    <t>Zfat</t>
  </si>
  <si>
    <t>Rps5</t>
  </si>
  <si>
    <t>Creb1</t>
  </si>
  <si>
    <t>Crot</t>
  </si>
  <si>
    <t>Fam168a</t>
  </si>
  <si>
    <t>Phf20</t>
  </si>
  <si>
    <t>Ndufa6</t>
  </si>
  <si>
    <t>Akna</t>
  </si>
  <si>
    <t>Morf4l2</t>
  </si>
  <si>
    <t>Sac3d1</t>
  </si>
  <si>
    <t>Zfp87</t>
  </si>
  <si>
    <t>Axin1</t>
  </si>
  <si>
    <t>Csad</t>
  </si>
  <si>
    <t>Zmym2</t>
  </si>
  <si>
    <t>Ticrr</t>
  </si>
  <si>
    <t>Arrdc3</t>
  </si>
  <si>
    <t>Cox7a2l</t>
  </si>
  <si>
    <t>Dennd3</t>
  </si>
  <si>
    <t>Pdcd10</t>
  </si>
  <si>
    <t>Slc26a2</t>
  </si>
  <si>
    <t>Upf3a</t>
  </si>
  <si>
    <t>Carm1</t>
  </si>
  <si>
    <t>Ube2cbp</t>
  </si>
  <si>
    <t>Rnf138</t>
  </si>
  <si>
    <t>Cdipt</t>
  </si>
  <si>
    <t>Nek7</t>
  </si>
  <si>
    <t>Ing2</t>
  </si>
  <si>
    <t>Nr3c1</t>
  </si>
  <si>
    <t>Tmem123</t>
  </si>
  <si>
    <t>Ccdc62</t>
  </si>
  <si>
    <t>Cct6b</t>
  </si>
  <si>
    <t>Zdhhc20</t>
  </si>
  <si>
    <t>Ezh2</t>
  </si>
  <si>
    <t>Pi4kb</t>
  </si>
  <si>
    <t>Utp3</t>
  </si>
  <si>
    <t>Dbil5</t>
  </si>
  <si>
    <t>Ankrd12</t>
  </si>
  <si>
    <t>Mamdc4</t>
  </si>
  <si>
    <t>Bambi</t>
  </si>
  <si>
    <t>Sf3b1</t>
  </si>
  <si>
    <t>Swsap1</t>
  </si>
  <si>
    <t>Slc35e2</t>
  </si>
  <si>
    <t>Usp3</t>
  </si>
  <si>
    <t>Sumf2</t>
  </si>
  <si>
    <t>Slc25a42</t>
  </si>
  <si>
    <t>Mphosph8</t>
  </si>
  <si>
    <t>Cdk19</t>
  </si>
  <si>
    <t>Amz2</t>
  </si>
  <si>
    <t>Cul7</t>
  </si>
  <si>
    <t>Cdkn1b</t>
  </si>
  <si>
    <t>Ccng2</t>
  </si>
  <si>
    <t>Rlf</t>
  </si>
  <si>
    <t>Sgpl1</t>
  </si>
  <si>
    <t>Pank3</t>
  </si>
  <si>
    <t>Myo9a</t>
  </si>
  <si>
    <t>Mical3</t>
  </si>
  <si>
    <t>Prdm4</t>
  </si>
  <si>
    <t>Tram2</t>
  </si>
  <si>
    <t>Khsrp</t>
  </si>
  <si>
    <t>Ubn1</t>
  </si>
  <si>
    <t>Mob3a</t>
  </si>
  <si>
    <t>Pa2g4</t>
  </si>
  <si>
    <t>Zfand2a</t>
  </si>
  <si>
    <t>Mapk8</t>
  </si>
  <si>
    <t>Mgat1</t>
  </si>
  <si>
    <t>Gapdh</t>
  </si>
  <si>
    <t>Eif5a</t>
  </si>
  <si>
    <t>Sh2b3</t>
  </si>
  <si>
    <t>Pole4</t>
  </si>
  <si>
    <t>Rmc1</t>
  </si>
  <si>
    <t>Tor1aip1</t>
  </si>
  <si>
    <t>H3c1</t>
  </si>
  <si>
    <t>Pcgf5</t>
  </si>
  <si>
    <t>P2rx4</t>
  </si>
  <si>
    <t>Rbck1</t>
  </si>
  <si>
    <t>Cnot11</t>
  </si>
  <si>
    <t>Atf2</t>
  </si>
  <si>
    <t>Cln8</t>
  </si>
  <si>
    <t>Wdyhv1</t>
  </si>
  <si>
    <t>Traf3</t>
  </si>
  <si>
    <t>Pms1</t>
  </si>
  <si>
    <t>Cyld</t>
  </si>
  <si>
    <t>Zfand5</t>
  </si>
  <si>
    <t>Nsd1</t>
  </si>
  <si>
    <t>Tent4a</t>
  </si>
  <si>
    <t>Dapk3</t>
  </si>
  <si>
    <t>Ttll5</t>
  </si>
  <si>
    <t>Klf6</t>
  </si>
  <si>
    <t>Tdrd7</t>
  </si>
  <si>
    <t>Shf</t>
  </si>
  <si>
    <t>Pdk4</t>
  </si>
  <si>
    <t>Hagh</t>
  </si>
  <si>
    <t>Gfm2</t>
  </si>
  <si>
    <t>Pkn2</t>
  </si>
  <si>
    <t>Rsrc2</t>
  </si>
  <si>
    <t>Gpr157</t>
  </si>
  <si>
    <t>Esyt2</t>
  </si>
  <si>
    <t>Mdh1</t>
  </si>
  <si>
    <t>Ccnk</t>
  </si>
  <si>
    <t>Hook2</t>
  </si>
  <si>
    <t>Cfdp1</t>
  </si>
  <si>
    <t>Zbtb21</t>
  </si>
  <si>
    <t>Rfx2</t>
  </si>
  <si>
    <t>Slain2</t>
  </si>
  <si>
    <t>Srd5a3</t>
  </si>
  <si>
    <t>Map4</t>
  </si>
  <si>
    <t>Txlng</t>
  </si>
  <si>
    <t>Vps35</t>
  </si>
  <si>
    <t>Nupl1</t>
  </si>
  <si>
    <t>Zfp809</t>
  </si>
  <si>
    <t>Ip6k1</t>
  </si>
  <si>
    <t>Ctbs</t>
  </si>
  <si>
    <t>Nedd9</t>
  </si>
  <si>
    <t>Ankrd13d</t>
  </si>
  <si>
    <t>Srgap2</t>
  </si>
  <si>
    <t>Caskin2</t>
  </si>
  <si>
    <t>Dcaf11</t>
  </si>
  <si>
    <t>Phf13</t>
  </si>
  <si>
    <t>Rgs2</t>
  </si>
  <si>
    <t>Ankhd1</t>
  </si>
  <si>
    <t>Pip5k1c</t>
  </si>
  <si>
    <t>Arrb1</t>
  </si>
  <si>
    <t>Pja2</t>
  </si>
  <si>
    <t>Ociad1</t>
  </si>
  <si>
    <t>Myo6</t>
  </si>
  <si>
    <t>Umad1</t>
  </si>
  <si>
    <t>Gmfg</t>
  </si>
  <si>
    <t>Klhl36</t>
  </si>
  <si>
    <t>Zkscan6</t>
  </si>
  <si>
    <t>Ptdss2</t>
  </si>
  <si>
    <t>Arhgap12</t>
  </si>
  <si>
    <t>Afg3l2</t>
  </si>
  <si>
    <t>Zfp280b</t>
  </si>
  <si>
    <t>Rnaset2a</t>
  </si>
  <si>
    <t>Ppox</t>
  </si>
  <si>
    <t>Rab11a</t>
  </si>
  <si>
    <t>Med11</t>
  </si>
  <si>
    <t>Stard9</t>
  </si>
  <si>
    <t>Gorab</t>
  </si>
  <si>
    <t>Larp4b</t>
  </si>
  <si>
    <t>Myh9</t>
  </si>
  <si>
    <t>Nek1</t>
  </si>
  <si>
    <t>Cdv3</t>
  </si>
  <si>
    <t>Limk1</t>
  </si>
  <si>
    <t>Zfp768</t>
  </si>
  <si>
    <t>Akt2</t>
  </si>
  <si>
    <t>Ccdc15</t>
  </si>
  <si>
    <t>Ap2a1</t>
  </si>
  <si>
    <t>Angel1</t>
  </si>
  <si>
    <t>Bud31</t>
  </si>
  <si>
    <t>Zfp414</t>
  </si>
  <si>
    <t>Rpl18a</t>
  </si>
  <si>
    <t>Slc6a6</t>
  </si>
  <si>
    <t>Kmt5c</t>
  </si>
  <si>
    <t>Ift140</t>
  </si>
  <si>
    <t>Desi2</t>
  </si>
  <si>
    <t>Hnrnpa2b1</t>
  </si>
  <si>
    <t>Plekhf2</t>
  </si>
  <si>
    <t>Rab33b</t>
  </si>
  <si>
    <t>Klf13</t>
  </si>
  <si>
    <t>Pias4</t>
  </si>
  <si>
    <t>Ctnna3</t>
  </si>
  <si>
    <t>H2-DMa</t>
  </si>
  <si>
    <t>Eapp</t>
  </si>
  <si>
    <t>Capn10</t>
  </si>
  <si>
    <t>Dtwd2</t>
  </si>
  <si>
    <t>Abcd1</t>
  </si>
  <si>
    <t>Rab40c</t>
  </si>
  <si>
    <t>Parp16</t>
  </si>
  <si>
    <t>Lbr</t>
  </si>
  <si>
    <t>Asf1b</t>
  </si>
  <si>
    <t>Lcorl</t>
  </si>
  <si>
    <t>Chordc1</t>
  </si>
  <si>
    <t>Yipf6</t>
  </si>
  <si>
    <t>Tomm40l</t>
  </si>
  <si>
    <t>Nosip</t>
  </si>
  <si>
    <t>Hpcal1</t>
  </si>
  <si>
    <t>Apba1</t>
  </si>
  <si>
    <t>Stk17b</t>
  </si>
  <si>
    <t>Rasa1</t>
  </si>
  <si>
    <t>Stk25</t>
  </si>
  <si>
    <t>Pex3</t>
  </si>
  <si>
    <t>Grb2</t>
  </si>
  <si>
    <t>Coa7</t>
  </si>
  <si>
    <t>Ppp2r3a</t>
  </si>
  <si>
    <t>Srpr</t>
  </si>
  <si>
    <t>Ptpn12</t>
  </si>
  <si>
    <t>Mpc2</t>
  </si>
  <si>
    <t>Kpnb1</t>
  </si>
  <si>
    <t>Ahsa1</t>
  </si>
  <si>
    <t>Oga</t>
  </si>
  <si>
    <t>Slc5a6</t>
  </si>
  <si>
    <t>Zfp51</t>
  </si>
  <si>
    <t>Dennd2c</t>
  </si>
  <si>
    <t>Ninj1</t>
  </si>
  <si>
    <t>Kifc5b</t>
  </si>
  <si>
    <t>Gna12</t>
  </si>
  <si>
    <t>Fdxacb1</t>
  </si>
  <si>
    <t>Akt1s1</t>
  </si>
  <si>
    <t>Tmem41b</t>
  </si>
  <si>
    <t>Pkm</t>
  </si>
  <si>
    <t>Hivep3</t>
  </si>
  <si>
    <t>Tomm34</t>
  </si>
  <si>
    <t>Lrif1</t>
  </si>
  <si>
    <t>Get1</t>
  </si>
  <si>
    <t>Usp22</t>
  </si>
  <si>
    <t>Adam9</t>
  </si>
  <si>
    <t>Aldh3a2</t>
  </si>
  <si>
    <t>Ccar1</t>
  </si>
  <si>
    <t>Pdia4</t>
  </si>
  <si>
    <t>Rnf44</t>
  </si>
  <si>
    <t>Hspa9</t>
  </si>
  <si>
    <t>Nfatc3</t>
  </si>
  <si>
    <t>Haus3</t>
  </si>
  <si>
    <t>Dennd4a</t>
  </si>
  <si>
    <t>Gtpbp2</t>
  </si>
  <si>
    <t>Kdm3a</t>
  </si>
  <si>
    <t>Chid1</t>
  </si>
  <si>
    <t>Egr1</t>
  </si>
  <si>
    <t>Clic4</t>
  </si>
  <si>
    <t>Prex1</t>
  </si>
  <si>
    <t>Sdf2l1</t>
  </si>
  <si>
    <t>Smim4</t>
  </si>
  <si>
    <t>Dmac1</t>
  </si>
  <si>
    <t>Ccdc107</t>
  </si>
  <si>
    <t>Aph1b</t>
  </si>
  <si>
    <t>Dnaja2</t>
  </si>
  <si>
    <t>Rnft1</t>
  </si>
  <si>
    <t>Psma7</t>
  </si>
  <si>
    <t>Ppp6r1</t>
  </si>
  <si>
    <t>Hnrnpa0</t>
  </si>
  <si>
    <t>Cnot1</t>
  </si>
  <si>
    <t>Snrnp70</t>
  </si>
  <si>
    <t>Fbxo46</t>
  </si>
  <si>
    <t>Jarid2</t>
  </si>
  <si>
    <t>Anapc5</t>
  </si>
  <si>
    <t>Dck</t>
  </si>
  <si>
    <t>Zfp78</t>
  </si>
  <si>
    <t>Strada</t>
  </si>
  <si>
    <t>Commd10</t>
  </si>
  <si>
    <t>Fam193a</t>
  </si>
  <si>
    <t>Picalm</t>
  </si>
  <si>
    <t>Ythdc2</t>
  </si>
  <si>
    <t>Slc2a8</t>
  </si>
  <si>
    <t>Crocc</t>
  </si>
  <si>
    <t>Edrf1</t>
  </si>
  <si>
    <t>Coq7</t>
  </si>
  <si>
    <t>Exoc5</t>
  </si>
  <si>
    <t>Btbd9</t>
  </si>
  <si>
    <t>Blcap</t>
  </si>
  <si>
    <t>Junb</t>
  </si>
  <si>
    <t>H2-K1</t>
  </si>
  <si>
    <t>Paip2b</t>
  </si>
  <si>
    <t>Atad2</t>
  </si>
  <si>
    <t>Zfp318</t>
  </si>
  <si>
    <t>Zranb3</t>
  </si>
  <si>
    <t>Alg2</t>
  </si>
  <si>
    <t>Spop</t>
  </si>
  <si>
    <t>Zcchc8</t>
  </si>
  <si>
    <t>Pgam1</t>
  </si>
  <si>
    <t>Hspd1</t>
  </si>
  <si>
    <t>Unkl</t>
  </si>
  <si>
    <t>Ccdc191</t>
  </si>
  <si>
    <t>Cdc34</t>
  </si>
  <si>
    <t>Nup54</t>
  </si>
  <si>
    <t>Ufl1</t>
  </si>
  <si>
    <t>Kbtbd3</t>
  </si>
  <si>
    <t>Vmn2r4</t>
  </si>
  <si>
    <t>Fcho2</t>
  </si>
  <si>
    <t>Stim1</t>
  </si>
  <si>
    <t>Arhgap17</t>
  </si>
  <si>
    <t>Glt8d1</t>
  </si>
  <si>
    <t>Rrm2b</t>
  </si>
  <si>
    <t>Bag3</t>
  </si>
  <si>
    <t>Ddit3</t>
  </si>
  <si>
    <t>Crebbp</t>
  </si>
  <si>
    <t>Prelid3b</t>
  </si>
  <si>
    <t>Utp18</t>
  </si>
  <si>
    <t>Ell</t>
  </si>
  <si>
    <t>Ing1</t>
  </si>
  <si>
    <t>Nfkbib</t>
  </si>
  <si>
    <t>Zfr</t>
  </si>
  <si>
    <t>Rps6ka3</t>
  </si>
  <si>
    <t>Pknox1</t>
  </si>
  <si>
    <t>Srsf7</t>
  </si>
  <si>
    <t>Spata5</t>
  </si>
  <si>
    <t>Sec23a</t>
  </si>
  <si>
    <t>Rap2a</t>
  </si>
  <si>
    <t>Ccnl1</t>
  </si>
  <si>
    <t>Higd2a</t>
  </si>
  <si>
    <t>Fbxo34</t>
  </si>
  <si>
    <t>Rps27l</t>
  </si>
  <si>
    <t>Eif3f</t>
  </si>
  <si>
    <t>Phf12</t>
  </si>
  <si>
    <t>Ralbp1</t>
  </si>
  <si>
    <t>Npm2</t>
  </si>
  <si>
    <t>Eif2ak4</t>
  </si>
  <si>
    <t>Iws1</t>
  </si>
  <si>
    <t>Taok1</t>
  </si>
  <si>
    <t>Zfp91</t>
  </si>
  <si>
    <t>Tm9sf3</t>
  </si>
  <si>
    <t>Relb</t>
  </si>
  <si>
    <t>Zfp672</t>
  </si>
  <si>
    <t>Dohh</t>
  </si>
  <si>
    <t>Rbm7</t>
  </si>
  <si>
    <t>Las1l</t>
  </si>
  <si>
    <t>Ankrd16</t>
  </si>
  <si>
    <t>Ints7</t>
  </si>
  <si>
    <t>Mpp7</t>
  </si>
  <si>
    <t>Acat2</t>
  </si>
  <si>
    <t>Smc2</t>
  </si>
  <si>
    <t>Uso1</t>
  </si>
  <si>
    <t>Snx3</t>
  </si>
  <si>
    <t>Kdm4a</t>
  </si>
  <si>
    <t>Plk2</t>
  </si>
  <si>
    <t>Tpst2</t>
  </si>
  <si>
    <t>Tmod3</t>
  </si>
  <si>
    <t>Trappc10</t>
  </si>
  <si>
    <t>Sec11a</t>
  </si>
  <si>
    <t>Eef2k</t>
  </si>
  <si>
    <t>Atox1</t>
  </si>
  <si>
    <t>Fam53c</t>
  </si>
  <si>
    <t>Mapk1ip1</t>
  </si>
  <si>
    <t>Senp2</t>
  </si>
  <si>
    <t>Tdg</t>
  </si>
  <si>
    <t>Gpcpd1</t>
  </si>
  <si>
    <t>Gzf1</t>
  </si>
  <si>
    <t>Crat</t>
  </si>
  <si>
    <t>Ccdc115</t>
  </si>
  <si>
    <t>Trrap</t>
  </si>
  <si>
    <t>Leprot</t>
  </si>
  <si>
    <t>Kdm6a</t>
  </si>
  <si>
    <t>Tmem134</t>
  </si>
  <si>
    <t>Saraf</t>
  </si>
  <si>
    <t>Nfkb2</t>
  </si>
  <si>
    <t>Atxn7l3</t>
  </si>
  <si>
    <t>Acaca</t>
  </si>
  <si>
    <t>Calm3</t>
  </si>
  <si>
    <t>Sar1a</t>
  </si>
  <si>
    <t>Vapa</t>
  </si>
  <si>
    <t>Kdm4c</t>
  </si>
  <si>
    <t>Sema6c</t>
  </si>
  <si>
    <t>Stard4</t>
  </si>
  <si>
    <t>Eprs</t>
  </si>
  <si>
    <t>Zmynd19</t>
  </si>
  <si>
    <t>Gin1</t>
  </si>
  <si>
    <t>Zswim6</t>
  </si>
  <si>
    <t>Rad17</t>
  </si>
  <si>
    <t>Pigyl</t>
  </si>
  <si>
    <t>Nbn</t>
  </si>
  <si>
    <t>Arfgap2</t>
  </si>
  <si>
    <t>Marchf3</t>
  </si>
  <si>
    <t>Clcn3</t>
  </si>
  <si>
    <t>Arid2</t>
  </si>
  <si>
    <t>Zpbp2</t>
  </si>
  <si>
    <t>Get4</t>
  </si>
  <si>
    <t>Pnp</t>
  </si>
  <si>
    <t>Fam98a</t>
  </si>
  <si>
    <t>Mcph1</t>
  </si>
  <si>
    <t>Patj</t>
  </si>
  <si>
    <t>Kmt2a</t>
  </si>
  <si>
    <t>Sp2</t>
  </si>
  <si>
    <t>Chkb</t>
  </si>
  <si>
    <t>Ogg1</t>
  </si>
  <si>
    <t>Rnf4</t>
  </si>
  <si>
    <t>Maco1</t>
  </si>
  <si>
    <t>Marchf5</t>
  </si>
  <si>
    <t>Xkr8</t>
  </si>
  <si>
    <t>Septin2</t>
  </si>
  <si>
    <t>Osbpl9</t>
  </si>
  <si>
    <t>Fam102a</t>
  </si>
  <si>
    <t>Ndufb1</t>
  </si>
  <si>
    <t>Mat2a</t>
  </si>
  <si>
    <t>Skil</t>
  </si>
  <si>
    <t>B3glct</t>
  </si>
  <si>
    <t>Ube2r2</t>
  </si>
  <si>
    <t>Gucd1</t>
  </si>
  <si>
    <t>Clic1</t>
  </si>
  <si>
    <t>Impact</t>
  </si>
  <si>
    <t>Pim1</t>
  </si>
  <si>
    <t>Pak2</t>
  </si>
  <si>
    <t>Myl6</t>
  </si>
  <si>
    <t>Ptges2</t>
  </si>
  <si>
    <t>Sypl</t>
  </si>
  <si>
    <t>Cltc</t>
  </si>
  <si>
    <t>Pals1</t>
  </si>
  <si>
    <t>Ugt1a7c</t>
  </si>
  <si>
    <t>Irf2bp2</t>
  </si>
  <si>
    <t>Xpc</t>
  </si>
  <si>
    <t>Mad2l1</t>
  </si>
  <si>
    <t>Ube2n</t>
  </si>
  <si>
    <t>Ubxn2a</t>
  </si>
  <si>
    <t>Arl4a</t>
  </si>
  <si>
    <t>Txlna</t>
  </si>
  <si>
    <t>Hdac2</t>
  </si>
  <si>
    <t>Patl1</t>
  </si>
  <si>
    <t>Hnrnph3</t>
  </si>
  <si>
    <t>Clock</t>
  </si>
  <si>
    <t>Sfxn5</t>
  </si>
  <si>
    <t>Vkorc1l1</t>
  </si>
  <si>
    <t>Rsad1</t>
  </si>
  <si>
    <t>Madd</t>
  </si>
  <si>
    <t>Entpd5</t>
  </si>
  <si>
    <t>Cep350</t>
  </si>
  <si>
    <t>Kdm2a</t>
  </si>
  <si>
    <t>Spata6</t>
  </si>
  <si>
    <t>Mier1</t>
  </si>
  <si>
    <t>N4bp2l2</t>
  </si>
  <si>
    <t>Il2rb</t>
  </si>
  <si>
    <t>Epc1</t>
  </si>
  <si>
    <t>Ilk</t>
  </si>
  <si>
    <t>Sptan1</t>
  </si>
  <si>
    <t>Tacc1</t>
  </si>
  <si>
    <t>Cnnm2</t>
  </si>
  <si>
    <t>Acadm</t>
  </si>
  <si>
    <t>Luc7l2</t>
  </si>
  <si>
    <t>Ep400</t>
  </si>
  <si>
    <t>Zfp438</t>
  </si>
  <si>
    <t>Hoxb3</t>
  </si>
  <si>
    <t>Urgcp</t>
  </si>
  <si>
    <t>Cbx7</t>
  </si>
  <si>
    <t>Pabpc1</t>
  </si>
  <si>
    <t>Polr2a</t>
  </si>
  <si>
    <t>Zfp639</t>
  </si>
  <si>
    <t>Nagk</t>
  </si>
  <si>
    <t>Bcas3</t>
  </si>
  <si>
    <t>Ssr1</t>
  </si>
  <si>
    <t>Esrra</t>
  </si>
  <si>
    <t>Dlat</t>
  </si>
  <si>
    <t>Cdk2ap2</t>
  </si>
  <si>
    <t>Sin3a</t>
  </si>
  <si>
    <t>Pacs1</t>
  </si>
  <si>
    <t>Inpp5a</t>
  </si>
  <si>
    <t>Cyth1</t>
  </si>
  <si>
    <t>Kctd9</t>
  </si>
  <si>
    <t>Lancl2</t>
  </si>
  <si>
    <t>Tha1</t>
  </si>
  <si>
    <t>Mrpl18</t>
  </si>
  <si>
    <t>Tesk1</t>
  </si>
  <si>
    <t>Med12</t>
  </si>
  <si>
    <t>Selenof</t>
  </si>
  <si>
    <t>Wdr4</t>
  </si>
  <si>
    <t>Slk</t>
  </si>
  <si>
    <t>Haus7</t>
  </si>
  <si>
    <t>Mms19</t>
  </si>
  <si>
    <t>Dnpep</t>
  </si>
  <si>
    <t>Stpg2</t>
  </si>
  <si>
    <t>Gadd45b</t>
  </si>
  <si>
    <t>Ndrg1</t>
  </si>
  <si>
    <t>Zfp367</t>
  </si>
  <si>
    <t>Casp8</t>
  </si>
  <si>
    <t>Phrf1</t>
  </si>
  <si>
    <t>Prpsap2</t>
  </si>
  <si>
    <t>Stau1</t>
  </si>
  <si>
    <t>Mphosph9</t>
  </si>
  <si>
    <t>Eif1</t>
  </si>
  <si>
    <t>Trim26</t>
  </si>
  <si>
    <t>Phf19</t>
  </si>
  <si>
    <t>Zswim8</t>
  </si>
  <si>
    <t>Cpeb2</t>
  </si>
  <si>
    <t>Med28</t>
  </si>
  <si>
    <t>Jund</t>
  </si>
  <si>
    <t>Hid1</t>
  </si>
  <si>
    <t>Ulk1</t>
  </si>
  <si>
    <t>Map3k2</t>
  </si>
  <si>
    <t>Cnot10</t>
  </si>
  <si>
    <t>Gnpnat1</t>
  </si>
  <si>
    <t>Xpo1</t>
  </si>
  <si>
    <t>Insr</t>
  </si>
  <si>
    <t>Nt5c2</t>
  </si>
  <si>
    <t>Aup1</t>
  </si>
  <si>
    <t>Atp6v1d</t>
  </si>
  <si>
    <t>Pcbp2</t>
  </si>
  <si>
    <t>Lnpep</t>
  </si>
  <si>
    <t>Chrac1</t>
  </si>
  <si>
    <t>Dnaaf9</t>
  </si>
  <si>
    <t>Tmem129</t>
  </si>
  <si>
    <t>Stradb</t>
  </si>
  <si>
    <t>Nlk</t>
  </si>
  <si>
    <t>E2f3</t>
  </si>
  <si>
    <t>Ints6</t>
  </si>
  <si>
    <t>Snx2</t>
  </si>
  <si>
    <t>Ric8b</t>
  </si>
  <si>
    <t>Add3</t>
  </si>
  <si>
    <t>Ewsr1</t>
  </si>
  <si>
    <t>Ttc32</t>
  </si>
  <si>
    <t>Gpr108</t>
  </si>
  <si>
    <t>Pde3b</t>
  </si>
  <si>
    <t>Tmem65</t>
  </si>
  <si>
    <t>Klf10</t>
  </si>
  <si>
    <t>Uqcrc2</t>
  </si>
  <si>
    <t>Tmx4</t>
  </si>
  <si>
    <t>Foxd2</t>
  </si>
  <si>
    <t>Prpf4</t>
  </si>
  <si>
    <t>Maz</t>
  </si>
  <si>
    <t>Ntmt1</t>
  </si>
  <si>
    <t>Ticam1</t>
  </si>
  <si>
    <t>Rpl7</t>
  </si>
  <si>
    <t>Hspa13</t>
  </si>
  <si>
    <t>Itpr1</t>
  </si>
  <si>
    <t>Derl1</t>
  </si>
  <si>
    <t>Rnf145</t>
  </si>
  <si>
    <t>Exosc3</t>
  </si>
  <si>
    <t>Atp2b1</t>
  </si>
  <si>
    <t>Trim37</t>
  </si>
  <si>
    <t>Zfp526</t>
  </si>
  <si>
    <t>Fbxw11</t>
  </si>
  <si>
    <t>Klf9</t>
  </si>
  <si>
    <t>Ubl3</t>
  </si>
  <si>
    <t>Zbtb20</t>
  </si>
  <si>
    <t>Nr4a3</t>
  </si>
  <si>
    <t>Dnal4</t>
  </si>
  <si>
    <t>Kif20a</t>
  </si>
  <si>
    <t>Cirbp</t>
  </si>
  <si>
    <t>Mrpl11</t>
  </si>
  <si>
    <t>Id4</t>
  </si>
  <si>
    <t>Rcl1</t>
  </si>
  <si>
    <t>Tcf7l1</t>
  </si>
  <si>
    <t>Ssbp2</t>
  </si>
  <si>
    <t>Rtn4</t>
  </si>
  <si>
    <t>Rpp38</t>
  </si>
  <si>
    <t>Cep170</t>
  </si>
  <si>
    <t>Fus</t>
  </si>
  <si>
    <t>Mxd4</t>
  </si>
  <si>
    <t>Zfp868</t>
  </si>
  <si>
    <t>Mccc1</t>
  </si>
  <si>
    <t>Capza2</t>
  </si>
  <si>
    <t>Tpra1</t>
  </si>
  <si>
    <t>Marcks</t>
  </si>
  <si>
    <t>Prcc</t>
  </si>
  <si>
    <t>Cactin</t>
  </si>
  <si>
    <t>Cyp20a1</t>
  </si>
  <si>
    <t>Mbd3</t>
  </si>
  <si>
    <t>Atp1b3</t>
  </si>
  <si>
    <t>Tmem260</t>
  </si>
  <si>
    <t>Pin4</t>
  </si>
  <si>
    <t>Slc20a1</t>
  </si>
  <si>
    <t>Tial1</t>
  </si>
  <si>
    <t>Sdhd</t>
  </si>
  <si>
    <t>Vrk3</t>
  </si>
  <si>
    <t>Dvl1</t>
  </si>
  <si>
    <t>Por</t>
  </si>
  <si>
    <t>Gbp9</t>
  </si>
  <si>
    <t>Sirt1</t>
  </si>
  <si>
    <t>Mrpl41</t>
  </si>
  <si>
    <t>Opa3</t>
  </si>
  <si>
    <t>Clasp1</t>
  </si>
  <si>
    <t>Cyp51</t>
  </si>
  <si>
    <t>Narf</t>
  </si>
  <si>
    <t>Cdk20</t>
  </si>
  <si>
    <t>Tnrc6c</t>
  </si>
  <si>
    <t>Triobp</t>
  </si>
  <si>
    <t>Atp6v0d2</t>
  </si>
  <si>
    <t>Rbm5</t>
  </si>
  <si>
    <t>Pfkfb3</t>
  </si>
  <si>
    <t>Safb</t>
  </si>
  <si>
    <t>Hsp90b1</t>
  </si>
  <si>
    <t>Paxip1</t>
  </si>
  <si>
    <t>Cdca5</t>
  </si>
  <si>
    <t>Tmbim6</t>
  </si>
  <si>
    <t>Cap1</t>
  </si>
  <si>
    <t>Cables2</t>
  </si>
  <si>
    <t>Stub1</t>
  </si>
  <si>
    <t>Hexim1</t>
  </si>
  <si>
    <t>Fes</t>
  </si>
  <si>
    <t>Hmbs</t>
  </si>
  <si>
    <t>Ddx5</t>
  </si>
  <si>
    <t>B4galt1</t>
  </si>
  <si>
    <t>Rit1</t>
  </si>
  <si>
    <t>Ctcf</t>
  </si>
  <si>
    <t>Rplp0</t>
  </si>
  <si>
    <t>Rnf139</t>
  </si>
  <si>
    <t>Pcyox1</t>
  </si>
  <si>
    <t>Myo9b</t>
  </si>
  <si>
    <t>Wee1</t>
  </si>
  <si>
    <t>Oaz1</t>
  </si>
  <si>
    <t>Rabgef1</t>
  </si>
  <si>
    <t>Rpl39</t>
  </si>
  <si>
    <t>Snapc5</t>
  </si>
  <si>
    <t>Tmem216</t>
  </si>
  <si>
    <t>Fosl2</t>
  </si>
  <si>
    <t>Cry1</t>
  </si>
  <si>
    <t>Gm21836</t>
  </si>
  <si>
    <t>Mfsd11</t>
  </si>
  <si>
    <t>Peak1</t>
  </si>
  <si>
    <t>Ddx50</t>
  </si>
  <si>
    <t>Wdr61</t>
  </si>
  <si>
    <t>Tef</t>
  </si>
  <si>
    <t>Wdr26</t>
  </si>
  <si>
    <t>Elp5</t>
  </si>
  <si>
    <t>Tpmt</t>
  </si>
  <si>
    <t>Fignl1</t>
  </si>
  <si>
    <t>Ccdc171</t>
  </si>
  <si>
    <t>Pde7a</t>
  </si>
  <si>
    <t>Dusp10</t>
  </si>
  <si>
    <t>Rbbp4</t>
  </si>
  <si>
    <t>Nfe2l1</t>
  </si>
  <si>
    <t>Klf2</t>
  </si>
  <si>
    <t>Cemip2</t>
  </si>
  <si>
    <t>Zfp384</t>
  </si>
  <si>
    <t>Prkar1b</t>
  </si>
  <si>
    <t>Dbp</t>
  </si>
  <si>
    <t>Dnajb5</t>
  </si>
  <si>
    <t>Exd1</t>
  </si>
  <si>
    <t>Ankra2</t>
  </si>
  <si>
    <t>Daam1</t>
  </si>
  <si>
    <t>Lonp2</t>
  </si>
  <si>
    <t>Rab10</t>
  </si>
  <si>
    <t>Ints3</t>
  </si>
  <si>
    <t>Dpp8</t>
  </si>
  <si>
    <t>Rps6ka2</t>
  </si>
  <si>
    <t>Fbxo11</t>
  </si>
  <si>
    <t>Grk6</t>
  </si>
  <si>
    <t>Ccdc9</t>
  </si>
  <si>
    <t>Psip1</t>
  </si>
  <si>
    <t>Eif2b4</t>
  </si>
  <si>
    <t>Gimap9</t>
  </si>
  <si>
    <t>Ftl1</t>
  </si>
  <si>
    <t>Aco1</t>
  </si>
  <si>
    <t>Ccdc71l</t>
  </si>
  <si>
    <t>Haus4</t>
  </si>
  <si>
    <t>Acer2</t>
  </si>
  <si>
    <t>Skap2</t>
  </si>
  <si>
    <t>Cenpw</t>
  </si>
  <si>
    <t>Zbtb7b</t>
  </si>
  <si>
    <t>Top1</t>
  </si>
  <si>
    <t>Abcc5</t>
  </si>
  <si>
    <t>Wdr59</t>
  </si>
  <si>
    <t>Cenpl</t>
  </si>
  <si>
    <t>Glrx5</t>
  </si>
  <si>
    <t>Fance</t>
  </si>
  <si>
    <t>Pten</t>
  </si>
  <si>
    <t>Ppp1r15a</t>
  </si>
  <si>
    <t>Glud1</t>
  </si>
  <si>
    <t>Cs</t>
  </si>
  <si>
    <t>Ap1g2</t>
  </si>
  <si>
    <t>Sap130</t>
  </si>
  <si>
    <t>Ripk1</t>
  </si>
  <si>
    <t>Mgat4b</t>
  </si>
  <si>
    <t>Sik2</t>
  </si>
  <si>
    <t>Smim7</t>
  </si>
  <si>
    <t>Supt5</t>
  </si>
  <si>
    <t>Eno1</t>
  </si>
  <si>
    <t>Aldoa</t>
  </si>
  <si>
    <t>Flcn</t>
  </si>
  <si>
    <t>Sft2d3</t>
  </si>
  <si>
    <t>Lig3</t>
  </si>
  <si>
    <t>Csf1</t>
  </si>
  <si>
    <t>Acot7</t>
  </si>
  <si>
    <t>Peli1</t>
  </si>
  <si>
    <t>Sesn1</t>
  </si>
  <si>
    <t>Tle4</t>
  </si>
  <si>
    <t>Snupn</t>
  </si>
  <si>
    <t>H2bu1-ps</t>
  </si>
  <si>
    <t>Gcsh</t>
  </si>
  <si>
    <t>Insig1</t>
  </si>
  <si>
    <t>Wdsub1</t>
  </si>
  <si>
    <t>Dnajc17</t>
  </si>
  <si>
    <t>Nfat5</t>
  </si>
  <si>
    <t>Map3k11</t>
  </si>
  <si>
    <t>Ccdc142</t>
  </si>
  <si>
    <t>Opn3</t>
  </si>
  <si>
    <t>Gm11213</t>
  </si>
  <si>
    <t>Zkscan5</t>
  </si>
  <si>
    <t>Cntrl</t>
  </si>
  <si>
    <t>Tmc6</t>
  </si>
  <si>
    <t>Xbp1</t>
  </si>
  <si>
    <t>Sertad3</t>
  </si>
  <si>
    <t>Rbl2</t>
  </si>
  <si>
    <t>Amacr</t>
  </si>
  <si>
    <t>Brd3</t>
  </si>
  <si>
    <t>Atf7</t>
  </si>
  <si>
    <t>Tpgs2</t>
  </si>
  <si>
    <t>Hibadh</t>
  </si>
  <si>
    <t>Gpr155</t>
  </si>
  <si>
    <t>Mgmt</t>
  </si>
  <si>
    <t>Klf16</t>
  </si>
  <si>
    <t>Fgfr1op2</t>
  </si>
  <si>
    <t>Shoc2</t>
  </si>
  <si>
    <t>Rcbtb2</t>
  </si>
  <si>
    <t>Memo1</t>
  </si>
  <si>
    <t>Arid4a</t>
  </si>
  <si>
    <t>Tfrc</t>
  </si>
  <si>
    <t>Ddx54</t>
  </si>
  <si>
    <t>Bahd1</t>
  </si>
  <si>
    <t>Ighe</t>
  </si>
  <si>
    <t>Ung</t>
  </si>
  <si>
    <t>Cacna1a</t>
  </si>
  <si>
    <t>Ero1a</t>
  </si>
  <si>
    <t>Nsd3</t>
  </si>
  <si>
    <t>Fars2</t>
  </si>
  <si>
    <t>Ap1m1</t>
  </si>
  <si>
    <t>Ralgapa2</t>
  </si>
  <si>
    <t>Usp36</t>
  </si>
  <si>
    <t>Phlda1</t>
  </si>
  <si>
    <t>Tspan14</t>
  </si>
  <si>
    <t>Mxd3</t>
  </si>
  <si>
    <t>Kansl1l</t>
  </si>
  <si>
    <t>Spag7</t>
  </si>
  <si>
    <t>Qpctl</t>
  </si>
  <si>
    <t>Hyls1</t>
  </si>
  <si>
    <t>Gatad2b</t>
  </si>
  <si>
    <t>Csnk2a1</t>
  </si>
  <si>
    <t>Gmcl1</t>
  </si>
  <si>
    <t>Pogz</t>
  </si>
  <si>
    <t>Uxs1</t>
  </si>
  <si>
    <t>Fbxo33</t>
  </si>
  <si>
    <t>Zfp574</t>
  </si>
  <si>
    <t>Wipi1</t>
  </si>
  <si>
    <t>Mrpl55</t>
  </si>
  <si>
    <t>Dlg4</t>
  </si>
  <si>
    <t>Hip1</t>
  </si>
  <si>
    <t>Rnase4</t>
  </si>
  <si>
    <t>Ube3a</t>
  </si>
  <si>
    <t>Stip1</t>
  </si>
  <si>
    <t>Thrap3</t>
  </si>
  <si>
    <t>Ski</t>
  </si>
  <si>
    <t>Tent4b</t>
  </si>
  <si>
    <t>Mapk9</t>
  </si>
  <si>
    <t>Cep250</t>
  </si>
  <si>
    <t>C1galt1c1</t>
  </si>
  <si>
    <t>Smc3</t>
  </si>
  <si>
    <t>Psmd12</t>
  </si>
  <si>
    <t>Zfp69</t>
  </si>
  <si>
    <t>Prkcsh</t>
  </si>
  <si>
    <t>St3gal3</t>
  </si>
  <si>
    <t>Hdac1</t>
  </si>
  <si>
    <t>Eif4a1</t>
  </si>
  <si>
    <t>Napa</t>
  </si>
  <si>
    <t>Stt3b</t>
  </si>
  <si>
    <t>Slc25a28</t>
  </si>
  <si>
    <t>Cul3</t>
  </si>
  <si>
    <t>Dhx15</t>
  </si>
  <si>
    <t>Fhip1b</t>
  </si>
  <si>
    <t>Numa1</t>
  </si>
  <si>
    <t>Ywhag</t>
  </si>
  <si>
    <t>Ndufb5</t>
  </si>
  <si>
    <t>Cox14</t>
  </si>
  <si>
    <t>Ate1</t>
  </si>
  <si>
    <t>Vps52</t>
  </si>
  <si>
    <t>Rnf7</t>
  </si>
  <si>
    <t>Rnf149</t>
  </si>
  <si>
    <t>Fbxl3</t>
  </si>
  <si>
    <t>Mvd</t>
  </si>
  <si>
    <t>Sbf2</t>
  </si>
  <si>
    <t>Hsd17b12</t>
  </si>
  <si>
    <t>Ankrd44</t>
  </si>
  <si>
    <t>Hnrnpul2</t>
  </si>
  <si>
    <t>Gpr137c</t>
  </si>
  <si>
    <t>Zfyve21</t>
  </si>
  <si>
    <t>Dad1</t>
  </si>
  <si>
    <t>Apbb3</t>
  </si>
  <si>
    <t>Tgfbr1</t>
  </si>
  <si>
    <t>Gpbp1l1</t>
  </si>
  <si>
    <t>Cr1l</t>
  </si>
  <si>
    <t>Ctns</t>
  </si>
  <si>
    <t>Elk4</t>
  </si>
  <si>
    <t>Msantd2</t>
  </si>
  <si>
    <t>Avl9</t>
  </si>
  <si>
    <t>Rfx1</t>
  </si>
  <si>
    <t>Aldh6a1</t>
  </si>
  <si>
    <t>Zfp62</t>
  </si>
  <si>
    <t>Pik3r3</t>
  </si>
  <si>
    <t>Oxsr1</t>
  </si>
  <si>
    <t>Fam122a</t>
  </si>
  <si>
    <t>Klhl5</t>
  </si>
  <si>
    <t>Smad2</t>
  </si>
  <si>
    <t>Arrdc2</t>
  </si>
  <si>
    <t>Eif5</t>
  </si>
  <si>
    <t>Cox20</t>
  </si>
  <si>
    <t>Hif1a</t>
  </si>
  <si>
    <t>Raly</t>
  </si>
  <si>
    <t>Ttc14</t>
  </si>
  <si>
    <t>Arpc5</t>
  </si>
  <si>
    <t>Rpl10</t>
  </si>
  <si>
    <t>Rb1cc1</t>
  </si>
  <si>
    <t>Mef2d</t>
  </si>
  <si>
    <t>Notch4</t>
  </si>
  <si>
    <t>Rdh14</t>
  </si>
  <si>
    <t>Fbxo47</t>
  </si>
  <si>
    <t>P2ry2</t>
  </si>
  <si>
    <t>H2-M3</t>
  </si>
  <si>
    <t>Mplkip</t>
  </si>
  <si>
    <t>Evi5l</t>
  </si>
  <si>
    <t>Txn1</t>
  </si>
  <si>
    <t>Crlf2</t>
  </si>
  <si>
    <t>Zfp869</t>
  </si>
  <si>
    <t>Preb</t>
  </si>
  <si>
    <t>Atp6v0d1</t>
  </si>
  <si>
    <t>Maml1</t>
  </si>
  <si>
    <t>Dkc1</t>
  </si>
  <si>
    <t>Dennd4b</t>
  </si>
  <si>
    <t>Cox8a</t>
  </si>
  <si>
    <t>Ehd1</t>
  </si>
  <si>
    <t>Syncrip</t>
  </si>
  <si>
    <t>Nfya</t>
  </si>
  <si>
    <t>Kri1</t>
  </si>
  <si>
    <t>Swi5</t>
  </si>
  <si>
    <t>Anln</t>
  </si>
  <si>
    <t>Cep95</t>
  </si>
  <si>
    <t>Sptssa</t>
  </si>
  <si>
    <t>Csnk1g1</t>
  </si>
  <si>
    <t>Tmem267</t>
  </si>
  <si>
    <t>Wwp1</t>
  </si>
  <si>
    <t>Prkaca</t>
  </si>
  <si>
    <t>Sgo1</t>
  </si>
  <si>
    <t>Azin1</t>
  </si>
  <si>
    <t>Suco</t>
  </si>
  <si>
    <t>P4hb</t>
  </si>
  <si>
    <t>Zfp119a</t>
  </si>
  <si>
    <t>Hspa8</t>
  </si>
  <si>
    <t>Fam126a</t>
  </si>
  <si>
    <t>Ctdp1</t>
  </si>
  <si>
    <t>Ano10</t>
  </si>
  <si>
    <t>Mthfr</t>
  </si>
  <si>
    <t>Zfp963</t>
  </si>
  <si>
    <t>Hmgn1</t>
  </si>
  <si>
    <t>Tmem11</t>
  </si>
  <si>
    <t>Itsn1</t>
  </si>
  <si>
    <t>Kpna3</t>
  </si>
  <si>
    <t>Rab43</t>
  </si>
  <si>
    <t>Eif2ak3</t>
  </si>
  <si>
    <t>Kifap3</t>
  </si>
  <si>
    <t>Fem1a</t>
  </si>
  <si>
    <t>Eny2</t>
  </si>
  <si>
    <t>Nr2f6</t>
  </si>
  <si>
    <t>Stk11</t>
  </si>
  <si>
    <t>Csrnp1</t>
  </si>
  <si>
    <t>Akap11</t>
  </si>
  <si>
    <t>Cib1</t>
  </si>
  <si>
    <t>Ctsc</t>
  </si>
  <si>
    <t>Tmem126b</t>
  </si>
  <si>
    <t>Casp3</t>
  </si>
  <si>
    <t>Epc2</t>
  </si>
  <si>
    <t>Amer1</t>
  </si>
  <si>
    <t>Slc25a51</t>
  </si>
  <si>
    <t>Grpel2</t>
  </si>
  <si>
    <t>Mrm1</t>
  </si>
  <si>
    <t>Psmd3</t>
  </si>
  <si>
    <t>Tra2b</t>
  </si>
  <si>
    <t>Txnrd3</t>
  </si>
  <si>
    <t>Ercc6l2</t>
  </si>
  <si>
    <t>Nap1l4</t>
  </si>
  <si>
    <t>Cycs</t>
  </si>
  <si>
    <t>Cdca4</t>
  </si>
  <si>
    <t>Fut8</t>
  </si>
  <si>
    <t>Rassf1</t>
  </si>
  <si>
    <t>Ddit4</t>
  </si>
  <si>
    <t>Actr3</t>
  </si>
  <si>
    <t>Lrrfip1</t>
  </si>
  <si>
    <t>Samd4b</t>
  </si>
  <si>
    <t>Dut</t>
  </si>
  <si>
    <t>Inafm1</t>
  </si>
  <si>
    <t>Mospd3</t>
  </si>
  <si>
    <t>Higd1a</t>
  </si>
  <si>
    <t>Vti1b</t>
  </si>
  <si>
    <t>Capn7</t>
  </si>
  <si>
    <t>Usp25</t>
  </si>
  <si>
    <t>Tada3</t>
  </si>
  <si>
    <t>Czib</t>
  </si>
  <si>
    <t>Cnot6</t>
  </si>
  <si>
    <t>Herc2</t>
  </si>
  <si>
    <t>Rsbn1</t>
  </si>
  <si>
    <t>Copz1</t>
  </si>
  <si>
    <t>Wdr89</t>
  </si>
  <si>
    <t>Psen2</t>
  </si>
  <si>
    <t>Eef1akmt2</t>
  </si>
  <si>
    <t>Slc35f5</t>
  </si>
  <si>
    <t>Zfp446</t>
  </si>
  <si>
    <t>Mesd</t>
  </si>
  <si>
    <t>Erc1</t>
  </si>
  <si>
    <t>Gdpd5</t>
  </si>
  <si>
    <t>Asb7</t>
  </si>
  <si>
    <t>Ccdc166</t>
  </si>
  <si>
    <t>Kifc2</t>
  </si>
  <si>
    <t>Pdxk</t>
  </si>
  <si>
    <t>Mavs</t>
  </si>
  <si>
    <t>Cyth2</t>
  </si>
  <si>
    <t>BC005537</t>
  </si>
  <si>
    <t>Bcl2l2</t>
  </si>
  <si>
    <t>Lysmd3</t>
  </si>
  <si>
    <t>Sbno1</t>
  </si>
  <si>
    <t>Hspa1a</t>
  </si>
  <si>
    <t>Kmt2c</t>
  </si>
  <si>
    <t>Cpsf7</t>
  </si>
  <si>
    <t>Clk3</t>
  </si>
  <si>
    <t>Taf8</t>
  </si>
  <si>
    <t>Cdkn2d</t>
  </si>
  <si>
    <t>Armc10</t>
  </si>
  <si>
    <t>Wdr43</t>
  </si>
  <si>
    <t>Cdk13</t>
  </si>
  <si>
    <t>Kdm3b</t>
  </si>
  <si>
    <t>H3f3a</t>
  </si>
  <si>
    <t>Hivep1</t>
  </si>
  <si>
    <t>Rnf13</t>
  </si>
  <si>
    <t>Acly</t>
  </si>
  <si>
    <t>Fiz1</t>
  </si>
  <si>
    <t>Dctpp1</t>
  </si>
  <si>
    <t>Cdk17</t>
  </si>
  <si>
    <t>Fkbp3</t>
  </si>
  <si>
    <t>Tmem220</t>
  </si>
  <si>
    <t>Ppp4r4</t>
  </si>
  <si>
    <t>Slc35e4</t>
  </si>
  <si>
    <t>Srd5a1</t>
  </si>
  <si>
    <t>Sfxn3</t>
  </si>
  <si>
    <t>Pcbp3</t>
  </si>
  <si>
    <t>Zpr1</t>
  </si>
  <si>
    <t>Inafm2</t>
  </si>
  <si>
    <t>Hnrnpl</t>
  </si>
  <si>
    <t>Pcnp</t>
  </si>
  <si>
    <t>Ssbp1</t>
  </si>
  <si>
    <t>Rab29</t>
  </si>
  <si>
    <t>Tomm70a</t>
  </si>
  <si>
    <t>Taf4b</t>
  </si>
  <si>
    <t>B430305J03Rik</t>
  </si>
  <si>
    <t>Rom1</t>
  </si>
  <si>
    <t>Zbtb37</t>
  </si>
  <si>
    <t>Uvrag</t>
  </si>
  <si>
    <t>Etfdh</t>
  </si>
  <si>
    <t>Snx8</t>
  </si>
  <si>
    <t>Stom</t>
  </si>
  <si>
    <t>Ints10</t>
  </si>
  <si>
    <t>Acox1</t>
  </si>
  <si>
    <t>Osbpl8</t>
  </si>
  <si>
    <t>Gnb2</t>
  </si>
  <si>
    <t>Rras</t>
  </si>
  <si>
    <t>Cfap97</t>
  </si>
  <si>
    <t>Mga</t>
  </si>
  <si>
    <t>Styxl1</t>
  </si>
  <si>
    <t>Klhdc10</t>
  </si>
  <si>
    <t>Cln5</t>
  </si>
  <si>
    <t>Map3k4</t>
  </si>
  <si>
    <t>Zfp444</t>
  </si>
  <si>
    <t>Tgfbr3</t>
  </si>
  <si>
    <t>Slc22a5</t>
  </si>
  <si>
    <t>Atf4</t>
  </si>
  <si>
    <t>Fbxl14</t>
  </si>
  <si>
    <t>Taf15</t>
  </si>
  <si>
    <t>Ppp2r2a</t>
  </si>
  <si>
    <t>Atxn1l</t>
  </si>
  <si>
    <t>Ift88</t>
  </si>
  <si>
    <t>Tmem80</t>
  </si>
  <si>
    <t>Wdr82</t>
  </si>
  <si>
    <t>Naa50</t>
  </si>
  <si>
    <t>Pcmt1</t>
  </si>
  <si>
    <t>Kyat3</t>
  </si>
  <si>
    <t>Rps3</t>
  </si>
  <si>
    <t>Etf1</t>
  </si>
  <si>
    <t>Hspa14</t>
  </si>
  <si>
    <t>Mlh1</t>
  </si>
  <si>
    <t>H4c8</t>
  </si>
  <si>
    <t>Ttc21b</t>
  </si>
  <si>
    <t>Slc37a4</t>
  </si>
  <si>
    <t>Bcl10</t>
  </si>
  <si>
    <t>Vps36</t>
  </si>
  <si>
    <t>Gins2</t>
  </si>
  <si>
    <t>Brf1</t>
  </si>
  <si>
    <t>Gan</t>
  </si>
  <si>
    <t>Usp1</t>
  </si>
  <si>
    <t>Fggy</t>
  </si>
  <si>
    <t>Set</t>
  </si>
  <si>
    <t>Swt1</t>
  </si>
  <si>
    <t>Hsph1</t>
  </si>
  <si>
    <t>Rock1</t>
  </si>
  <si>
    <t>Zfp280d</t>
  </si>
  <si>
    <t>Cep120</t>
  </si>
  <si>
    <t>Bzw1</t>
  </si>
  <si>
    <t>Pofut2</t>
  </si>
  <si>
    <t>Wdfy2</t>
  </si>
  <si>
    <t>Supt3</t>
  </si>
  <si>
    <t>Eef2kmt</t>
  </si>
  <si>
    <t>Socs1</t>
  </si>
  <si>
    <t>Cmtm6</t>
  </si>
  <si>
    <t>Nt5c3</t>
  </si>
  <si>
    <t>Gls</t>
  </si>
  <si>
    <t>Fzr1</t>
  </si>
  <si>
    <t>Timm21</t>
  </si>
  <si>
    <t>Xpa</t>
  </si>
  <si>
    <t>Heatr5a</t>
  </si>
  <si>
    <t>Ssc4d</t>
  </si>
  <si>
    <t>Mpnd</t>
  </si>
  <si>
    <t>Usp28</t>
  </si>
  <si>
    <t>Eaf2</t>
  </si>
  <si>
    <t>Trib1</t>
  </si>
  <si>
    <t>H2-Q4</t>
  </si>
  <si>
    <t>Rps25</t>
  </si>
  <si>
    <t>Cnot3</t>
  </si>
  <si>
    <t>St13</t>
  </si>
  <si>
    <t>Ppan</t>
  </si>
  <si>
    <t>Cblb</t>
  </si>
  <si>
    <t>Gadd45a</t>
  </si>
  <si>
    <t>Cse1l</t>
  </si>
  <si>
    <t>Mylpf</t>
  </si>
  <si>
    <t>Hspa4l</t>
  </si>
  <si>
    <t>Cdc42ep2</t>
  </si>
  <si>
    <t>Kansl2</t>
  </si>
  <si>
    <t>Nab1</t>
  </si>
  <si>
    <t>Inpp5k</t>
  </si>
  <si>
    <t>Pex1</t>
  </si>
  <si>
    <t>Nub1</t>
  </si>
  <si>
    <t>Pkd1</t>
  </si>
  <si>
    <t>Gatd1</t>
  </si>
  <si>
    <t>Ppp1r12a</t>
  </si>
  <si>
    <t>Man2b2</t>
  </si>
  <si>
    <t>Zfp638</t>
  </si>
  <si>
    <t>Ppp2r5a</t>
  </si>
  <si>
    <t>Pdk1</t>
  </si>
  <si>
    <t>Mmaa</t>
  </si>
  <si>
    <t>Rras2</t>
  </si>
  <si>
    <t>Cic</t>
  </si>
  <si>
    <t>E130208F15Rik</t>
  </si>
  <si>
    <t>Zfyve16</t>
  </si>
  <si>
    <t>Ddx59</t>
  </si>
  <si>
    <t>Dstn</t>
  </si>
  <si>
    <t>Tent5b</t>
  </si>
  <si>
    <t>Trim39</t>
  </si>
  <si>
    <t>Ugcg</t>
  </si>
  <si>
    <t>Ppm1b</t>
  </si>
  <si>
    <t>Klf3</t>
  </si>
  <si>
    <t>Myo10</t>
  </si>
  <si>
    <t>Ppp1r15b</t>
  </si>
  <si>
    <t>Magi3</t>
  </si>
  <si>
    <t>Abhd2</t>
  </si>
  <si>
    <t>Pspc1</t>
  </si>
  <si>
    <t>Ywhaz</t>
  </si>
  <si>
    <t>Nmt2</t>
  </si>
  <si>
    <t>Bag1</t>
  </si>
  <si>
    <t>H2az2</t>
  </si>
  <si>
    <t>Pgghg</t>
  </si>
  <si>
    <t>Ccdc82</t>
  </si>
  <si>
    <t>Zfp142</t>
  </si>
  <si>
    <t>Anapc16</t>
  </si>
  <si>
    <t>Znfx1</t>
  </si>
  <si>
    <t>Ptma</t>
  </si>
  <si>
    <t>Nudt9</t>
  </si>
  <si>
    <t>Pou2f1</t>
  </si>
  <si>
    <t>Rbks</t>
  </si>
  <si>
    <t>Sik1</t>
  </si>
  <si>
    <t>Mob1a</t>
  </si>
  <si>
    <t>Kremen1</t>
  </si>
  <si>
    <t>Gtdc1</t>
  </si>
  <si>
    <t>Tars</t>
  </si>
  <si>
    <t>Gclc</t>
  </si>
  <si>
    <t>Rpl27a</t>
  </si>
  <si>
    <t>Ptp4a1</t>
  </si>
  <si>
    <t>Hnrnpc</t>
  </si>
  <si>
    <t>Anp32e</t>
  </si>
  <si>
    <t>Rpl21</t>
  </si>
  <si>
    <t>Ap3d1</t>
  </si>
  <si>
    <t>Tatdn2</t>
  </si>
  <si>
    <t>Pnpla8</t>
  </si>
  <si>
    <t>Ralb</t>
  </si>
  <si>
    <t>Dock4</t>
  </si>
  <si>
    <t>Gsk3b</t>
  </si>
  <si>
    <t>Mvb12a</t>
  </si>
  <si>
    <t>Rpusd1</t>
  </si>
  <si>
    <t>Zfp263</t>
  </si>
  <si>
    <t>Zfp84</t>
  </si>
  <si>
    <t>Denr</t>
  </si>
  <si>
    <t>Borcs8</t>
  </si>
  <si>
    <t>Spata48</t>
  </si>
  <si>
    <t>Hibch</t>
  </si>
  <si>
    <t>Nomo1</t>
  </si>
  <si>
    <t>Cdip1</t>
  </si>
  <si>
    <t>Sulf1</t>
  </si>
  <si>
    <t>Sgms1</t>
  </si>
  <si>
    <t>Ndufs8</t>
  </si>
  <si>
    <t>Gstz1</t>
  </si>
  <si>
    <t>Dnajb11</t>
  </si>
  <si>
    <t>Skp1</t>
  </si>
  <si>
    <t>Fam210a</t>
  </si>
  <si>
    <t>Ifngr1</t>
  </si>
  <si>
    <t>Ankrd50</t>
  </si>
  <si>
    <t>Spryd7</t>
  </si>
  <si>
    <t>Hbp1</t>
  </si>
  <si>
    <t>Mtrf1l</t>
  </si>
  <si>
    <t>Add1</t>
  </si>
  <si>
    <t>Rab4b</t>
  </si>
  <si>
    <t>Babam2</t>
  </si>
  <si>
    <t>Pigu</t>
  </si>
  <si>
    <t>Zswim4</t>
  </si>
  <si>
    <t>Arhgap26</t>
  </si>
  <si>
    <t>Wasf1</t>
  </si>
  <si>
    <t>Fxr2</t>
  </si>
  <si>
    <t>Lamtor2</t>
  </si>
  <si>
    <t>Dctn4</t>
  </si>
  <si>
    <t>Herpud1</t>
  </si>
  <si>
    <t>Tmem87b</t>
  </si>
  <si>
    <t>Vrk2</t>
  </si>
  <si>
    <t>Pgd</t>
  </si>
  <si>
    <t>Pcmtd1</t>
  </si>
  <si>
    <t>Jmjd6</t>
  </si>
  <si>
    <t>Gcc1</t>
  </si>
  <si>
    <t>H2bc4</t>
  </si>
  <si>
    <t>Ddx19b</t>
  </si>
  <si>
    <t>Mcm9</t>
  </si>
  <si>
    <t>Ubtd2</t>
  </si>
  <si>
    <t>Acsl1</t>
  </si>
  <si>
    <t>Mex3c</t>
  </si>
  <si>
    <t>Dcaf1</t>
  </si>
  <si>
    <t>Gga1</t>
  </si>
  <si>
    <t>Mphosph10</t>
  </si>
  <si>
    <t>Ahsa2</t>
  </si>
  <si>
    <t>Rbx1</t>
  </si>
  <si>
    <t>Ppp3cb</t>
  </si>
  <si>
    <t>Tm9sf1</t>
  </si>
  <si>
    <t>Rap1b</t>
  </si>
  <si>
    <t>Usp10</t>
  </si>
  <si>
    <t>Setd5</t>
  </si>
  <si>
    <t>Fbxl4</t>
  </si>
  <si>
    <t>Heatr1</t>
  </si>
  <si>
    <t>Jpt2</t>
  </si>
  <si>
    <t>BC005624</t>
  </si>
  <si>
    <t>Ubap2l</t>
  </si>
  <si>
    <t>Acaa2</t>
  </si>
  <si>
    <t>H1f2</t>
  </si>
  <si>
    <t>Bmt2</t>
  </si>
  <si>
    <t>Cnnm3</t>
  </si>
  <si>
    <t>Psma1</t>
  </si>
  <si>
    <t>Rpl38</t>
  </si>
  <si>
    <t>Inpp5f</t>
  </si>
  <si>
    <t>Ppp1cc</t>
  </si>
  <si>
    <t>Tbca</t>
  </si>
  <si>
    <t>Cd164</t>
  </si>
  <si>
    <t>Serf2</t>
  </si>
  <si>
    <t>G3bp2</t>
  </si>
  <si>
    <t>Tnrc6b</t>
  </si>
  <si>
    <t>Tagap1</t>
  </si>
  <si>
    <t>Coasy</t>
  </si>
  <si>
    <t>Huwe1</t>
  </si>
  <si>
    <t>Oat</t>
  </si>
  <si>
    <t>Castor2</t>
  </si>
  <si>
    <t>Sbf1</t>
  </si>
  <si>
    <t>Mpdu1</t>
  </si>
  <si>
    <t>Akr1a1</t>
  </si>
  <si>
    <t>Hspbp1</t>
  </si>
  <si>
    <t>Smarca4</t>
  </si>
  <si>
    <t>Zfp607b</t>
  </si>
  <si>
    <t>Stard3nl</t>
  </si>
  <si>
    <t>Sidt2</t>
  </si>
  <si>
    <t>Gpd1l</t>
  </si>
  <si>
    <t>Iqgap1</t>
  </si>
  <si>
    <t>Fam120c</t>
  </si>
  <si>
    <t>Nabp1</t>
  </si>
  <si>
    <t>Tmem229a</t>
  </si>
  <si>
    <t>Mtmr4</t>
  </si>
  <si>
    <t>Specc1l</t>
  </si>
  <si>
    <t>Fbxo5</t>
  </si>
  <si>
    <t>Mettl17</t>
  </si>
  <si>
    <t>Ncoa5</t>
  </si>
  <si>
    <t>Palld</t>
  </si>
  <si>
    <t>Dhx35</t>
  </si>
  <si>
    <t>Hdac4</t>
  </si>
  <si>
    <t>Rnf111</t>
  </si>
  <si>
    <t>Rhog</t>
  </si>
  <si>
    <t>Sike1</t>
  </si>
  <si>
    <t>Pold1</t>
  </si>
  <si>
    <t>Atg101</t>
  </si>
  <si>
    <t>Canx</t>
  </si>
  <si>
    <t>Smc1a</t>
  </si>
  <si>
    <t>Uhrf2</t>
  </si>
  <si>
    <t>Zbtb5</t>
  </si>
  <si>
    <t>Msl3</t>
  </si>
  <si>
    <t>Mfsd13b</t>
  </si>
  <si>
    <t>Zyx</t>
  </si>
  <si>
    <t>Wnk1</t>
  </si>
  <si>
    <t>Dnajc19</t>
  </si>
  <si>
    <t>Ndufa10</t>
  </si>
  <si>
    <t>Siva1</t>
  </si>
  <si>
    <t>Hipk1</t>
  </si>
  <si>
    <t>Pdp1</t>
  </si>
  <si>
    <t>Rab14</t>
  </si>
  <si>
    <t>Abhd16a</t>
  </si>
  <si>
    <t>Gpr160</t>
  </si>
  <si>
    <t>Bckdha</t>
  </si>
  <si>
    <t>Ccna2</t>
  </si>
  <si>
    <t>Nasp</t>
  </si>
  <si>
    <t>Nadk</t>
  </si>
  <si>
    <t>Smarcd2</t>
  </si>
  <si>
    <t>Fbxl20</t>
  </si>
  <si>
    <t>Rpp40</t>
  </si>
  <si>
    <t>Cited2</t>
  </si>
  <si>
    <t>Cbwd1</t>
  </si>
  <si>
    <t>Foxo3</t>
  </si>
  <si>
    <t>Hnrnpul1</t>
  </si>
  <si>
    <t>Adss</t>
  </si>
  <si>
    <t>Idh1</t>
  </si>
  <si>
    <t>Isy1</t>
  </si>
  <si>
    <t>Cep20</t>
  </si>
  <si>
    <t>Pold4</t>
  </si>
  <si>
    <t>Mms22l</t>
  </si>
  <si>
    <t>Me2</t>
  </si>
  <si>
    <t>Efcab2</t>
  </si>
  <si>
    <t>Gart</t>
  </si>
  <si>
    <t>Wdr91</t>
  </si>
  <si>
    <t>Itm2c</t>
  </si>
  <si>
    <t>Plpp1</t>
  </si>
  <si>
    <t>Rlim</t>
  </si>
  <si>
    <t>Birc3</t>
  </si>
  <si>
    <t>Rpl3</t>
  </si>
  <si>
    <t>Ice1</t>
  </si>
  <si>
    <t>Morc3</t>
  </si>
  <si>
    <t>Garnl3</t>
  </si>
  <si>
    <t>Ptdss1</t>
  </si>
  <si>
    <t>Rbm27</t>
  </si>
  <si>
    <t>Slf2</t>
  </si>
  <si>
    <t>Cfap20</t>
  </si>
  <si>
    <t>Csgalnact1</t>
  </si>
  <si>
    <t>Snrnp40</t>
  </si>
  <si>
    <t>Arid5b</t>
  </si>
  <si>
    <t>Naa30</t>
  </si>
  <si>
    <t>Map3k14</t>
  </si>
  <si>
    <t>Pnrc1</t>
  </si>
  <si>
    <t>Vipas39</t>
  </si>
  <si>
    <t>Vrk1</t>
  </si>
  <si>
    <t>Nptn</t>
  </si>
  <si>
    <t>Psmb3</t>
  </si>
  <si>
    <t>Tprgl</t>
  </si>
  <si>
    <t>Tank</t>
  </si>
  <si>
    <t>Naa16</t>
  </si>
  <si>
    <t>Marchf7</t>
  </si>
  <si>
    <t>Slc1a4</t>
  </si>
  <si>
    <t>Spsb1</t>
  </si>
  <si>
    <t>Epas1</t>
  </si>
  <si>
    <t>Ncor1</t>
  </si>
  <si>
    <t>Zfp143</t>
  </si>
  <si>
    <t>Ubqln4</t>
  </si>
  <si>
    <t>Maml2</t>
  </si>
  <si>
    <t>Fry</t>
  </si>
  <si>
    <t>Ebag9</t>
  </si>
  <si>
    <t>Pdia6</t>
  </si>
  <si>
    <t>Vsig10l</t>
  </si>
  <si>
    <t>G3bp1</t>
  </si>
  <si>
    <t>Ccm2</t>
  </si>
  <si>
    <t>Per1</t>
  </si>
  <si>
    <t>Dyrk1a</t>
  </si>
  <si>
    <t>Apip</t>
  </si>
  <si>
    <t>Shprh</t>
  </si>
  <si>
    <t>Arl6ip6</t>
  </si>
  <si>
    <t>Cpeb3</t>
  </si>
  <si>
    <t>Tex30</t>
  </si>
  <si>
    <t>Habp4</t>
  </si>
  <si>
    <t>Pabpn1</t>
  </si>
  <si>
    <t>Cstf1</t>
  </si>
  <si>
    <t>Fdxr</t>
  </si>
  <si>
    <t>Xrn2</t>
  </si>
  <si>
    <t>Nampt</t>
  </si>
  <si>
    <t>Zfp788</t>
  </si>
  <si>
    <t>Ap3m1</t>
  </si>
  <si>
    <t>Usp31</t>
  </si>
  <si>
    <t>Commd9</t>
  </si>
  <si>
    <t>Polg2</t>
  </si>
  <si>
    <t>Ptp4a2</t>
  </si>
  <si>
    <t>Larp1b</t>
  </si>
  <si>
    <t>Ngdn</t>
  </si>
  <si>
    <t>Rasa3</t>
  </si>
  <si>
    <t>Pbrm1</t>
  </si>
  <si>
    <t>Cbfa2t2</t>
  </si>
  <si>
    <t>Sap30</t>
  </si>
  <si>
    <t>Gatad2a</t>
  </si>
  <si>
    <t>Akap8l</t>
  </si>
  <si>
    <t>Stx7</t>
  </si>
  <si>
    <t>Zc3h8</t>
  </si>
  <si>
    <t>Serinc1</t>
  </si>
  <si>
    <t>Ccne1</t>
  </si>
  <si>
    <t>Oxct1</t>
  </si>
  <si>
    <t>Wbp1</t>
  </si>
  <si>
    <t>Anxa5</t>
  </si>
  <si>
    <t>Cox18</t>
  </si>
  <si>
    <t>Tcp11l2</t>
  </si>
  <si>
    <t>Zfp959</t>
  </si>
  <si>
    <t>Ube2s</t>
  </si>
  <si>
    <t>Mtarc2</t>
  </si>
  <si>
    <t>Sorbs1</t>
  </si>
  <si>
    <t>Dgat2</t>
  </si>
  <si>
    <t>Bzw2</t>
  </si>
  <si>
    <t>Tcf3</t>
  </si>
  <si>
    <t>Rbm17</t>
  </si>
  <si>
    <t>Cep85l</t>
  </si>
  <si>
    <t>Ndufv2</t>
  </si>
  <si>
    <t>Ankzf1</t>
  </si>
  <si>
    <t>Efcab14</t>
  </si>
  <si>
    <t>Taok3</t>
  </si>
  <si>
    <t>Uggt2</t>
  </si>
  <si>
    <t>Bsdc1</t>
  </si>
  <si>
    <t>Etfrf1</t>
  </si>
  <si>
    <t>Ubtf</t>
  </si>
  <si>
    <t>Siah2</t>
  </si>
  <si>
    <t>Ddx17</t>
  </si>
  <si>
    <t>Ranbp1</t>
  </si>
  <si>
    <t>Letm1</t>
  </si>
  <si>
    <t>Phtf2</t>
  </si>
  <si>
    <t>Tpp2</t>
  </si>
  <si>
    <t>Cenpu</t>
  </si>
  <si>
    <t>Phf14</t>
  </si>
  <si>
    <t>Ppp6r3</t>
  </si>
  <si>
    <t>Coro1c</t>
  </si>
  <si>
    <t>Ube2d3</t>
  </si>
  <si>
    <t>Ggps1</t>
  </si>
  <si>
    <t>Relt</t>
  </si>
  <si>
    <t>Cd1d1</t>
  </si>
  <si>
    <t>Cdc42bpb</t>
  </si>
  <si>
    <t>Septin7</t>
  </si>
  <si>
    <t>Tox4</t>
  </si>
  <si>
    <t>Nr1d2</t>
  </si>
  <si>
    <t>Cyb5a</t>
  </si>
  <si>
    <t>Leng8</t>
  </si>
  <si>
    <t>Zfp746</t>
  </si>
  <si>
    <t>Ifnar2</t>
  </si>
  <si>
    <t>Sp3</t>
  </si>
  <si>
    <t>Get3</t>
  </si>
  <si>
    <t>Ppme1</t>
  </si>
  <si>
    <t>Rab8a</t>
  </si>
  <si>
    <t>Pin1</t>
  </si>
  <si>
    <t>Arhgap5</t>
  </si>
  <si>
    <t>Otud1</t>
  </si>
  <si>
    <t>Usp53</t>
  </si>
  <si>
    <t>Cdkn2c</t>
  </si>
  <si>
    <t>Tbc1d31</t>
  </si>
  <si>
    <t>Rs1</t>
  </si>
  <si>
    <t>Dock9</t>
  </si>
  <si>
    <t>Lims1</t>
  </si>
  <si>
    <t>Cenpa</t>
  </si>
  <si>
    <t>Jun</t>
  </si>
  <si>
    <t>Rcor1</t>
  </si>
  <si>
    <t>Clec11a</t>
  </si>
  <si>
    <t>Hk1</t>
  </si>
  <si>
    <t>Ythdf2</t>
  </si>
  <si>
    <t>Rab1a</t>
  </si>
  <si>
    <t>Cdk12</t>
  </si>
  <si>
    <t>Gnai2</t>
  </si>
  <si>
    <t>Hsf1</t>
  </si>
  <si>
    <t>Wwox</t>
  </si>
  <si>
    <t>Tbc1d23</t>
  </si>
  <si>
    <t>Ankrd54</t>
  </si>
  <si>
    <t>Usp14</t>
  </si>
  <si>
    <t>Csnk1g2</t>
  </si>
  <si>
    <t>Prmt5</t>
  </si>
  <si>
    <t>Med16</t>
  </si>
  <si>
    <t>Zfp1</t>
  </si>
  <si>
    <t>Dgcr8</t>
  </si>
  <si>
    <t>Uspl1</t>
  </si>
  <si>
    <t>Slc35e1</t>
  </si>
  <si>
    <t>Zbtb18</t>
  </si>
  <si>
    <t>Lactb</t>
  </si>
  <si>
    <t>Qdpr</t>
  </si>
  <si>
    <t>Crlf3</t>
  </si>
  <si>
    <t>Scaf8</t>
  </si>
  <si>
    <t>Slx4ip</t>
  </si>
  <si>
    <t>Unc45a</t>
  </si>
  <si>
    <t>Rnf31</t>
  </si>
  <si>
    <t>Tes</t>
  </si>
  <si>
    <t>Pan3</t>
  </si>
  <si>
    <t>Malt1</t>
  </si>
  <si>
    <t>Carf</t>
  </si>
  <si>
    <t>Homer1</t>
  </si>
  <si>
    <t>Slbp</t>
  </si>
  <si>
    <t>Tmem43</t>
  </si>
  <si>
    <t>Tmem97</t>
  </si>
  <si>
    <t>Ywhaq</t>
  </si>
  <si>
    <t>Hspb6</t>
  </si>
  <si>
    <t>Aagab</t>
  </si>
  <si>
    <t>Cdc16</t>
  </si>
  <si>
    <t>Kpna4</t>
  </si>
  <si>
    <t>Arrdc1</t>
  </si>
  <si>
    <t>Tmed5</t>
  </si>
  <si>
    <t>Mphosph6</t>
  </si>
  <si>
    <t>Mib2</t>
  </si>
  <si>
    <t>Ogfod2</t>
  </si>
  <si>
    <t>Dolpp1</t>
  </si>
  <si>
    <t>Laptm4a</t>
  </si>
  <si>
    <t>Gsap</t>
  </si>
  <si>
    <t>Lrrc41</t>
  </si>
  <si>
    <t>Ptpn3</t>
  </si>
  <si>
    <t>Cdc42se2</t>
  </si>
  <si>
    <t>Rps6ka5</t>
  </si>
  <si>
    <t>Ankfy1</t>
  </si>
  <si>
    <t>Hdgfl2</t>
  </si>
  <si>
    <t>Dnaja1</t>
  </si>
  <si>
    <t>Fyco1</t>
  </si>
  <si>
    <t>Pih1d1</t>
  </si>
  <si>
    <t>Ifrd1</t>
  </si>
  <si>
    <t>Nfe2l2</t>
  </si>
  <si>
    <t>Tuba1c</t>
  </si>
  <si>
    <t>Vamp9</t>
  </si>
  <si>
    <t>Srsf10</t>
  </si>
  <si>
    <t>Fbxo9</t>
  </si>
  <si>
    <t>Hmg20b</t>
  </si>
  <si>
    <t>Cep85</t>
  </si>
  <si>
    <t>Rheb</t>
  </si>
  <si>
    <t>Ankrd10</t>
  </si>
  <si>
    <t>Yipf4</t>
  </si>
  <si>
    <t>Ahcyl2</t>
  </si>
  <si>
    <t>Slc39a10</t>
  </si>
  <si>
    <t>Scml4</t>
  </si>
  <si>
    <t>Ube2i</t>
  </si>
  <si>
    <t>Pxmp4</t>
  </si>
  <si>
    <t>Vmac</t>
  </si>
  <si>
    <t>Figure 2f</t>
    <phoneticPr fontId="3" type="noConversion"/>
  </si>
  <si>
    <r>
      <t xml:space="preserve">Fold enrichment of RBPJ in </t>
    </r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 xml:space="preserve"> region</t>
    </r>
    <phoneticPr fontId="3" type="noConversion"/>
  </si>
  <si>
    <t>Normal_CD8</t>
  </si>
  <si>
    <t>HCC_CD8</t>
  </si>
  <si>
    <t>Figure 2g</t>
    <phoneticPr fontId="3" type="noConversion"/>
  </si>
  <si>
    <t>mRNA expression (PFKM)</t>
  </si>
  <si>
    <t>Rbpj</t>
  </si>
  <si>
    <t>Figure 2h</t>
    <phoneticPr fontId="3" type="noConversion"/>
  </si>
  <si>
    <t>Grey value (Ratio to GAPDH)</t>
  </si>
  <si>
    <t>control-KD</t>
  </si>
  <si>
    <t>RBPJ</t>
  </si>
  <si>
    <t>RPS16</t>
  </si>
  <si>
    <t>Figure 2i</t>
    <phoneticPr fontId="3" type="noConversion"/>
  </si>
  <si>
    <r>
      <t>Frequencies i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Naïve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Precursor exhausted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Exhausted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Activated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Central memory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Cytotoxic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</t>
    </r>
    <phoneticPr fontId="3" type="noConversion"/>
  </si>
  <si>
    <r>
      <t>effector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t>cells</t>
  </si>
  <si>
    <t>Figure 3b</t>
    <phoneticPr fontId="3" type="noConversion"/>
  </si>
  <si>
    <r>
      <t>MFI of indicated markers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t>CD127</t>
    <phoneticPr fontId="3" type="noConversion"/>
  </si>
  <si>
    <t>CTLA-4</t>
    <phoneticPr fontId="3" type="noConversion"/>
  </si>
  <si>
    <t>GZMB</t>
    <phoneticPr fontId="3" type="noConversion"/>
  </si>
  <si>
    <t>TOX</t>
    <phoneticPr fontId="3" type="noConversion"/>
  </si>
  <si>
    <t>TCF-7</t>
    <phoneticPr fontId="3" type="noConversion"/>
  </si>
  <si>
    <t>CD69</t>
    <phoneticPr fontId="3" type="noConversion"/>
  </si>
  <si>
    <t>Figure 3c</t>
    <phoneticPr fontId="3" type="noConversion"/>
  </si>
  <si>
    <t>T1</t>
    <phoneticPr fontId="3" type="noConversion"/>
  </si>
  <si>
    <t>T2</t>
    <phoneticPr fontId="3" type="noConversion"/>
  </si>
  <si>
    <t>T3</t>
    <phoneticPr fontId="3" type="noConversion"/>
  </si>
  <si>
    <t>T4</t>
    <phoneticPr fontId="3" type="noConversion"/>
  </si>
  <si>
    <t>T5</t>
    <phoneticPr fontId="3" type="noConversion"/>
  </si>
  <si>
    <t>T6</t>
    <phoneticPr fontId="3" type="noConversion"/>
  </si>
  <si>
    <t>T7</t>
    <phoneticPr fontId="3" type="noConversion"/>
  </si>
  <si>
    <t>T8</t>
    <phoneticPr fontId="3" type="noConversion"/>
  </si>
  <si>
    <t>T9</t>
    <phoneticPr fontId="3" type="noConversion"/>
  </si>
  <si>
    <t>T10</t>
    <phoneticPr fontId="3" type="noConversion"/>
  </si>
  <si>
    <t>Figure 3e</t>
    <phoneticPr fontId="3" type="noConversion"/>
  </si>
  <si>
    <r>
      <rPr>
        <i/>
        <sz val="10"/>
        <color theme="1"/>
        <rFont val="Times New Roman"/>
        <family val="1"/>
      </rPr>
      <t>HCC</t>
    </r>
    <r>
      <rPr>
        <vertAlign val="superscript"/>
        <sz val="10"/>
        <color theme="1"/>
        <rFont val="Times New Roman"/>
        <family val="1"/>
      </rPr>
      <t>DMSO</t>
    </r>
    <phoneticPr fontId="3" type="noConversion"/>
  </si>
  <si>
    <r>
      <rPr>
        <i/>
        <sz val="10"/>
        <color theme="1"/>
        <rFont val="Times New Roman"/>
        <family val="1"/>
      </rPr>
      <t>HCC</t>
    </r>
    <r>
      <rPr>
        <vertAlign val="superscript"/>
        <sz val="10"/>
        <color theme="1"/>
        <rFont val="Times New Roman"/>
        <family val="1"/>
      </rPr>
      <t>RIN1</t>
    </r>
    <phoneticPr fontId="3" type="noConversion"/>
  </si>
  <si>
    <t>Figure 4a</t>
    <phoneticPr fontId="3" type="noConversion"/>
  </si>
  <si>
    <r>
      <t>Huh7</t>
    </r>
    <r>
      <rPr>
        <i/>
        <vertAlign val="superscript"/>
        <sz val="10"/>
        <color theme="1"/>
        <rFont val="Times New Roman"/>
        <family val="1"/>
      </rPr>
      <t>DMSO-sup</t>
    </r>
    <phoneticPr fontId="3" type="noConversion"/>
  </si>
  <si>
    <r>
      <t>Huh7</t>
    </r>
    <r>
      <rPr>
        <i/>
        <vertAlign val="superscript"/>
        <sz val="10"/>
        <color theme="1"/>
        <rFont val="Times New Roman"/>
        <family val="1"/>
      </rPr>
      <t>RIN1-sup</t>
    </r>
    <phoneticPr fontId="3" type="noConversion"/>
  </si>
  <si>
    <r>
      <t>PD-1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IM-3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t>Figure 4d</t>
    <phoneticPr fontId="3" type="noConversion"/>
  </si>
  <si>
    <r>
      <t>Cytokine expression on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IFN-γ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r>
      <t>TNF-α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r>
      <t>IFN-γ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NF-α</t>
    </r>
    <r>
      <rPr>
        <vertAlign val="superscript"/>
        <sz val="10"/>
        <color theme="1"/>
        <rFont val="Times New Roman"/>
        <family val="1"/>
      </rPr>
      <t>+</t>
    </r>
    <phoneticPr fontId="3" type="noConversion"/>
  </si>
  <si>
    <t>Figure 4e</t>
    <phoneticPr fontId="3" type="noConversion"/>
  </si>
  <si>
    <r>
      <t>HepG2</t>
    </r>
    <r>
      <rPr>
        <i/>
        <vertAlign val="superscript"/>
        <sz val="10"/>
        <color theme="1"/>
        <rFont val="Times New Roman"/>
        <family val="1"/>
      </rPr>
      <t>DMSO-sup</t>
    </r>
    <phoneticPr fontId="3" type="noConversion"/>
  </si>
  <si>
    <r>
      <t>HepG2</t>
    </r>
    <r>
      <rPr>
        <i/>
        <vertAlign val="superscript"/>
        <sz val="10"/>
        <color theme="1"/>
        <rFont val="Times New Roman"/>
        <family val="1"/>
      </rPr>
      <t>RIN1-sup</t>
    </r>
    <phoneticPr fontId="3" type="noConversion"/>
  </si>
  <si>
    <t>Figure 4f</t>
    <phoneticPr fontId="3" type="noConversion"/>
  </si>
  <si>
    <t>Figure 4g</t>
    <phoneticPr fontId="3" type="noConversion"/>
  </si>
  <si>
    <t>Control-KD</t>
  </si>
  <si>
    <t>Figure 4h</t>
    <phoneticPr fontId="3" type="noConversion"/>
  </si>
  <si>
    <t>Figure 4i</t>
    <phoneticPr fontId="3" type="noConversion"/>
  </si>
  <si>
    <t>5-Hydroxyindoleacetate</t>
  </si>
  <si>
    <t>L-Kynurenine</t>
  </si>
  <si>
    <t>Serotonin</t>
  </si>
  <si>
    <t>N-Formylkynurenine</t>
  </si>
  <si>
    <t>Figure 5b</t>
    <phoneticPr fontId="3" type="noConversion"/>
  </si>
  <si>
    <t>L-Kynurenine concentration (uM)</t>
    <phoneticPr fontId="3" type="noConversion"/>
  </si>
  <si>
    <t>Figure 5c</t>
    <phoneticPr fontId="3" type="noConversion"/>
  </si>
  <si>
    <t>L-kynurenine concentration (uM)</t>
    <phoneticPr fontId="3" type="noConversion"/>
  </si>
  <si>
    <t>Figure 5d</t>
    <phoneticPr fontId="3" type="noConversion"/>
  </si>
  <si>
    <t>TPH1</t>
  </si>
  <si>
    <t>IDO1</t>
  </si>
  <si>
    <t>Figure 5e</t>
    <phoneticPr fontId="3" type="noConversion"/>
  </si>
  <si>
    <t>Figure 5f</t>
    <phoneticPr fontId="3" type="noConversion"/>
  </si>
  <si>
    <t>RIN1+Kyn</t>
  </si>
  <si>
    <t>Figure 5g</t>
    <phoneticPr fontId="3" type="noConversion"/>
  </si>
  <si>
    <r>
      <t>Cytokine expression on CD8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 xml:space="preserve"> T cells</t>
    </r>
    <phoneticPr fontId="3" type="noConversion"/>
  </si>
  <si>
    <r>
      <t>IFN-γ</t>
    </r>
    <r>
      <rPr>
        <vertAlign val="superscript"/>
        <sz val="10"/>
        <rFont val="Times New Roman"/>
        <family val="1"/>
      </rPr>
      <t>+</t>
    </r>
    <phoneticPr fontId="3" type="noConversion"/>
  </si>
  <si>
    <r>
      <t>TNF-α</t>
    </r>
    <r>
      <rPr>
        <vertAlign val="superscript"/>
        <sz val="10"/>
        <rFont val="Times New Roman"/>
        <family val="1"/>
      </rPr>
      <t>+</t>
    </r>
    <phoneticPr fontId="3" type="noConversion"/>
  </si>
  <si>
    <r>
      <t>TNF-α</t>
    </r>
    <r>
      <rPr>
        <vertAlign val="superscript"/>
        <sz val="10"/>
        <rFont val="Times New Roman"/>
        <family val="1"/>
      </rPr>
      <t>+</t>
    </r>
    <r>
      <rPr>
        <vertAlign val="superscript"/>
        <sz val="10"/>
        <rFont val="等线"/>
        <family val="1"/>
        <charset val="134"/>
      </rPr>
      <t xml:space="preserve"> </t>
    </r>
    <r>
      <rPr>
        <sz val="10"/>
        <rFont val="Times New Roman"/>
        <family val="1"/>
      </rPr>
      <t>IFN-γ</t>
    </r>
    <r>
      <rPr>
        <vertAlign val="superscript"/>
        <sz val="10"/>
        <rFont val="Times New Roman"/>
        <family val="1"/>
      </rPr>
      <t>+</t>
    </r>
    <phoneticPr fontId="3" type="noConversion"/>
  </si>
  <si>
    <t>Figure 5h</t>
    <phoneticPr fontId="3" type="noConversion"/>
  </si>
  <si>
    <t>Figure 5i</t>
    <phoneticPr fontId="3" type="noConversion"/>
  </si>
  <si>
    <r>
      <t>IFN-γ</t>
    </r>
    <r>
      <rPr>
        <vertAlign val="superscript"/>
        <sz val="10"/>
        <rFont val="Times New Roman"/>
        <family val="1"/>
      </rPr>
      <t>+</t>
    </r>
  </si>
  <si>
    <r>
      <t>TNF-α</t>
    </r>
    <r>
      <rPr>
        <vertAlign val="superscript"/>
        <sz val="10"/>
        <rFont val="Times New Roman"/>
        <family val="1"/>
      </rPr>
      <t>+</t>
    </r>
  </si>
  <si>
    <r>
      <t>TNF-α</t>
    </r>
    <r>
      <rPr>
        <vertAlign val="superscript"/>
        <sz val="10"/>
        <rFont val="Times New Roman"/>
        <family val="1"/>
      </rPr>
      <t xml:space="preserve">+ </t>
    </r>
    <r>
      <rPr>
        <sz val="10"/>
        <rFont val="Times New Roman"/>
        <family val="1"/>
      </rPr>
      <t>IFN-γ</t>
    </r>
    <r>
      <rPr>
        <vertAlign val="superscript"/>
        <sz val="10"/>
        <rFont val="Times New Roman"/>
        <family val="1"/>
      </rPr>
      <t>+</t>
    </r>
    <phoneticPr fontId="3" type="noConversion"/>
  </si>
  <si>
    <t>Figure 5j</t>
    <phoneticPr fontId="3" type="noConversion"/>
  </si>
  <si>
    <t>RIN1+Kyn</t>
    <phoneticPr fontId="3" type="noConversion"/>
  </si>
  <si>
    <t>5 day</t>
    <phoneticPr fontId="3" type="noConversion"/>
  </si>
  <si>
    <t>8 day</t>
    <phoneticPr fontId="3" type="noConversion"/>
  </si>
  <si>
    <t>11 day</t>
    <phoneticPr fontId="3" type="noConversion"/>
  </si>
  <si>
    <t>14 day</t>
    <phoneticPr fontId="3" type="noConversion"/>
  </si>
  <si>
    <t>17 day</t>
    <phoneticPr fontId="3" type="noConversion"/>
  </si>
  <si>
    <t>20 day</t>
    <phoneticPr fontId="3" type="noConversion"/>
  </si>
  <si>
    <t>Figure 5k</t>
    <phoneticPr fontId="3" type="noConversion"/>
  </si>
  <si>
    <t>Figure 5l</t>
    <phoneticPr fontId="3" type="noConversion"/>
  </si>
  <si>
    <t>PD-L1 expression on Huh7 cells</t>
    <phoneticPr fontId="3" type="noConversion"/>
  </si>
  <si>
    <t>Figure 6a</t>
    <phoneticPr fontId="3" type="noConversion"/>
  </si>
  <si>
    <t>Figure 6b</t>
    <phoneticPr fontId="3" type="noConversion"/>
  </si>
  <si>
    <t>PD-L1 expression on HepG2 cells</t>
    <phoneticPr fontId="3" type="noConversion"/>
  </si>
  <si>
    <t>sample-1</t>
    <phoneticPr fontId="3" type="noConversion"/>
  </si>
  <si>
    <t>sample-2</t>
  </si>
  <si>
    <t>sample-3</t>
  </si>
  <si>
    <t>Figure 6c</t>
    <phoneticPr fontId="3" type="noConversion"/>
  </si>
  <si>
    <t>PD-L1 expression on HCC cells</t>
    <phoneticPr fontId="3" type="noConversion"/>
  </si>
  <si>
    <t>HepG2</t>
  </si>
  <si>
    <t>Huh7</t>
  </si>
  <si>
    <t>C57-DMSO</t>
  </si>
  <si>
    <t>C57-RIN1</t>
  </si>
  <si>
    <t>Nude-DMSO</t>
  </si>
  <si>
    <t>Nude-RIN1</t>
  </si>
  <si>
    <t>Figure 6d</t>
    <phoneticPr fontId="3" type="noConversion"/>
  </si>
  <si>
    <t>Figure 6e</t>
    <phoneticPr fontId="3" type="noConversion"/>
  </si>
  <si>
    <r>
      <t>HepG2</t>
    </r>
    <r>
      <rPr>
        <i/>
        <vertAlign val="superscript"/>
        <sz val="10"/>
        <color theme="1"/>
        <rFont val="Times New Roman"/>
        <family val="1"/>
      </rPr>
      <t>DMSO</t>
    </r>
    <phoneticPr fontId="3" type="noConversion"/>
  </si>
  <si>
    <r>
      <t>HepG2</t>
    </r>
    <r>
      <rPr>
        <i/>
        <vertAlign val="superscript"/>
        <sz val="10"/>
        <color theme="1"/>
        <rFont val="Times New Roman"/>
        <family val="1"/>
      </rPr>
      <t>RIN1</t>
    </r>
    <phoneticPr fontId="3" type="noConversion"/>
  </si>
  <si>
    <r>
      <rPr>
        <i/>
        <sz val="10"/>
        <color theme="1"/>
        <rFont val="Times New Roman"/>
        <family val="1"/>
      </rPr>
      <t>HepG2</t>
    </r>
    <r>
      <rPr>
        <i/>
        <vertAlign val="superscript"/>
        <sz val="10"/>
        <color theme="1"/>
        <rFont val="Times New Roman"/>
        <family val="1"/>
      </rPr>
      <t>RIN1</t>
    </r>
    <r>
      <rPr>
        <sz val="10"/>
        <color theme="1"/>
        <rFont val="Times New Roman"/>
        <family val="1"/>
      </rPr>
      <t>+Lv-PD-L1</t>
    </r>
    <phoneticPr fontId="3" type="noConversion"/>
  </si>
  <si>
    <t>Figure 6f</t>
    <phoneticPr fontId="3" type="noConversion"/>
  </si>
  <si>
    <t>Figure 6g</t>
    <phoneticPr fontId="3" type="noConversion"/>
  </si>
  <si>
    <t>Figure 6h</t>
    <phoneticPr fontId="3" type="noConversion"/>
  </si>
  <si>
    <t>Figure 6i</t>
    <phoneticPr fontId="3" type="noConversion"/>
  </si>
  <si>
    <t>RIN1+Lv-PD-L1</t>
  </si>
  <si>
    <t>Figure 6j</t>
    <phoneticPr fontId="3" type="noConversion"/>
  </si>
  <si>
    <t>Figure 6k</t>
    <phoneticPr fontId="3" type="noConversion"/>
  </si>
  <si>
    <r>
      <t>Tumor volum 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  <phoneticPr fontId="3" type="noConversion"/>
  </si>
  <si>
    <r>
      <rPr>
        <i/>
        <sz val="10"/>
        <color theme="1"/>
        <rFont val="Times New Roman"/>
        <family val="1"/>
      </rPr>
      <t>Rbpj</t>
    </r>
    <r>
      <rPr>
        <sz val="10"/>
        <color theme="1"/>
        <rFont val="Times New Roman"/>
        <family val="1"/>
      </rPr>
      <t>-KD+Lv-</t>
    </r>
    <r>
      <rPr>
        <i/>
        <sz val="10"/>
        <color theme="1"/>
        <rFont val="Times New Roman"/>
        <family val="1"/>
      </rPr>
      <t>Cd274</t>
    </r>
    <phoneticPr fontId="3" type="noConversion"/>
  </si>
  <si>
    <r>
      <rPr>
        <i/>
        <sz val="10"/>
        <color theme="1"/>
        <rFont val="Times New Roman"/>
        <family val="1"/>
      </rPr>
      <t>Rbpj</t>
    </r>
    <r>
      <rPr>
        <sz val="10"/>
        <color theme="1"/>
        <rFont val="Times New Roman"/>
        <family val="1"/>
      </rPr>
      <t>-KD+L-Kyn</t>
    </r>
    <phoneticPr fontId="3" type="noConversion"/>
  </si>
  <si>
    <t>Figure 6l</t>
    <phoneticPr fontId="3" type="noConversion"/>
  </si>
  <si>
    <t>RBPJ-KD</t>
  </si>
  <si>
    <t>RBPJ-KD+L-Kyn</t>
  </si>
  <si>
    <t>RBPJ-KD+PD-L1</t>
  </si>
  <si>
    <t>Figure 6m</t>
    <phoneticPr fontId="3" type="noConversion"/>
  </si>
  <si>
    <t>Figure 6n</t>
    <phoneticPr fontId="3" type="noConversion"/>
  </si>
  <si>
    <t>α-PD-1</t>
  </si>
  <si>
    <t>α-PD-L1</t>
  </si>
  <si>
    <t>RIN1+α-PD-1</t>
  </si>
  <si>
    <t>RIN1+α-PD-L1</t>
  </si>
  <si>
    <t>Figure 6o</t>
    <phoneticPr fontId="3" type="noConversion"/>
  </si>
  <si>
    <t>Figure 6p</t>
    <phoneticPr fontId="3" type="noConversion"/>
  </si>
  <si>
    <t>Fold of migration</t>
    <phoneticPr fontId="3" type="noConversion"/>
  </si>
  <si>
    <t>Figure 7a</t>
    <phoneticPr fontId="3" type="noConversion"/>
  </si>
  <si>
    <t>Scratch closure rate (%)</t>
  </si>
  <si>
    <t>Figure 7b</t>
    <phoneticPr fontId="3" type="noConversion"/>
  </si>
  <si>
    <t>Fold of invasion</t>
  </si>
  <si>
    <t>Figure 7c</t>
    <phoneticPr fontId="3" type="noConversion"/>
  </si>
  <si>
    <t>Huh7</t>
    <phoneticPr fontId="3" type="noConversion"/>
  </si>
  <si>
    <t>OD value (450 nm)</t>
    <phoneticPr fontId="3" type="noConversion"/>
  </si>
  <si>
    <t>1 day</t>
    <phoneticPr fontId="3" type="noConversion"/>
  </si>
  <si>
    <t>2 day</t>
    <phoneticPr fontId="3" type="noConversion"/>
  </si>
  <si>
    <t>4 day</t>
    <phoneticPr fontId="3" type="noConversion"/>
  </si>
  <si>
    <t>HepG2</t>
    <phoneticPr fontId="3" type="noConversion"/>
  </si>
  <si>
    <t>Figure 7d</t>
    <phoneticPr fontId="3" type="noConversion"/>
  </si>
  <si>
    <t>Cell count</t>
  </si>
  <si>
    <t>Figure 7e</t>
    <phoneticPr fontId="3" type="noConversion"/>
  </si>
  <si>
    <t>apoptosis rate (%)</t>
  </si>
  <si>
    <t>Figure 7f</t>
    <phoneticPr fontId="3" type="noConversion"/>
  </si>
  <si>
    <t>Cell cycle phases (%)</t>
  </si>
  <si>
    <t>G0/G1</t>
  </si>
  <si>
    <t>S</t>
  </si>
  <si>
    <t>G2/M</t>
  </si>
  <si>
    <t>Figure 7g</t>
    <phoneticPr fontId="3" type="noConversion"/>
  </si>
  <si>
    <t>Figure 7h</t>
    <phoneticPr fontId="3" type="noConversion"/>
  </si>
  <si>
    <t>Protein expression</t>
    <phoneticPr fontId="3" type="noConversion"/>
  </si>
  <si>
    <t>p-4EBP1</t>
  </si>
  <si>
    <t>p-AKT/AKT</t>
  </si>
  <si>
    <t>p-mTOR/mTOR</t>
  </si>
  <si>
    <t>p-S6/S6</t>
  </si>
  <si>
    <t>p-S6K/S6K</t>
  </si>
  <si>
    <t>Figure 7i</t>
    <phoneticPr fontId="3" type="noConversion"/>
  </si>
  <si>
    <t>Figure 7j</t>
    <phoneticPr fontId="3" type="noConversion"/>
  </si>
  <si>
    <t>Pyruvic Acid</t>
  </si>
  <si>
    <t>ATP</t>
  </si>
  <si>
    <t>Figure 7k</t>
    <phoneticPr fontId="3" type="noConversion"/>
  </si>
  <si>
    <t>ATP (nM)</t>
  </si>
  <si>
    <t>Figure 7l</t>
    <phoneticPr fontId="3" type="noConversion"/>
  </si>
  <si>
    <t>HK2</t>
  </si>
  <si>
    <t>GLUT1</t>
  </si>
  <si>
    <t>HIF1A</t>
  </si>
  <si>
    <t>PKM2</t>
  </si>
  <si>
    <t>MYC</t>
  </si>
  <si>
    <t>Figure 7m</t>
    <phoneticPr fontId="3" type="noConversion"/>
  </si>
  <si>
    <t>MFI of 2-NBDG on HCC cells</t>
  </si>
  <si>
    <t>RIN1+MHY1485</t>
  </si>
  <si>
    <t>Figure 7n</t>
    <phoneticPr fontId="3" type="noConversion"/>
  </si>
  <si>
    <t>Pyruvic acid (mM)</t>
  </si>
  <si>
    <t>Figure 7o</t>
    <phoneticPr fontId="3" type="noConversion"/>
  </si>
  <si>
    <t>Fold of migration</t>
  </si>
  <si>
    <t>RIN1+ATP</t>
  </si>
  <si>
    <t>Figure 7p</t>
    <phoneticPr fontId="3" type="noConversion"/>
  </si>
  <si>
    <t>Figure 7q</t>
    <phoneticPr fontId="3" type="noConversion"/>
  </si>
  <si>
    <t>Figure 7r</t>
    <phoneticPr fontId="3" type="noConversion"/>
  </si>
  <si>
    <t>mRNA expression of indicated genes</t>
    <phoneticPr fontId="3" type="noConversion"/>
  </si>
  <si>
    <t>HAVCR2</t>
  </si>
  <si>
    <t>Supplementary Figure 2b</t>
    <phoneticPr fontId="3" type="noConversion"/>
  </si>
  <si>
    <t>MFI of PD-1 in HCC tissues</t>
  </si>
  <si>
    <r>
      <t>RBPJ</t>
    </r>
    <r>
      <rPr>
        <vertAlign val="superscript"/>
        <sz val="10"/>
        <color theme="1"/>
        <rFont val="Times New Roman"/>
        <family val="1"/>
      </rPr>
      <t>low</t>
    </r>
    <phoneticPr fontId="3" type="noConversion"/>
  </si>
  <si>
    <r>
      <t>RBPJ</t>
    </r>
    <r>
      <rPr>
        <vertAlign val="superscript"/>
        <sz val="10"/>
        <color theme="1"/>
        <rFont val="Times New Roman"/>
        <family val="1"/>
      </rPr>
      <t>high</t>
    </r>
    <phoneticPr fontId="3" type="noConversion"/>
  </si>
  <si>
    <t>Supplementary Figure 2c</t>
    <phoneticPr fontId="3" type="noConversion"/>
  </si>
  <si>
    <t>Supplementary Figure 2e</t>
    <phoneticPr fontId="3" type="noConversion"/>
  </si>
  <si>
    <t>Percentage of gated cells (%)</t>
  </si>
  <si>
    <r>
      <t>CD45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cells</t>
    </r>
    <phoneticPr fontId="3" type="noConversion"/>
  </si>
  <si>
    <r>
      <t>CD3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r>
      <t>CD4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t>macrophages</t>
  </si>
  <si>
    <t>M2 macrophages</t>
  </si>
  <si>
    <t>NK cells</t>
  </si>
  <si>
    <r>
      <t>PD-1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</t>
    </r>
    <phoneticPr fontId="3" type="noConversion"/>
  </si>
  <si>
    <t>Supplementary Figure 2f</t>
    <phoneticPr fontId="3" type="noConversion"/>
  </si>
  <si>
    <r>
      <t>Tumor volume 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等线"/>
        <family val="2"/>
      </rPr>
      <t>）</t>
    </r>
    <phoneticPr fontId="3" type="noConversion"/>
  </si>
  <si>
    <t>Nude</t>
  </si>
  <si>
    <t>C57BL/6J</t>
  </si>
  <si>
    <t>0 days</t>
    <phoneticPr fontId="3" type="noConversion"/>
  </si>
  <si>
    <t>3 days</t>
    <phoneticPr fontId="3" type="noConversion"/>
  </si>
  <si>
    <t>6 days</t>
    <phoneticPr fontId="3" type="noConversion"/>
  </si>
  <si>
    <t>9 days</t>
    <phoneticPr fontId="3" type="noConversion"/>
  </si>
  <si>
    <t>12 days</t>
    <phoneticPr fontId="3" type="noConversion"/>
  </si>
  <si>
    <t>15 days</t>
    <phoneticPr fontId="3" type="noConversion"/>
  </si>
  <si>
    <t>18 days</t>
    <phoneticPr fontId="3" type="noConversion"/>
  </si>
  <si>
    <t>Supplementary Figure 2g</t>
    <phoneticPr fontId="3" type="noConversion"/>
  </si>
  <si>
    <t>Grey Value of PD-L1 (Ratio to GAPDH)</t>
    <phoneticPr fontId="3" type="noConversion"/>
  </si>
  <si>
    <t>Supplementary Figure 4a</t>
    <phoneticPr fontId="3" type="noConversion"/>
  </si>
  <si>
    <t>Supplementary Figure 4b</t>
    <phoneticPr fontId="3" type="noConversion"/>
  </si>
  <si>
    <t>Supplementary Figure 4c</t>
    <phoneticPr fontId="3" type="noConversion"/>
  </si>
  <si>
    <r>
      <t>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</t>
    </r>
    <r>
      <rPr>
        <vertAlign val="superscript"/>
        <sz val="10"/>
        <color theme="1"/>
        <rFont val="Times New Roman"/>
        <family val="1"/>
      </rPr>
      <t>DMSO</t>
    </r>
    <phoneticPr fontId="3" type="noConversion"/>
  </si>
  <si>
    <r>
      <t>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</t>
    </r>
    <r>
      <rPr>
        <vertAlign val="superscript"/>
        <sz val="10"/>
        <color theme="1"/>
        <rFont val="Times New Roman"/>
        <family val="1"/>
      </rPr>
      <t>RIN1</t>
    </r>
    <phoneticPr fontId="3" type="noConversion"/>
  </si>
  <si>
    <r>
      <t>CD8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</t>
    </r>
    <r>
      <rPr>
        <vertAlign val="superscript"/>
        <sz val="10"/>
        <color theme="1"/>
        <rFont val="Times New Roman"/>
        <family val="1"/>
      </rPr>
      <t>RIN1</t>
    </r>
    <r>
      <rPr>
        <sz val="10"/>
        <color theme="1"/>
        <rFont val="Times New Roman"/>
        <family val="1"/>
      </rPr>
      <t xml:space="preserve"> + anti-PD-1 antibody</t>
    </r>
    <phoneticPr fontId="3" type="noConversion"/>
  </si>
  <si>
    <t>Supplementary Figure 4d</t>
    <phoneticPr fontId="3" type="noConversion"/>
  </si>
  <si>
    <t>Tumor weight (g)</t>
  </si>
  <si>
    <t>Supplementary Figure 4e</t>
    <phoneticPr fontId="3" type="noConversion"/>
  </si>
  <si>
    <t>Supplementary Figure 4f</t>
    <phoneticPr fontId="3" type="noConversion"/>
  </si>
  <si>
    <t>Supplementary Figure 4g</t>
    <phoneticPr fontId="3" type="noConversion"/>
  </si>
  <si>
    <r>
      <t>Percentage of Ki67 in CD8</t>
    </r>
    <r>
      <rPr>
        <vertAlign val="superscript"/>
        <sz val="10"/>
        <color theme="1"/>
        <rFont val="Times New Roman"/>
        <family val="1"/>
      </rPr>
      <t xml:space="preserve">+ </t>
    </r>
    <r>
      <rPr>
        <sz val="10"/>
        <color theme="1"/>
        <rFont val="Times New Roman"/>
        <family val="1"/>
      </rPr>
      <t>T cells</t>
    </r>
    <phoneticPr fontId="3" type="noConversion"/>
  </si>
  <si>
    <t>Supplementary Figure 5a</t>
    <phoneticPr fontId="3" type="noConversion"/>
  </si>
  <si>
    <t>Supplementary Figure 5b</t>
    <phoneticPr fontId="3" type="noConversion"/>
  </si>
  <si>
    <t>IDO2</t>
  </si>
  <si>
    <t>TDO2</t>
  </si>
  <si>
    <t>Supplementary Figure 6a</t>
    <phoneticPr fontId="3" type="noConversion"/>
  </si>
  <si>
    <t>Supplementary Figure 6b</t>
    <phoneticPr fontId="3" type="noConversion"/>
  </si>
  <si>
    <t>Control-OE</t>
  </si>
  <si>
    <t>RBPJ-OE</t>
  </si>
  <si>
    <t>RBPJ-OE+IDO1-IN-18</t>
  </si>
  <si>
    <t>RBPJ-OE+Rodatristat</t>
  </si>
  <si>
    <t>Supplementary Figure 6c</t>
    <phoneticPr fontId="3" type="noConversion"/>
  </si>
  <si>
    <t>Expression score</t>
    <phoneticPr fontId="3" type="noConversion"/>
  </si>
  <si>
    <t>Supplementary Figure 6d</t>
    <phoneticPr fontId="3" type="noConversion"/>
  </si>
  <si>
    <r>
      <t>Frequency of TReg in CD4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 cells (%)</t>
    </r>
    <phoneticPr fontId="3" type="noConversion"/>
  </si>
  <si>
    <t>Expression score</t>
  </si>
  <si>
    <t>PD-L1</t>
  </si>
  <si>
    <t>Supplementary Figure 9a</t>
  </si>
  <si>
    <t>Grey Value (Ratio to GAPDH)</t>
    <phoneticPr fontId="3" type="noConversion"/>
  </si>
  <si>
    <t>PD-L2</t>
  </si>
  <si>
    <t>MHC-I</t>
  </si>
  <si>
    <t>Supplementary Figure 9b</t>
    <phoneticPr fontId="3" type="noConversion"/>
  </si>
  <si>
    <t>MFI of PD-L2 or HLA-A/B/C in HCC tissues</t>
    <phoneticPr fontId="3" type="noConversion"/>
  </si>
  <si>
    <t>HLA-A/B/C</t>
  </si>
  <si>
    <t>Supplementary Figure 9c</t>
    <phoneticPr fontId="3" type="noConversion"/>
  </si>
  <si>
    <t>Lv-control</t>
  </si>
  <si>
    <t>Lv-PD-L1</t>
  </si>
  <si>
    <t>Supplementary Figure 10a</t>
    <phoneticPr fontId="3" type="noConversion"/>
  </si>
  <si>
    <t>Supplementary Figure 10b</t>
    <phoneticPr fontId="3" type="noConversion"/>
  </si>
  <si>
    <t>Lv-Cd274</t>
  </si>
  <si>
    <t>Supplementary Figure 10c</t>
    <phoneticPr fontId="3" type="noConversion"/>
  </si>
  <si>
    <t>F4/80 expression score</t>
  </si>
  <si>
    <t>Clodronae liposomes</t>
  </si>
  <si>
    <t>Supplementary Figure 12a</t>
    <phoneticPr fontId="3" type="noConversion"/>
  </si>
  <si>
    <t>RIN1+clodronate liposomes</t>
  </si>
  <si>
    <t>Supplementary Figure 12b</t>
    <phoneticPr fontId="3" type="noConversion"/>
  </si>
  <si>
    <r>
      <t xml:space="preserve">mRNA expression of </t>
    </r>
    <r>
      <rPr>
        <i/>
        <sz val="10"/>
        <color theme="1"/>
        <rFont val="Times New Roman"/>
        <family val="1"/>
      </rPr>
      <t>Rbpj</t>
    </r>
    <r>
      <rPr>
        <sz val="10"/>
        <color theme="1"/>
        <rFont val="Times New Roman"/>
        <family val="1"/>
      </rPr>
      <t xml:space="preserve"> in HCC</t>
    </r>
    <phoneticPr fontId="3" type="noConversion"/>
  </si>
  <si>
    <t>CNLC I+II</t>
  </si>
  <si>
    <t>CNLC III+IV</t>
  </si>
  <si>
    <t>HBV negative</t>
  </si>
  <si>
    <t>HBV positive</t>
  </si>
  <si>
    <t>&lt;56 mm3</t>
  </si>
  <si>
    <t>&gt;=56 mm3</t>
  </si>
  <si>
    <t>No cirrhosis</t>
  </si>
  <si>
    <t>Cirrhosis</t>
  </si>
  <si>
    <t>Supplementary Figure 16a</t>
    <phoneticPr fontId="3" type="noConversion"/>
  </si>
  <si>
    <t>Supplementary Figure 16b</t>
    <phoneticPr fontId="3" type="noConversion"/>
  </si>
  <si>
    <t>Supplementary Figure 16c</t>
    <phoneticPr fontId="3" type="noConversion"/>
  </si>
  <si>
    <t>Supplementary Figure 16d</t>
    <phoneticPr fontId="3" type="noConversion"/>
  </si>
  <si>
    <t>Supplementary Figure 16e</t>
    <phoneticPr fontId="3" type="noConversion"/>
  </si>
  <si>
    <t>Supplementary Figure 16f</t>
    <phoneticPr fontId="3" type="noConversion"/>
  </si>
  <si>
    <t>OD value (450nm)</t>
  </si>
  <si>
    <t>Supplementary Figure 17a</t>
    <phoneticPr fontId="3" type="noConversion"/>
  </si>
  <si>
    <t>Supplementary Figure 17b</t>
    <phoneticPr fontId="3" type="noConversion"/>
  </si>
  <si>
    <t>Supplementary Figure 17c</t>
    <phoneticPr fontId="3" type="noConversion"/>
  </si>
  <si>
    <t>Supplementary Figure 17d</t>
    <phoneticPr fontId="3" type="noConversion"/>
  </si>
  <si>
    <t>Supplementary Figure 17e</t>
    <phoneticPr fontId="3" type="noConversion"/>
  </si>
  <si>
    <t>Supplementary Figure 17f</t>
    <phoneticPr fontId="3" type="noConversion"/>
  </si>
  <si>
    <t>Supplementary Figure 17g</t>
    <phoneticPr fontId="3" type="noConversion"/>
  </si>
  <si>
    <t>Supplementary Figure 17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name val="等线"/>
      <family val="1"/>
      <charset val="134"/>
    </font>
    <font>
      <sz val="10"/>
      <color theme="1"/>
      <name val="等线"/>
      <family val="2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12" fillId="0" borderId="0" xfId="0" applyFont="1"/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5"/>
  <sheetViews>
    <sheetView tabSelected="1" workbookViewId="0">
      <selection sqref="A1:XFD1048576"/>
    </sheetView>
  </sheetViews>
  <sheetFormatPr defaultRowHeight="13" x14ac:dyDescent="0.3"/>
  <cols>
    <col min="1" max="5" width="8.6640625" style="1"/>
    <col min="6" max="7" width="23.33203125" style="1" customWidth="1"/>
    <col min="8" max="16384" width="8.6640625" style="1"/>
  </cols>
  <sheetData>
    <row r="1" spans="1:61" x14ac:dyDescent="0.3">
      <c r="A1" s="1" t="s">
        <v>4</v>
      </c>
      <c r="F1" s="1" t="s">
        <v>6</v>
      </c>
      <c r="I1" s="1" t="s">
        <v>16</v>
      </c>
      <c r="Q1" s="1" t="s">
        <v>27</v>
      </c>
      <c r="AE1" s="1" t="s">
        <v>31</v>
      </c>
      <c r="AI1" s="1" t="s">
        <v>36</v>
      </c>
      <c r="AW1" s="1" t="s">
        <v>41</v>
      </c>
    </row>
    <row r="2" spans="1:61" ht="15.5" x14ac:dyDescent="0.3">
      <c r="A2" s="1" t="s">
        <v>0</v>
      </c>
      <c r="B2" s="1" t="s">
        <v>1</v>
      </c>
      <c r="C2" s="1" t="s">
        <v>2</v>
      </c>
      <c r="F2" s="1" t="s">
        <v>5</v>
      </c>
      <c r="G2" s="1" t="s">
        <v>0</v>
      </c>
      <c r="J2" s="1" t="s">
        <v>0</v>
      </c>
      <c r="K2" s="1" t="s">
        <v>5</v>
      </c>
      <c r="L2" s="1" t="s">
        <v>7</v>
      </c>
      <c r="M2" s="1" t="s">
        <v>8</v>
      </c>
      <c r="Q2" s="1" t="s">
        <v>17</v>
      </c>
      <c r="R2" s="8" t="s">
        <v>18</v>
      </c>
      <c r="S2" s="8"/>
      <c r="T2" s="8"/>
      <c r="U2" s="8"/>
      <c r="V2" s="8"/>
      <c r="W2" s="8"/>
      <c r="X2" s="8" t="s">
        <v>19</v>
      </c>
      <c r="Y2" s="8"/>
      <c r="Z2" s="8"/>
      <c r="AA2" s="8"/>
      <c r="AB2" s="8"/>
      <c r="AC2" s="8"/>
      <c r="AE2" s="1" t="s">
        <v>28</v>
      </c>
      <c r="AF2" s="1" t="s">
        <v>29</v>
      </c>
      <c r="AG2" s="1" t="s">
        <v>30</v>
      </c>
      <c r="AI2" s="1" t="s">
        <v>32</v>
      </c>
      <c r="AJ2" s="8" t="s">
        <v>29</v>
      </c>
      <c r="AK2" s="8"/>
      <c r="AL2" s="8"/>
      <c r="AM2" s="8"/>
      <c r="AN2" s="8"/>
      <c r="AO2" s="8"/>
      <c r="AP2" s="8" t="s">
        <v>30</v>
      </c>
      <c r="AQ2" s="8"/>
      <c r="AR2" s="8"/>
      <c r="AS2" s="8"/>
      <c r="AT2" s="8"/>
      <c r="AU2" s="8"/>
      <c r="AW2" s="1" t="s">
        <v>37</v>
      </c>
      <c r="AX2" s="1" t="s">
        <v>29</v>
      </c>
      <c r="BD2" s="1" t="s">
        <v>30</v>
      </c>
    </row>
    <row r="3" spans="1:61" ht="15.5" x14ac:dyDescent="0.3">
      <c r="B3" s="1">
        <v>11.1</v>
      </c>
      <c r="C3" s="1">
        <v>16.7</v>
      </c>
      <c r="F3" s="1">
        <v>6.91</v>
      </c>
      <c r="G3" s="1">
        <v>5.9</v>
      </c>
      <c r="I3" s="1" t="s">
        <v>9</v>
      </c>
      <c r="J3" s="1">
        <v>0.74677429660962802</v>
      </c>
      <c r="K3" s="1">
        <v>8.1220420706264077E-2</v>
      </c>
      <c r="L3" s="1">
        <v>0.96756067891846664</v>
      </c>
      <c r="M3" s="1">
        <v>0.90914454517272869</v>
      </c>
      <c r="Q3" s="1" t="s">
        <v>2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F3" s="1">
        <v>0.89890000000000025</v>
      </c>
      <c r="AG3" s="1">
        <v>0.32889999999999997</v>
      </c>
      <c r="AI3" s="1" t="s">
        <v>33</v>
      </c>
      <c r="AJ3" s="1">
        <v>95.15</v>
      </c>
      <c r="AK3" s="1">
        <v>73.599999999999994</v>
      </c>
      <c r="AL3" s="1">
        <v>83.4</v>
      </c>
      <c r="AM3" s="1">
        <v>90.72</v>
      </c>
      <c r="AN3" s="1">
        <v>93.74</v>
      </c>
      <c r="AO3" s="1">
        <v>97.18</v>
      </c>
      <c r="AP3" s="1">
        <v>56</v>
      </c>
      <c r="AQ3" s="1">
        <v>53.3</v>
      </c>
      <c r="AR3" s="1">
        <v>66.599999999999994</v>
      </c>
      <c r="AS3" s="1">
        <v>84.6</v>
      </c>
      <c r="AT3" s="1">
        <v>83.4</v>
      </c>
      <c r="AU3" s="1">
        <v>75.3</v>
      </c>
      <c r="AW3" s="1" t="s">
        <v>38</v>
      </c>
      <c r="AX3" s="1">
        <v>37.270000000000003</v>
      </c>
      <c r="AY3" s="1">
        <v>27.02</v>
      </c>
      <c r="AZ3" s="1">
        <v>32.700000000000003</v>
      </c>
      <c r="BA3" s="1">
        <v>32.53</v>
      </c>
      <c r="BB3" s="1">
        <v>32.630000000000003</v>
      </c>
      <c r="BC3" s="1">
        <v>27.57</v>
      </c>
      <c r="BD3" s="1">
        <v>47.5</v>
      </c>
      <c r="BE3" s="1">
        <v>48.2</v>
      </c>
      <c r="BF3" s="1">
        <v>48</v>
      </c>
      <c r="BG3" s="1">
        <v>47.9</v>
      </c>
      <c r="BH3" s="1">
        <v>48.6</v>
      </c>
      <c r="BI3" s="1">
        <v>51.5</v>
      </c>
    </row>
    <row r="4" spans="1:61" ht="15.5" x14ac:dyDescent="0.3">
      <c r="B4" s="1">
        <v>50.9</v>
      </c>
      <c r="C4" s="1">
        <v>63.6</v>
      </c>
      <c r="F4" s="1">
        <v>6.96</v>
      </c>
      <c r="G4" s="1">
        <v>5.93</v>
      </c>
      <c r="I4" s="1" t="s">
        <v>10</v>
      </c>
      <c r="J4" s="1">
        <v>1.3145132857484538</v>
      </c>
      <c r="K4" s="1">
        <v>0.17517285065420962</v>
      </c>
      <c r="L4" s="1">
        <v>1.0731544731493994</v>
      </c>
      <c r="M4" s="1">
        <v>1.905369197619917</v>
      </c>
      <c r="Q4" s="1" t="s">
        <v>21</v>
      </c>
      <c r="R4" s="1">
        <v>2.0000000000000004</v>
      </c>
      <c r="S4" s="1">
        <v>4.0000000000000009</v>
      </c>
      <c r="T4" s="1">
        <v>15.312499999999998</v>
      </c>
      <c r="U4" s="1">
        <v>15.312499999999998</v>
      </c>
      <c r="V4" s="1">
        <v>35.437500000000007</v>
      </c>
      <c r="W4" s="1">
        <v>35.437500000000007</v>
      </c>
      <c r="X4" s="1">
        <v>5.0000000000000009</v>
      </c>
      <c r="Y4" s="1">
        <v>18.375</v>
      </c>
      <c r="Z4" s="1">
        <v>24</v>
      </c>
      <c r="AA4" s="1">
        <v>35.437500000000007</v>
      </c>
      <c r="AB4" s="1">
        <v>40.000000000000007</v>
      </c>
      <c r="AC4" s="1">
        <v>33.687499999999993</v>
      </c>
      <c r="AF4" s="1">
        <v>0.92890000000000006</v>
      </c>
      <c r="AG4" s="1">
        <v>0.30889999999999995</v>
      </c>
      <c r="AI4" s="1" t="s">
        <v>34</v>
      </c>
      <c r="AJ4" s="1">
        <v>97</v>
      </c>
      <c r="AK4" s="1">
        <v>77.400000000000006</v>
      </c>
      <c r="AL4" s="1">
        <v>77.819999999999993</v>
      </c>
      <c r="AM4" s="1">
        <v>94.53</v>
      </c>
      <c r="AN4" s="1">
        <v>96.41</v>
      </c>
      <c r="AO4" s="1">
        <v>93.22</v>
      </c>
      <c r="AP4" s="1">
        <v>50</v>
      </c>
      <c r="AQ4" s="1">
        <v>46.6</v>
      </c>
      <c r="AR4" s="1">
        <v>38.86</v>
      </c>
      <c r="AS4" s="1">
        <v>57.65</v>
      </c>
      <c r="AT4" s="1">
        <v>64.599999999999994</v>
      </c>
      <c r="AU4" s="1">
        <v>72.599999999999994</v>
      </c>
      <c r="AW4" s="1" t="s">
        <v>39</v>
      </c>
      <c r="AX4" s="1">
        <v>14.7</v>
      </c>
      <c r="AY4" s="1">
        <v>9.3800000000000008</v>
      </c>
      <c r="AZ4" s="1">
        <v>11.91</v>
      </c>
      <c r="BA4" s="1">
        <v>12.64</v>
      </c>
      <c r="BB4" s="1">
        <v>12.94</v>
      </c>
      <c r="BC4" s="1">
        <v>9.64</v>
      </c>
      <c r="BD4" s="1">
        <v>23.57</v>
      </c>
      <c r="BE4" s="1">
        <v>24.92</v>
      </c>
      <c r="BF4" s="1">
        <v>24.52</v>
      </c>
      <c r="BG4" s="1">
        <v>24.76</v>
      </c>
      <c r="BH4" s="1">
        <v>26.82</v>
      </c>
      <c r="BI4" s="1">
        <v>26.38</v>
      </c>
    </row>
    <row r="5" spans="1:61" ht="15.5" x14ac:dyDescent="0.3">
      <c r="B5" s="1">
        <v>1.07</v>
      </c>
      <c r="C5" s="1">
        <v>2.14</v>
      </c>
      <c r="F5" s="1">
        <v>7.03</v>
      </c>
      <c r="G5" s="1">
        <v>5.61</v>
      </c>
      <c r="I5" s="1" t="s">
        <v>11</v>
      </c>
      <c r="J5" s="1">
        <v>1.2886234856382508</v>
      </c>
      <c r="K5" s="1">
        <v>0.68521248309630733</v>
      </c>
      <c r="L5" s="1">
        <v>1.3883133522520443</v>
      </c>
      <c r="M5" s="1">
        <v>2.2214951074168678</v>
      </c>
      <c r="Q5" s="1" t="s">
        <v>22</v>
      </c>
      <c r="R5" s="1">
        <v>6.75</v>
      </c>
      <c r="S5" s="1">
        <v>7.8125</v>
      </c>
      <c r="T5" s="1">
        <v>15.312499999999998</v>
      </c>
      <c r="U5" s="1">
        <v>30.375000000000004</v>
      </c>
      <c r="V5" s="1">
        <v>50</v>
      </c>
      <c r="W5" s="1">
        <v>52.937500000000007</v>
      </c>
      <c r="X5" s="1">
        <v>9.375</v>
      </c>
      <c r="Y5" s="1">
        <v>45.562500000000007</v>
      </c>
      <c r="Z5" s="1">
        <v>40.500000000000007</v>
      </c>
      <c r="AA5" s="1">
        <v>68.062500000000014</v>
      </c>
      <c r="AB5" s="1">
        <v>99</v>
      </c>
      <c r="AC5" s="1">
        <v>65.812500000000014</v>
      </c>
      <c r="AF5" s="1">
        <v>0.93889999999999985</v>
      </c>
      <c r="AG5" s="1">
        <v>0.32889999999999997</v>
      </c>
      <c r="AI5" s="1" t="s">
        <v>35</v>
      </c>
      <c r="AJ5" s="1">
        <v>93.1</v>
      </c>
      <c r="AK5" s="1">
        <v>60.4</v>
      </c>
      <c r="AL5" s="1">
        <v>68.099999999999994</v>
      </c>
      <c r="AM5" s="1">
        <v>87.2</v>
      </c>
      <c r="AN5" s="1">
        <v>91.3</v>
      </c>
      <c r="AO5" s="1">
        <v>91.9</v>
      </c>
      <c r="AP5" s="1">
        <v>28</v>
      </c>
      <c r="AQ5" s="1">
        <v>28.3</v>
      </c>
      <c r="AR5" s="1">
        <v>33.299999999999997</v>
      </c>
      <c r="AS5" s="1">
        <v>53.8</v>
      </c>
      <c r="AT5" s="1">
        <v>54.2</v>
      </c>
      <c r="AU5" s="1">
        <v>57.5</v>
      </c>
      <c r="AW5" s="1" t="s">
        <v>40</v>
      </c>
      <c r="AX5" s="1">
        <v>9.9700000000000006</v>
      </c>
      <c r="AY5" s="1">
        <v>5.22</v>
      </c>
      <c r="AZ5" s="1">
        <v>7.7</v>
      </c>
      <c r="BA5" s="1">
        <v>8.0299999999999994</v>
      </c>
      <c r="BB5" s="1">
        <v>8.0299999999999994</v>
      </c>
      <c r="BC5" s="1">
        <v>5.57</v>
      </c>
      <c r="BD5" s="1">
        <v>16.399999999999999</v>
      </c>
      <c r="BE5" s="1">
        <v>17.8</v>
      </c>
      <c r="BF5" s="1">
        <v>17.600000000000001</v>
      </c>
      <c r="BG5" s="1">
        <v>17.600000000000001</v>
      </c>
      <c r="BH5" s="1">
        <v>19.3</v>
      </c>
      <c r="BI5" s="1">
        <v>19.5</v>
      </c>
    </row>
    <row r="6" spans="1:61" ht="16.5" x14ac:dyDescent="0.4">
      <c r="A6" s="1" t="s">
        <v>3</v>
      </c>
      <c r="B6" s="1" t="s">
        <v>1</v>
      </c>
      <c r="C6" s="1" t="s">
        <v>2</v>
      </c>
      <c r="F6" s="1">
        <v>7.12</v>
      </c>
      <c r="G6" s="1">
        <v>5.61</v>
      </c>
      <c r="I6" s="1" t="s">
        <v>12</v>
      </c>
      <c r="J6" s="1">
        <v>1.6335200236149239</v>
      </c>
      <c r="K6" s="1">
        <v>1.6316291669537464</v>
      </c>
      <c r="L6" s="1">
        <v>2.4824212062627713</v>
      </c>
      <c r="M6" s="1">
        <v>0.59008956795067247</v>
      </c>
      <c r="Q6" s="1" t="s">
        <v>23</v>
      </c>
      <c r="R6" s="1">
        <v>30.375000000000004</v>
      </c>
      <c r="S6" s="1">
        <v>24.499999999999996</v>
      </c>
      <c r="T6" s="1">
        <v>40.500000000000007</v>
      </c>
      <c r="U6" s="1">
        <v>75.625000000000014</v>
      </c>
      <c r="V6" s="1">
        <v>116.18750000000001</v>
      </c>
      <c r="W6" s="1">
        <v>134.74999999999997</v>
      </c>
      <c r="X6" s="1">
        <v>36.000000000000007</v>
      </c>
      <c r="Y6" s="1">
        <v>108</v>
      </c>
      <c r="Z6" s="1">
        <v>83.187500000000028</v>
      </c>
      <c r="AA6" s="1">
        <v>116.18750000000001</v>
      </c>
      <c r="AB6" s="1">
        <v>147</v>
      </c>
      <c r="AC6" s="1">
        <v>134.99999999999997</v>
      </c>
      <c r="AF6" s="1">
        <v>0.34889999999999999</v>
      </c>
      <c r="AG6" s="1">
        <v>6.8899999999999961E-2</v>
      </c>
    </row>
    <row r="7" spans="1:61" x14ac:dyDescent="0.3">
      <c r="B7" s="1">
        <f>LOG(B3,2)</f>
        <v>3.4724877714627436</v>
      </c>
      <c r="C7" s="1">
        <f>LOG(C3,2)</f>
        <v>4.0617761975866902</v>
      </c>
      <c r="F7" s="1">
        <v>10.1</v>
      </c>
      <c r="G7" s="1">
        <v>5.65</v>
      </c>
      <c r="I7" s="1" t="s">
        <v>13</v>
      </c>
      <c r="J7" s="1">
        <v>2.7656508548721499</v>
      </c>
      <c r="K7" s="1">
        <v>2.6036140176795355</v>
      </c>
      <c r="L7" s="1">
        <v>1.6293669769601702</v>
      </c>
      <c r="M7" s="1">
        <v>4.9175493820758545E-2</v>
      </c>
      <c r="Q7" s="1" t="s">
        <v>24</v>
      </c>
      <c r="R7" s="1">
        <v>60.750000000000007</v>
      </c>
      <c r="S7" s="1">
        <v>90.750000000000014</v>
      </c>
      <c r="T7" s="1">
        <v>134.99999999999997</v>
      </c>
      <c r="U7" s="1">
        <v>210.9375</v>
      </c>
      <c r="V7" s="1">
        <v>272</v>
      </c>
      <c r="W7" s="1">
        <v>253.12500000000006</v>
      </c>
      <c r="X7" s="1">
        <v>68.75</v>
      </c>
      <c r="Y7" s="1">
        <v>147.87499999999997</v>
      </c>
      <c r="Z7" s="1">
        <v>117</v>
      </c>
      <c r="AA7" s="1">
        <v>159.24999999999997</v>
      </c>
      <c r="AB7" s="1">
        <v>283.50000000000006</v>
      </c>
      <c r="AC7" s="1">
        <v>239.06249999999997</v>
      </c>
      <c r="AF7" s="1">
        <v>0.28889999999999993</v>
      </c>
      <c r="AG7" s="1">
        <v>0.19890000000000008</v>
      </c>
    </row>
    <row r="8" spans="1:61" x14ac:dyDescent="0.3">
      <c r="B8" s="1">
        <f t="shared" ref="B8:C9" si="0">LOG(B4,2)</f>
        <v>5.6695937511883328</v>
      </c>
      <c r="C8" s="1">
        <f t="shared" si="0"/>
        <v>5.9909548603969931</v>
      </c>
      <c r="F8" s="1">
        <v>10.1</v>
      </c>
      <c r="G8" s="1">
        <v>5.99</v>
      </c>
      <c r="I8" s="1" t="s">
        <v>14</v>
      </c>
      <c r="J8" s="1">
        <v>2.3300551809950689</v>
      </c>
      <c r="K8" s="1">
        <v>2.6373732784723867</v>
      </c>
      <c r="L8" s="1">
        <v>1.3961346958019822</v>
      </c>
      <c r="M8" s="1">
        <v>5.3651886684199068E-2</v>
      </c>
      <c r="Q8" s="1" t="s">
        <v>25</v>
      </c>
      <c r="R8" s="1">
        <v>192</v>
      </c>
      <c r="S8" s="1">
        <v>182.81250000000003</v>
      </c>
      <c r="T8" s="1">
        <v>475</v>
      </c>
      <c r="U8" s="1">
        <v>605.00000000000011</v>
      </c>
      <c r="V8" s="1">
        <v>898.4375</v>
      </c>
      <c r="W8" s="1">
        <v>1139.0625</v>
      </c>
      <c r="X8" s="1">
        <v>90.750000000000014</v>
      </c>
      <c r="Y8" s="1">
        <v>147.87499999999997</v>
      </c>
      <c r="Z8" s="1">
        <v>183.74999999999997</v>
      </c>
      <c r="AA8" s="1">
        <v>240.00000000000006</v>
      </c>
      <c r="AB8" s="1">
        <v>361</v>
      </c>
      <c r="AC8" s="1">
        <v>288.00000000000006</v>
      </c>
      <c r="AF8" s="1">
        <v>0.23890000000000011</v>
      </c>
      <c r="AG8" s="1">
        <v>0.15890000000000004</v>
      </c>
    </row>
    <row r="9" spans="1:61" x14ac:dyDescent="0.3">
      <c r="B9" s="1">
        <f t="shared" si="0"/>
        <v>9.7610796626422344E-2</v>
      </c>
      <c r="C9" s="1">
        <f t="shared" si="0"/>
        <v>1.0976107966264224</v>
      </c>
      <c r="F9" s="1">
        <v>10.1</v>
      </c>
      <c r="G9" s="1">
        <v>6.18</v>
      </c>
      <c r="I9" s="1" t="s">
        <v>15</v>
      </c>
      <c r="J9" s="1">
        <v>1.5540191033716464</v>
      </c>
      <c r="K9" s="1">
        <v>1.8562684539924694</v>
      </c>
      <c r="L9" s="1">
        <v>1.6789367754548399</v>
      </c>
      <c r="M9" s="1">
        <v>3.8012158355162362E-2</v>
      </c>
      <c r="Q9" s="1" t="s">
        <v>26</v>
      </c>
      <c r="R9" s="1">
        <v>253.12500000000006</v>
      </c>
      <c r="S9" s="1">
        <v>304.00000000000006</v>
      </c>
      <c r="T9" s="1">
        <v>675</v>
      </c>
      <c r="U9" s="1">
        <v>972</v>
      </c>
      <c r="V9" s="1">
        <v>1412.4375000000002</v>
      </c>
      <c r="W9" s="1">
        <v>1616.9999999999995</v>
      </c>
      <c r="X9" s="1">
        <v>117</v>
      </c>
      <c r="Y9" s="1">
        <v>195.99999999999997</v>
      </c>
      <c r="Z9" s="1">
        <v>225.00000000000003</v>
      </c>
      <c r="AA9" s="1">
        <v>324.00000000000006</v>
      </c>
      <c r="AB9" s="1">
        <v>475</v>
      </c>
      <c r="AC9" s="1">
        <v>496.37499999999994</v>
      </c>
    </row>
    <row r="10" spans="1:61" x14ac:dyDescent="0.3">
      <c r="F10" s="1">
        <v>15.4</v>
      </c>
      <c r="G10" s="1">
        <v>6.19</v>
      </c>
    </row>
    <row r="11" spans="1:61" x14ac:dyDescent="0.3">
      <c r="F11" s="1">
        <v>15.5</v>
      </c>
      <c r="G11" s="1">
        <v>6.24</v>
      </c>
    </row>
    <row r="12" spans="1:61" x14ac:dyDescent="0.3">
      <c r="F12" s="1">
        <v>15.8</v>
      </c>
      <c r="G12" s="1">
        <v>6.26</v>
      </c>
    </row>
    <row r="13" spans="1:61" x14ac:dyDescent="0.3">
      <c r="F13" s="1">
        <v>7.83</v>
      </c>
      <c r="G13" s="1">
        <v>6.27</v>
      </c>
    </row>
    <row r="14" spans="1:61" x14ac:dyDescent="0.3">
      <c r="F14" s="1">
        <v>7.87</v>
      </c>
      <c r="G14" s="1">
        <v>6.31</v>
      </c>
    </row>
    <row r="15" spans="1:61" x14ac:dyDescent="0.3">
      <c r="F15" s="1">
        <v>7.9</v>
      </c>
      <c r="G15" s="1">
        <v>6.32</v>
      </c>
    </row>
    <row r="16" spans="1:61" x14ac:dyDescent="0.3">
      <c r="F16" s="1">
        <v>8.14</v>
      </c>
      <c r="G16" s="1">
        <v>6.32</v>
      </c>
    </row>
    <row r="17" spans="6:7" x14ac:dyDescent="0.3">
      <c r="F17" s="1">
        <v>8.98</v>
      </c>
      <c r="G17" s="1">
        <v>6.37</v>
      </c>
    </row>
    <row r="18" spans="6:7" x14ac:dyDescent="0.3">
      <c r="F18" s="1">
        <v>9</v>
      </c>
      <c r="G18" s="1">
        <v>6.4</v>
      </c>
    </row>
    <row r="19" spans="6:7" x14ac:dyDescent="0.3">
      <c r="F19" s="1">
        <v>9.31</v>
      </c>
      <c r="G19" s="1">
        <v>6.44</v>
      </c>
    </row>
    <row r="20" spans="6:7" x14ac:dyDescent="0.3">
      <c r="F20" s="1">
        <v>9.34</v>
      </c>
      <c r="G20" s="1">
        <v>6.44</v>
      </c>
    </row>
    <row r="21" spans="6:7" x14ac:dyDescent="0.3">
      <c r="F21" s="1">
        <v>9.59</v>
      </c>
      <c r="G21" s="1">
        <v>7.21</v>
      </c>
    </row>
    <row r="22" spans="6:7" x14ac:dyDescent="0.3">
      <c r="F22" s="1">
        <v>9.59</v>
      </c>
      <c r="G22" s="1">
        <v>7.39</v>
      </c>
    </row>
    <row r="23" spans="6:7" x14ac:dyDescent="0.3">
      <c r="F23" s="1">
        <v>9.99</v>
      </c>
      <c r="G23" s="1">
        <v>7.45</v>
      </c>
    </row>
    <row r="24" spans="6:7" x14ac:dyDescent="0.3">
      <c r="F24" s="1">
        <v>10.199999999999999</v>
      </c>
      <c r="G24" s="1">
        <v>7.65</v>
      </c>
    </row>
    <row r="25" spans="6:7" x14ac:dyDescent="0.3">
      <c r="F25" s="1">
        <v>10.3</v>
      </c>
      <c r="G25" s="1">
        <v>7.79</v>
      </c>
    </row>
    <row r="26" spans="6:7" x14ac:dyDescent="0.3">
      <c r="F26" s="1">
        <v>10.6</v>
      </c>
      <c r="G26" s="1">
        <v>7.06</v>
      </c>
    </row>
    <row r="27" spans="6:7" x14ac:dyDescent="0.3">
      <c r="F27" s="1">
        <v>10.9</v>
      </c>
      <c r="G27" s="1">
        <v>7.17</v>
      </c>
    </row>
    <row r="28" spans="6:7" x14ac:dyDescent="0.3">
      <c r="F28" s="1">
        <v>11</v>
      </c>
      <c r="G28" s="1">
        <v>7.31</v>
      </c>
    </row>
    <row r="29" spans="6:7" x14ac:dyDescent="0.3">
      <c r="F29" s="1">
        <v>11</v>
      </c>
      <c r="G29" s="1">
        <v>7.34</v>
      </c>
    </row>
    <row r="30" spans="6:7" x14ac:dyDescent="0.3">
      <c r="F30" s="1">
        <v>11.1</v>
      </c>
      <c r="G30" s="1">
        <v>7.4</v>
      </c>
    </row>
    <row r="31" spans="6:7" x14ac:dyDescent="0.3">
      <c r="F31" s="1">
        <v>11.5</v>
      </c>
      <c r="G31" s="1">
        <v>7.48</v>
      </c>
    </row>
    <row r="32" spans="6:7" x14ac:dyDescent="0.3">
      <c r="F32" s="1">
        <v>11.8</v>
      </c>
      <c r="G32" s="1">
        <v>7.55</v>
      </c>
    </row>
    <row r="33" spans="6:7" x14ac:dyDescent="0.3">
      <c r="F33" s="1">
        <v>9.2899999999999991</v>
      </c>
      <c r="G33" s="1">
        <v>7.58</v>
      </c>
    </row>
    <row r="34" spans="6:7" x14ac:dyDescent="0.3">
      <c r="F34" s="1">
        <v>9.35</v>
      </c>
      <c r="G34" s="1">
        <v>7.71</v>
      </c>
    </row>
    <row r="35" spans="6:7" x14ac:dyDescent="0.3">
      <c r="F35" s="1">
        <v>9.7799999999999994</v>
      </c>
      <c r="G35" s="1">
        <v>8.02</v>
      </c>
    </row>
    <row r="36" spans="6:7" x14ac:dyDescent="0.3">
      <c r="F36" s="1">
        <v>9.9600000000000009</v>
      </c>
      <c r="G36" s="1">
        <v>8.2899999999999991</v>
      </c>
    </row>
    <row r="37" spans="6:7" x14ac:dyDescent="0.3">
      <c r="F37" s="1">
        <v>10.1</v>
      </c>
      <c r="G37" s="1">
        <v>8.5399999999999991</v>
      </c>
    </row>
    <row r="38" spans="6:7" x14ac:dyDescent="0.3">
      <c r="F38" s="1">
        <v>6.18</v>
      </c>
      <c r="G38" s="1">
        <v>8.86</v>
      </c>
    </row>
    <row r="39" spans="6:7" x14ac:dyDescent="0.3">
      <c r="F39" s="1">
        <v>6.22</v>
      </c>
      <c r="G39" s="1">
        <v>13.3</v>
      </c>
    </row>
    <row r="40" spans="6:7" x14ac:dyDescent="0.3">
      <c r="F40" s="1">
        <v>6.34</v>
      </c>
      <c r="G40" s="1">
        <v>13.5</v>
      </c>
    </row>
    <row r="41" spans="6:7" x14ac:dyDescent="0.3">
      <c r="F41" s="1">
        <v>14</v>
      </c>
      <c r="G41" s="1">
        <v>13.6</v>
      </c>
    </row>
    <row r="42" spans="6:7" x14ac:dyDescent="0.3">
      <c r="F42" s="1">
        <v>14.5</v>
      </c>
      <c r="G42" s="1">
        <v>13.8</v>
      </c>
    </row>
    <row r="43" spans="6:7" x14ac:dyDescent="0.3">
      <c r="F43" s="1">
        <v>14.6</v>
      </c>
      <c r="G43" s="1">
        <v>13.9</v>
      </c>
    </row>
    <row r="44" spans="6:7" x14ac:dyDescent="0.3">
      <c r="F44" s="1">
        <v>14.7</v>
      </c>
      <c r="G44" s="1">
        <v>10.8</v>
      </c>
    </row>
    <row r="45" spans="6:7" x14ac:dyDescent="0.3">
      <c r="F45" s="1">
        <v>15.2</v>
      </c>
      <c r="G45" s="1">
        <v>11.1</v>
      </c>
    </row>
    <row r="46" spans="6:7" x14ac:dyDescent="0.3">
      <c r="F46" s="1">
        <v>4.29</v>
      </c>
      <c r="G46" s="1">
        <v>11.8</v>
      </c>
    </row>
    <row r="47" spans="6:7" x14ac:dyDescent="0.3">
      <c r="F47" s="1">
        <v>8.77</v>
      </c>
      <c r="G47" s="1">
        <v>12.5</v>
      </c>
    </row>
    <row r="48" spans="6:7" x14ac:dyDescent="0.3">
      <c r="F48" s="1">
        <v>8.85</v>
      </c>
      <c r="G48" s="1">
        <v>12.5</v>
      </c>
    </row>
    <row r="49" spans="6:7" x14ac:dyDescent="0.3">
      <c r="F49" s="1">
        <v>8.86</v>
      </c>
      <c r="G49" s="1">
        <v>13</v>
      </c>
    </row>
    <row r="50" spans="6:7" x14ac:dyDescent="0.3">
      <c r="F50" s="1">
        <v>17.3</v>
      </c>
      <c r="G50" s="1">
        <v>14.1</v>
      </c>
    </row>
    <row r="51" spans="6:7" x14ac:dyDescent="0.3">
      <c r="F51" s="1">
        <v>19.100000000000001</v>
      </c>
      <c r="G51" s="1">
        <v>16.8</v>
      </c>
    </row>
    <row r="52" spans="6:7" x14ac:dyDescent="0.3">
      <c r="F52" s="1">
        <v>21.8</v>
      </c>
      <c r="G52" s="1">
        <v>21.9</v>
      </c>
    </row>
    <row r="53" spans="6:7" x14ac:dyDescent="0.3">
      <c r="F53" s="1">
        <v>7</v>
      </c>
      <c r="G53" s="1">
        <v>12.2</v>
      </c>
    </row>
    <row r="54" spans="6:7" x14ac:dyDescent="0.3">
      <c r="F54" s="1">
        <v>7.06</v>
      </c>
      <c r="G54" s="1">
        <v>12.6</v>
      </c>
    </row>
    <row r="55" spans="6:7" x14ac:dyDescent="0.3">
      <c r="F55" s="1">
        <v>7.12</v>
      </c>
      <c r="G55" s="1">
        <v>12.8</v>
      </c>
    </row>
    <row r="56" spans="6:7" x14ac:dyDescent="0.3">
      <c r="F56" s="1">
        <v>5.67</v>
      </c>
      <c r="G56" s="1">
        <v>6.35</v>
      </c>
    </row>
    <row r="57" spans="6:7" x14ac:dyDescent="0.3">
      <c r="F57" s="1">
        <v>5.89</v>
      </c>
      <c r="G57" s="1">
        <v>6.37</v>
      </c>
    </row>
    <row r="58" spans="6:7" x14ac:dyDescent="0.3">
      <c r="F58" s="1">
        <v>6.51</v>
      </c>
      <c r="G58" s="1">
        <v>6.42</v>
      </c>
    </row>
    <row r="59" spans="6:7" x14ac:dyDescent="0.3">
      <c r="F59" s="1">
        <v>6.8</v>
      </c>
      <c r="G59" s="1">
        <v>6.47</v>
      </c>
    </row>
    <row r="60" spans="6:7" x14ac:dyDescent="0.3">
      <c r="F60" s="1">
        <v>6.93</v>
      </c>
      <c r="G60" s="1">
        <v>6.48</v>
      </c>
    </row>
    <row r="61" spans="6:7" x14ac:dyDescent="0.3">
      <c r="F61" s="1">
        <v>6.63</v>
      </c>
      <c r="G61" s="1">
        <v>5.51</v>
      </c>
    </row>
    <row r="62" spans="6:7" x14ac:dyDescent="0.3">
      <c r="F62" s="1">
        <v>6.7</v>
      </c>
      <c r="G62" s="1">
        <v>5.94</v>
      </c>
    </row>
    <row r="63" spans="6:7" x14ac:dyDescent="0.3">
      <c r="F63" s="1">
        <v>6.76</v>
      </c>
      <c r="G63" s="1">
        <v>6.03</v>
      </c>
    </row>
    <row r="64" spans="6:7" x14ac:dyDescent="0.3">
      <c r="F64" s="1">
        <v>6.79</v>
      </c>
      <c r="G64" s="1">
        <v>5.94</v>
      </c>
    </row>
    <row r="65" spans="6:7" x14ac:dyDescent="0.3">
      <c r="F65" s="1">
        <v>6.87</v>
      </c>
      <c r="G65" s="1">
        <v>5.97</v>
      </c>
    </row>
  </sheetData>
  <mergeCells count="4">
    <mergeCell ref="R2:W2"/>
    <mergeCell ref="X2:AC2"/>
    <mergeCell ref="AJ2:AO2"/>
    <mergeCell ref="AP2:AU2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1E3AE-7BBE-4120-9EC5-77E7161861B7}">
  <dimension ref="A1:Q4"/>
  <sheetViews>
    <sheetView workbookViewId="0">
      <selection activeCell="K1" sqref="K1"/>
    </sheetView>
  </sheetViews>
  <sheetFormatPr defaultRowHeight="14" x14ac:dyDescent="0.3"/>
  <sheetData>
    <row r="1" spans="1:17" x14ac:dyDescent="0.3">
      <c r="A1" s="2" t="s">
        <v>2486</v>
      </c>
      <c r="K1" s="2" t="s">
        <v>2487</v>
      </c>
    </row>
    <row r="2" spans="1:17" ht="15.5" x14ac:dyDescent="0.3">
      <c r="A2" s="1" t="s">
        <v>2485</v>
      </c>
      <c r="B2" s="8" t="s">
        <v>29</v>
      </c>
      <c r="C2" s="8"/>
      <c r="D2" s="8"/>
      <c r="E2" s="8"/>
      <c r="F2" s="8" t="s">
        <v>19</v>
      </c>
      <c r="G2" s="8"/>
      <c r="H2" s="8"/>
      <c r="I2" s="8"/>
      <c r="K2" s="1" t="s">
        <v>2407</v>
      </c>
      <c r="L2" s="8" t="s">
        <v>29</v>
      </c>
      <c r="M2" s="8"/>
      <c r="N2" s="8"/>
      <c r="O2" s="8" t="s">
        <v>30</v>
      </c>
      <c r="P2" s="8"/>
      <c r="Q2" s="8"/>
    </row>
    <row r="3" spans="1:17" x14ac:dyDescent="0.3">
      <c r="A3" s="1" t="s">
        <v>2359</v>
      </c>
      <c r="B3" s="1">
        <v>94.5</v>
      </c>
      <c r="C3" s="1">
        <v>93.9</v>
      </c>
      <c r="D3" s="1">
        <v>84</v>
      </c>
      <c r="E3" s="1"/>
      <c r="F3" s="1">
        <v>96.2</v>
      </c>
      <c r="G3" s="1">
        <v>97.2</v>
      </c>
      <c r="H3" s="1">
        <v>96.4</v>
      </c>
      <c r="I3" s="1"/>
      <c r="K3" s="1" t="s">
        <v>2359</v>
      </c>
      <c r="L3" s="1">
        <v>3.46</v>
      </c>
      <c r="M3" s="1">
        <v>1.79</v>
      </c>
      <c r="N3" s="1">
        <v>3.46</v>
      </c>
      <c r="O3" s="1">
        <v>10.039999999999999</v>
      </c>
      <c r="P3" s="1">
        <v>10.220000000000001</v>
      </c>
      <c r="Q3" s="1">
        <v>10.71</v>
      </c>
    </row>
    <row r="4" spans="1:17" x14ac:dyDescent="0.3">
      <c r="A4" s="1" t="s">
        <v>2360</v>
      </c>
      <c r="B4" s="1">
        <v>86.2</v>
      </c>
      <c r="C4" s="1">
        <v>93.9</v>
      </c>
      <c r="D4" s="1">
        <v>92.1</v>
      </c>
      <c r="E4" s="1">
        <v>90.9</v>
      </c>
      <c r="F4" s="1">
        <v>97</v>
      </c>
      <c r="G4" s="1">
        <v>96.6</v>
      </c>
      <c r="H4" s="1">
        <v>97.3</v>
      </c>
      <c r="I4" s="1">
        <v>95.8</v>
      </c>
      <c r="K4" s="1" t="s">
        <v>2360</v>
      </c>
      <c r="L4" s="1">
        <v>3.52</v>
      </c>
      <c r="M4" s="1">
        <v>4.2</v>
      </c>
      <c r="N4" s="1">
        <v>4.49</v>
      </c>
      <c r="O4" s="1">
        <v>10.07</v>
      </c>
      <c r="P4" s="1">
        <v>9.6199999999999992</v>
      </c>
      <c r="Q4" s="1">
        <v>11.26</v>
      </c>
    </row>
  </sheetData>
  <mergeCells count="4">
    <mergeCell ref="B2:E2"/>
    <mergeCell ref="F2:I2"/>
    <mergeCell ref="L2:N2"/>
    <mergeCell ref="O2:Q2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388B7-0301-4903-AF74-40C4B9E9C977}">
  <dimension ref="A1:BC6"/>
  <sheetViews>
    <sheetView topLeftCell="AM1" workbookViewId="0">
      <selection activeCell="AS10" sqref="AS10"/>
    </sheetView>
  </sheetViews>
  <sheetFormatPr defaultRowHeight="14" x14ac:dyDescent="0.3"/>
  <sheetData>
    <row r="1" spans="1:55" x14ac:dyDescent="0.3">
      <c r="A1" s="2" t="s">
        <v>2490</v>
      </c>
      <c r="I1" s="2" t="s">
        <v>2491</v>
      </c>
      <c r="Q1" s="2" t="s">
        <v>2496</v>
      </c>
      <c r="AQ1" s="2" t="s">
        <v>2498</v>
      </c>
    </row>
    <row r="2" spans="1:55" ht="15.5" x14ac:dyDescent="0.3">
      <c r="A2" s="1" t="s">
        <v>2444</v>
      </c>
      <c r="B2" s="8" t="s">
        <v>29</v>
      </c>
      <c r="C2" s="8"/>
      <c r="D2" s="8"/>
      <c r="E2" s="8" t="s">
        <v>30</v>
      </c>
      <c r="F2" s="8"/>
      <c r="G2" s="8"/>
      <c r="I2" s="1" t="s">
        <v>2444</v>
      </c>
      <c r="J2" s="8" t="s">
        <v>29</v>
      </c>
      <c r="K2" s="8"/>
      <c r="L2" s="8"/>
      <c r="M2" s="8" t="s">
        <v>30</v>
      </c>
      <c r="N2" s="8"/>
      <c r="O2" s="8"/>
      <c r="Q2" s="1" t="s">
        <v>2321</v>
      </c>
      <c r="R2" s="8" t="s">
        <v>2492</v>
      </c>
      <c r="S2" s="8"/>
      <c r="T2" s="8"/>
      <c r="U2" s="8"/>
      <c r="V2" s="8"/>
      <c r="W2" s="8"/>
      <c r="X2" s="8" t="s">
        <v>2493</v>
      </c>
      <c r="Y2" s="8"/>
      <c r="Z2" s="8"/>
      <c r="AA2" s="8"/>
      <c r="AB2" s="8"/>
      <c r="AC2" s="8"/>
      <c r="AD2" s="8" t="s">
        <v>2494</v>
      </c>
      <c r="AE2" s="8"/>
      <c r="AF2" s="8"/>
      <c r="AG2" s="8"/>
      <c r="AH2" s="8"/>
      <c r="AI2" s="8"/>
      <c r="AJ2" s="8" t="s">
        <v>2495</v>
      </c>
      <c r="AK2" s="8"/>
      <c r="AL2" s="8"/>
      <c r="AM2" s="8"/>
      <c r="AN2" s="8"/>
      <c r="AO2" s="8"/>
      <c r="AQ2" s="1" t="s">
        <v>2497</v>
      </c>
      <c r="AR2" s="8" t="s">
        <v>2449</v>
      </c>
      <c r="AS2" s="8"/>
      <c r="AT2" s="8"/>
      <c r="AU2" s="8"/>
      <c r="AV2" s="8"/>
      <c r="AW2" s="8"/>
      <c r="AX2" s="8" t="s">
        <v>2448</v>
      </c>
      <c r="AY2" s="8"/>
      <c r="AZ2" s="8"/>
      <c r="BA2" s="8"/>
      <c r="BB2" s="8"/>
      <c r="BC2" s="8"/>
    </row>
    <row r="3" spans="1:55" x14ac:dyDescent="0.3">
      <c r="A3" s="1" t="s">
        <v>2325</v>
      </c>
      <c r="B3" s="1">
        <v>1.0865480000000001</v>
      </c>
      <c r="C3" s="1">
        <v>0.95716699999999999</v>
      </c>
      <c r="D3" s="1">
        <v>1.064157</v>
      </c>
      <c r="E3" s="1">
        <v>3.0020020000000001</v>
      </c>
      <c r="F3" s="1">
        <v>2.9117959999999998</v>
      </c>
      <c r="G3" s="1">
        <v>1.9572130000000001</v>
      </c>
      <c r="I3" s="1" t="s">
        <v>2325</v>
      </c>
      <c r="J3" s="1">
        <v>0.92609534400000004</v>
      </c>
      <c r="K3" s="1">
        <v>1.0508766110000001</v>
      </c>
      <c r="L3" s="1">
        <v>1.027525416</v>
      </c>
      <c r="M3" s="1">
        <v>2.4667122259999998</v>
      </c>
      <c r="N3" s="1">
        <v>2.652681802</v>
      </c>
      <c r="O3" s="1">
        <v>3.1878728120000002</v>
      </c>
      <c r="Q3" s="1" t="s">
        <v>2359</v>
      </c>
      <c r="R3" s="1">
        <v>232.69569999999999</v>
      </c>
      <c r="S3" s="1">
        <v>213.52170000000001</v>
      </c>
      <c r="T3" s="1">
        <v>204.3913</v>
      </c>
      <c r="U3" s="1">
        <v>180.69569999999999</v>
      </c>
      <c r="V3" s="1">
        <v>232.65219999999999</v>
      </c>
      <c r="W3" s="1">
        <v>188.95650000000001</v>
      </c>
      <c r="X3" s="1">
        <v>300.0434783</v>
      </c>
      <c r="Y3" s="1">
        <v>278.73913040000002</v>
      </c>
      <c r="Z3" s="1">
        <v>267.21739129999997</v>
      </c>
      <c r="AA3" s="1">
        <v>272</v>
      </c>
      <c r="AB3" s="1">
        <v>254.3913043</v>
      </c>
      <c r="AC3" s="1">
        <v>228.52173909999999</v>
      </c>
      <c r="AD3" s="1">
        <v>206.7826</v>
      </c>
      <c r="AE3" s="1">
        <v>189.3913</v>
      </c>
      <c r="AF3" s="1">
        <v>232.65219999999999</v>
      </c>
      <c r="AG3" s="1">
        <v>183.08699999999999</v>
      </c>
      <c r="AH3" s="1">
        <v>177.65219999999999</v>
      </c>
      <c r="AI3" s="1">
        <v>170.47829999999999</v>
      </c>
      <c r="AJ3" s="1">
        <v>178.30430000000001</v>
      </c>
      <c r="AK3" s="1">
        <v>182.65219999999999</v>
      </c>
      <c r="AL3" s="1">
        <v>178.52170000000001</v>
      </c>
      <c r="AM3" s="1">
        <v>180.69569999999999</v>
      </c>
      <c r="AN3" s="1">
        <v>223.95650000000001</v>
      </c>
      <c r="AO3" s="1">
        <v>228.73910000000001</v>
      </c>
      <c r="AQ3" s="1" t="s">
        <v>2265</v>
      </c>
      <c r="AR3" s="1">
        <v>102</v>
      </c>
      <c r="AS3" s="1">
        <v>132</v>
      </c>
      <c r="AT3" s="1">
        <v>144</v>
      </c>
      <c r="AU3" s="1">
        <v>98</v>
      </c>
      <c r="AV3" s="1">
        <v>78</v>
      </c>
      <c r="AW3" s="1">
        <v>87</v>
      </c>
      <c r="AX3" s="1">
        <v>32</v>
      </c>
      <c r="AY3" s="1">
        <v>31</v>
      </c>
      <c r="AZ3" s="1">
        <v>44</v>
      </c>
      <c r="BA3" s="1">
        <v>21</v>
      </c>
      <c r="BB3" s="1">
        <v>25</v>
      </c>
      <c r="BC3" s="1">
        <v>15</v>
      </c>
    </row>
    <row r="4" spans="1:55" x14ac:dyDescent="0.3">
      <c r="A4" s="1" t="s">
        <v>2326</v>
      </c>
      <c r="B4" s="1">
        <v>1.066604887</v>
      </c>
      <c r="C4" s="1">
        <v>1.0924606219999999</v>
      </c>
      <c r="D4" s="1">
        <v>0.858204207</v>
      </c>
      <c r="E4" s="1">
        <v>3.3997871759999998</v>
      </c>
      <c r="F4" s="1">
        <v>3.1395445689999999</v>
      </c>
      <c r="G4" s="1">
        <v>2.7549429879999998</v>
      </c>
      <c r="I4" s="1" t="s">
        <v>2326</v>
      </c>
      <c r="J4" s="1">
        <v>0.62224375799999998</v>
      </c>
      <c r="K4" s="1">
        <v>1.0813217239999999</v>
      </c>
      <c r="L4" s="1">
        <v>1.4862248659999999</v>
      </c>
      <c r="M4" s="1">
        <v>4.6652930189999999</v>
      </c>
      <c r="N4" s="1">
        <v>6.8513675530000002</v>
      </c>
      <c r="O4" s="1">
        <v>8.1500113190000008</v>
      </c>
      <c r="Q4" s="1" t="s">
        <v>2360</v>
      </c>
      <c r="R4" s="1">
        <v>228.73910000000001</v>
      </c>
      <c r="S4" s="1">
        <v>185.26089999999999</v>
      </c>
      <c r="T4" s="1">
        <v>208.73910000000001</v>
      </c>
      <c r="U4" s="1">
        <v>188.86959999999999</v>
      </c>
      <c r="V4" s="1">
        <v>175.26089999999999</v>
      </c>
      <c r="W4" s="1">
        <v>177.4348</v>
      </c>
      <c r="X4" s="1">
        <v>278.89130399999999</v>
      </c>
      <c r="Y4" s="1">
        <v>276.23912999999999</v>
      </c>
      <c r="Z4" s="1">
        <v>279.52173900000003</v>
      </c>
      <c r="AA4" s="1">
        <v>281.695652</v>
      </c>
      <c r="AB4" s="1">
        <v>270.13043499999998</v>
      </c>
      <c r="AC4" s="1">
        <v>263.695652</v>
      </c>
      <c r="AD4" s="1">
        <v>202.2174</v>
      </c>
      <c r="AE4" s="1">
        <v>187.4348</v>
      </c>
      <c r="AF4" s="1">
        <v>163.08699999999999</v>
      </c>
      <c r="AG4" s="1">
        <v>180.69569999999999</v>
      </c>
      <c r="AH4" s="1">
        <v>158.52170000000001</v>
      </c>
      <c r="AI4" s="1">
        <v>228.52170000000001</v>
      </c>
      <c r="AJ4" s="1">
        <v>158.95650000000001</v>
      </c>
      <c r="AK4" s="1">
        <v>142.65219999999999</v>
      </c>
      <c r="AL4" s="1">
        <v>158.30430000000001</v>
      </c>
      <c r="AM4" s="1">
        <v>165.26089999999999</v>
      </c>
      <c r="AN4" s="1">
        <v>165.69569999999999</v>
      </c>
      <c r="AO4" s="1">
        <v>167.86959999999999</v>
      </c>
      <c r="AQ4" s="1" t="s">
        <v>2326</v>
      </c>
      <c r="AR4" s="1">
        <v>45</v>
      </c>
      <c r="AS4" s="1">
        <v>51</v>
      </c>
      <c r="AT4" s="1">
        <v>62</v>
      </c>
      <c r="AU4" s="1">
        <v>44</v>
      </c>
      <c r="AV4" s="1">
        <v>41</v>
      </c>
      <c r="AW4" s="1">
        <v>66</v>
      </c>
      <c r="AX4" s="1">
        <v>19</v>
      </c>
      <c r="AY4" s="1">
        <v>11</v>
      </c>
      <c r="AZ4" s="1">
        <v>15</v>
      </c>
      <c r="BA4" s="1">
        <v>9</v>
      </c>
      <c r="BB4" s="1">
        <v>14</v>
      </c>
      <c r="BC4" s="1">
        <v>12</v>
      </c>
    </row>
    <row r="5" spans="1:55" x14ac:dyDescent="0.3">
      <c r="A5" s="1" t="s">
        <v>2488</v>
      </c>
      <c r="B5" s="1">
        <v>0.90905400000000003</v>
      </c>
      <c r="C5" s="1">
        <v>1.0822149999999999</v>
      </c>
      <c r="D5" s="1">
        <v>1.3828750000000001</v>
      </c>
      <c r="E5" s="1">
        <v>3.9700549999999999</v>
      </c>
      <c r="F5" s="1">
        <v>2.5663680000000002</v>
      </c>
      <c r="G5" s="1">
        <v>3.9011469999999999</v>
      </c>
      <c r="I5" s="1" t="s">
        <v>2488</v>
      </c>
      <c r="J5" s="1">
        <v>0.88308255499999999</v>
      </c>
      <c r="K5" s="1">
        <v>1.032990509</v>
      </c>
      <c r="L5" s="1">
        <v>1.0962317180000001</v>
      </c>
      <c r="M5" s="1">
        <v>2.479805684</v>
      </c>
      <c r="N5" s="1">
        <v>3.6164659320000001</v>
      </c>
      <c r="O5" s="1">
        <v>3.6891148760000001</v>
      </c>
      <c r="AQ5" s="1" t="s">
        <v>2325</v>
      </c>
      <c r="AR5" s="1">
        <v>67</v>
      </c>
      <c r="AS5" s="1">
        <v>77</v>
      </c>
      <c r="AT5" s="1">
        <v>90</v>
      </c>
      <c r="AU5" s="1">
        <v>54</v>
      </c>
      <c r="AV5" s="1">
        <v>59</v>
      </c>
      <c r="AW5" s="1">
        <v>47</v>
      </c>
      <c r="AX5" s="1">
        <v>8</v>
      </c>
      <c r="AY5" s="1">
        <v>5</v>
      </c>
      <c r="AZ5" s="1">
        <v>6</v>
      </c>
      <c r="BA5" s="1">
        <v>1</v>
      </c>
      <c r="BB5" s="1">
        <v>6</v>
      </c>
      <c r="BC5" s="1">
        <v>8</v>
      </c>
    </row>
    <row r="6" spans="1:55" x14ac:dyDescent="0.3">
      <c r="A6" s="1" t="s">
        <v>2489</v>
      </c>
      <c r="B6" s="1">
        <v>1.1336349999999999</v>
      </c>
      <c r="C6" s="1">
        <v>0.97737600000000002</v>
      </c>
      <c r="D6" s="1">
        <v>1.245247</v>
      </c>
      <c r="E6" s="1">
        <v>4.0154779999999999</v>
      </c>
      <c r="F6" s="1">
        <v>2.5550099999999998</v>
      </c>
      <c r="G6" s="1">
        <v>4.0193979999999998</v>
      </c>
      <c r="I6" s="1" t="s">
        <v>2489</v>
      </c>
      <c r="J6" s="1">
        <v>0.84283416099999997</v>
      </c>
      <c r="K6" s="1">
        <v>1.020908003</v>
      </c>
      <c r="L6" s="1">
        <v>1.1621742859999999</v>
      </c>
      <c r="M6" s="1">
        <v>2.777908391</v>
      </c>
      <c r="N6" s="1">
        <v>3.7654710489999998</v>
      </c>
      <c r="O6" s="1">
        <v>3.9940920549999999</v>
      </c>
    </row>
  </sheetData>
  <mergeCells count="10">
    <mergeCell ref="AD2:AI2"/>
    <mergeCell ref="AJ2:AO2"/>
    <mergeCell ref="AR2:AW2"/>
    <mergeCell ref="AX2:BC2"/>
    <mergeCell ref="B2:D2"/>
    <mergeCell ref="E2:G2"/>
    <mergeCell ref="J2:L2"/>
    <mergeCell ref="M2:O2"/>
    <mergeCell ref="R2:W2"/>
    <mergeCell ref="X2:AC2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8F736-FCA0-4DC0-9405-FD0F70F3C362}">
  <dimension ref="A1:D7"/>
  <sheetViews>
    <sheetView workbookViewId="0">
      <selection sqref="A1:D7"/>
    </sheetView>
  </sheetViews>
  <sheetFormatPr defaultRowHeight="14" x14ac:dyDescent="0.3"/>
  <sheetData>
    <row r="1" spans="1:4" ht="15.5" x14ac:dyDescent="0.3">
      <c r="A1" s="1" t="s">
        <v>2499</v>
      </c>
      <c r="B1" s="1" t="s">
        <v>29</v>
      </c>
      <c r="C1" s="1" t="s">
        <v>30</v>
      </c>
      <c r="D1" s="1" t="s">
        <v>2329</v>
      </c>
    </row>
    <row r="2" spans="1:4" x14ac:dyDescent="0.3">
      <c r="A2" s="1"/>
      <c r="B2" s="1">
        <v>4.05</v>
      </c>
      <c r="C2" s="1">
        <v>1.26</v>
      </c>
      <c r="D2" s="1">
        <v>4.41</v>
      </c>
    </row>
    <row r="3" spans="1:4" x14ac:dyDescent="0.3">
      <c r="A3" s="1"/>
      <c r="B3" s="1">
        <v>4.03</v>
      </c>
      <c r="C3" s="1">
        <v>1.21</v>
      </c>
      <c r="D3" s="1">
        <v>4.3</v>
      </c>
    </row>
    <row r="4" spans="1:4" x14ac:dyDescent="0.3">
      <c r="A4" s="1"/>
      <c r="B4" s="1">
        <v>1.95</v>
      </c>
      <c r="C4" s="1">
        <v>4.01</v>
      </c>
      <c r="D4" s="1">
        <v>4.28</v>
      </c>
    </row>
    <row r="5" spans="1:4" x14ac:dyDescent="0.3">
      <c r="A5" s="1"/>
      <c r="B5" s="1">
        <v>1.8</v>
      </c>
      <c r="C5" s="1">
        <v>3.98</v>
      </c>
      <c r="D5" s="1">
        <v>4.21</v>
      </c>
    </row>
    <row r="6" spans="1:4" x14ac:dyDescent="0.3">
      <c r="A6" s="1"/>
      <c r="B6" s="1">
        <v>3.96</v>
      </c>
      <c r="C6" s="1">
        <v>3.3</v>
      </c>
      <c r="D6" s="1">
        <v>4.18</v>
      </c>
    </row>
    <row r="7" spans="1:4" x14ac:dyDescent="0.3">
      <c r="A7" s="1"/>
      <c r="B7" s="1">
        <v>3.46</v>
      </c>
      <c r="C7" s="1">
        <v>3.02</v>
      </c>
      <c r="D7" s="1">
        <v>4.05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8D954-D439-45DB-ACBB-09FE91FC600D}">
  <dimension ref="A1:AG9"/>
  <sheetViews>
    <sheetView topLeftCell="J1" workbookViewId="0">
      <selection activeCell="O1" sqref="O1"/>
    </sheetView>
  </sheetViews>
  <sheetFormatPr defaultRowHeight="14" x14ac:dyDescent="0.3"/>
  <cols>
    <col min="1" max="16384" width="8.6640625" style="6"/>
  </cols>
  <sheetData>
    <row r="1" spans="1:33" x14ac:dyDescent="0.3">
      <c r="A1" s="1" t="s">
        <v>25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O1" s="1" t="s">
        <v>2506</v>
      </c>
      <c r="W1" s="1" t="s">
        <v>2509</v>
      </c>
    </row>
    <row r="2" spans="1:33" ht="15.5" x14ac:dyDescent="0.3">
      <c r="A2" s="1" t="s">
        <v>2500</v>
      </c>
      <c r="B2" s="8" t="s">
        <v>2448</v>
      </c>
      <c r="C2" s="8"/>
      <c r="D2" s="8"/>
      <c r="E2" s="8"/>
      <c r="F2" s="8"/>
      <c r="G2" s="8"/>
      <c r="H2" s="8" t="s">
        <v>2449</v>
      </c>
      <c r="I2" s="8"/>
      <c r="J2" s="8"/>
      <c r="K2" s="8"/>
      <c r="L2" s="8"/>
      <c r="M2" s="8"/>
      <c r="O2" s="1" t="s">
        <v>2503</v>
      </c>
      <c r="P2" s="8" t="s">
        <v>2398</v>
      </c>
      <c r="Q2" s="8"/>
      <c r="R2" s="8"/>
      <c r="S2" s="8"/>
      <c r="T2" s="8"/>
      <c r="U2" s="8"/>
      <c r="W2" s="1" t="s">
        <v>2507</v>
      </c>
      <c r="X2" s="8" t="s">
        <v>29</v>
      </c>
      <c r="Y2" s="8"/>
      <c r="Z2" s="8"/>
      <c r="AA2" s="8"/>
      <c r="AB2" s="8"/>
      <c r="AC2" s="8" t="s">
        <v>30</v>
      </c>
      <c r="AD2" s="8"/>
      <c r="AE2" s="8"/>
      <c r="AF2" s="8"/>
      <c r="AG2" s="8"/>
    </row>
    <row r="3" spans="1:33" x14ac:dyDescent="0.3">
      <c r="A3" s="1" t="s">
        <v>2265</v>
      </c>
      <c r="B3" s="1">
        <v>8</v>
      </c>
      <c r="C3" s="1">
        <v>9</v>
      </c>
      <c r="D3" s="1">
        <v>12</v>
      </c>
      <c r="E3" s="1">
        <v>16</v>
      </c>
      <c r="F3" s="1">
        <v>5</v>
      </c>
      <c r="G3" s="1">
        <v>14</v>
      </c>
      <c r="H3" s="1">
        <v>78</v>
      </c>
      <c r="I3" s="1">
        <v>89</v>
      </c>
      <c r="J3" s="1">
        <v>99</v>
      </c>
      <c r="K3" s="1">
        <v>102</v>
      </c>
      <c r="L3" s="1">
        <v>67</v>
      </c>
      <c r="M3" s="1">
        <v>134</v>
      </c>
      <c r="O3" s="1"/>
      <c r="P3" s="8" t="s">
        <v>29</v>
      </c>
      <c r="Q3" s="8"/>
      <c r="R3" s="8"/>
      <c r="S3" s="8" t="s">
        <v>30</v>
      </c>
      <c r="T3" s="8"/>
      <c r="U3" s="8"/>
      <c r="W3" s="1" t="s">
        <v>2504</v>
      </c>
      <c r="X3" s="1">
        <v>96.708500000000001</v>
      </c>
      <c r="Y3" s="1">
        <v>98.387339999999995</v>
      </c>
      <c r="Z3" s="1">
        <v>98.872789999999995</v>
      </c>
      <c r="AA3" s="1">
        <v>97.074489999999997</v>
      </c>
      <c r="AB3" s="1">
        <v>97.41328</v>
      </c>
      <c r="AC3" s="1">
        <v>95.65692</v>
      </c>
      <c r="AD3" s="1">
        <v>97.039760000000001</v>
      </c>
      <c r="AE3" s="1">
        <v>96.663889999999995</v>
      </c>
      <c r="AF3" s="1">
        <v>98.47569</v>
      </c>
      <c r="AG3" s="1">
        <v>98.476370000000003</v>
      </c>
    </row>
    <row r="4" spans="1:33" x14ac:dyDescent="0.3">
      <c r="A4" s="1" t="s">
        <v>2501</v>
      </c>
      <c r="B4" s="1">
        <v>32</v>
      </c>
      <c r="C4" s="1">
        <v>45</v>
      </c>
      <c r="D4" s="1">
        <v>21</v>
      </c>
      <c r="E4" s="1">
        <v>22</v>
      </c>
      <c r="F4" s="1">
        <v>27</v>
      </c>
      <c r="G4" s="1">
        <v>31</v>
      </c>
      <c r="H4" s="1">
        <v>51</v>
      </c>
      <c r="I4" s="1">
        <v>41</v>
      </c>
      <c r="J4" s="1">
        <v>47</v>
      </c>
      <c r="K4" s="1">
        <v>48</v>
      </c>
      <c r="L4" s="1">
        <v>49</v>
      </c>
      <c r="M4" s="1">
        <v>61</v>
      </c>
      <c r="O4" s="1" t="s">
        <v>2504</v>
      </c>
      <c r="P4" s="1">
        <v>0.95896599999999999</v>
      </c>
      <c r="Q4" s="1">
        <v>0.946326</v>
      </c>
      <c r="R4" s="1">
        <v>1.0947070000000001</v>
      </c>
      <c r="S4" s="1">
        <v>0.99595699999999998</v>
      </c>
      <c r="T4" s="1">
        <v>1.1630290000000001</v>
      </c>
      <c r="U4" s="1">
        <v>1.1997709999999999</v>
      </c>
      <c r="W4" s="1" t="s">
        <v>2508</v>
      </c>
      <c r="X4" s="1">
        <v>95.681209999999993</v>
      </c>
      <c r="Y4" s="1">
        <v>96.457229999999996</v>
      </c>
      <c r="Z4" s="1">
        <v>97.171360000000007</v>
      </c>
      <c r="AA4" s="1">
        <v>96.733310000000003</v>
      </c>
      <c r="AB4" s="1">
        <v>95.82629</v>
      </c>
      <c r="AC4" s="1">
        <v>98.357089999999999</v>
      </c>
      <c r="AD4" s="1">
        <v>96.177710000000005</v>
      </c>
      <c r="AE4" s="1">
        <v>96.918850000000006</v>
      </c>
      <c r="AF4" s="1">
        <v>97.181510000000003</v>
      </c>
      <c r="AG4" s="1">
        <v>97.785910000000001</v>
      </c>
    </row>
    <row r="5" spans="1:33" x14ac:dyDescent="0.3">
      <c r="O5" s="1" t="s">
        <v>2505</v>
      </c>
      <c r="P5" s="1">
        <v>1.174112</v>
      </c>
      <c r="Q5" s="1">
        <v>0.93922000000000005</v>
      </c>
      <c r="R5" s="1">
        <v>0.88666699999999998</v>
      </c>
      <c r="S5" s="1">
        <v>1.1874400000000001</v>
      </c>
      <c r="T5" s="1">
        <v>0.99073299999999997</v>
      </c>
      <c r="U5" s="1">
        <v>0.58649399999999996</v>
      </c>
    </row>
    <row r="6" spans="1:33" x14ac:dyDescent="0.3">
      <c r="O6" s="1"/>
      <c r="P6" s="8" t="s">
        <v>2403</v>
      </c>
      <c r="Q6" s="8"/>
      <c r="R6" s="8"/>
      <c r="S6" s="8"/>
      <c r="T6" s="8"/>
      <c r="U6" s="8"/>
    </row>
    <row r="7" spans="1:33" x14ac:dyDescent="0.3">
      <c r="O7" s="1"/>
      <c r="P7" s="8" t="s">
        <v>29</v>
      </c>
      <c r="Q7" s="8"/>
      <c r="R7" s="8"/>
      <c r="S7" s="8" t="s">
        <v>30</v>
      </c>
      <c r="T7" s="8"/>
      <c r="U7" s="8"/>
    </row>
    <row r="8" spans="1:33" x14ac:dyDescent="0.3">
      <c r="O8" s="1" t="s">
        <v>2504</v>
      </c>
      <c r="P8" s="1">
        <v>0.89963800000000005</v>
      </c>
      <c r="Q8" s="1">
        <v>1.2018150000000001</v>
      </c>
      <c r="R8" s="1">
        <v>0.89854699999999998</v>
      </c>
      <c r="S8" s="1">
        <v>0.86964399999999997</v>
      </c>
      <c r="T8" s="1">
        <v>1.1645449999999999</v>
      </c>
      <c r="U8" s="1">
        <v>1.000067</v>
      </c>
    </row>
    <row r="9" spans="1:33" x14ac:dyDescent="0.3">
      <c r="O9" s="1" t="s">
        <v>2505</v>
      </c>
      <c r="P9" s="1">
        <v>1.069593</v>
      </c>
      <c r="Q9" s="1">
        <v>1.045253</v>
      </c>
      <c r="R9" s="1">
        <v>0.885154</v>
      </c>
      <c r="S9" s="1">
        <v>0.99116000000000004</v>
      </c>
      <c r="T9" s="1">
        <v>1.07907</v>
      </c>
      <c r="U9" s="1">
        <v>0.74085900000000005</v>
      </c>
    </row>
  </sheetData>
  <mergeCells count="10">
    <mergeCell ref="P7:R7"/>
    <mergeCell ref="S7:U7"/>
    <mergeCell ref="X2:AB2"/>
    <mergeCell ref="AC2:AG2"/>
    <mergeCell ref="B2:G2"/>
    <mergeCell ref="H2:M2"/>
    <mergeCell ref="P2:U2"/>
    <mergeCell ref="P3:R3"/>
    <mergeCell ref="S3:U3"/>
    <mergeCell ref="P6:U6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8AAC-E0B2-4866-ADE5-7D01225CBE5D}">
  <dimension ref="A1:K5"/>
  <sheetViews>
    <sheetView workbookViewId="0">
      <selection activeCell="E1" sqref="E1"/>
    </sheetView>
  </sheetViews>
  <sheetFormatPr defaultRowHeight="14" x14ac:dyDescent="0.3"/>
  <sheetData>
    <row r="1" spans="1:11" x14ac:dyDescent="0.3">
      <c r="A1" s="1" t="s">
        <v>2512</v>
      </c>
      <c r="E1" s="1" t="s">
        <v>2513</v>
      </c>
      <c r="I1" s="1" t="s">
        <v>2515</v>
      </c>
    </row>
    <row r="2" spans="1:11" x14ac:dyDescent="0.3">
      <c r="A2" s="1" t="s">
        <v>2473</v>
      </c>
      <c r="B2" s="1" t="s">
        <v>2510</v>
      </c>
      <c r="C2" s="1" t="s">
        <v>2511</v>
      </c>
      <c r="E2" s="1" t="s">
        <v>2473</v>
      </c>
      <c r="F2" s="1" t="s">
        <v>2510</v>
      </c>
      <c r="G2" s="1" t="s">
        <v>2511</v>
      </c>
      <c r="I2" s="1" t="s">
        <v>2473</v>
      </c>
      <c r="J2" s="1" t="s">
        <v>2510</v>
      </c>
      <c r="K2" s="1" t="s">
        <v>2514</v>
      </c>
    </row>
    <row r="3" spans="1:11" x14ac:dyDescent="0.3">
      <c r="A3" s="1"/>
      <c r="B3" s="1">
        <v>1.0482199999999999</v>
      </c>
      <c r="C3" s="1">
        <v>3.1560109999999999</v>
      </c>
      <c r="F3" s="1">
        <v>1.040025</v>
      </c>
      <c r="G3" s="1">
        <v>14.78669</v>
      </c>
      <c r="I3" s="1"/>
      <c r="J3" s="1">
        <v>1.161635</v>
      </c>
      <c r="K3" s="1">
        <v>3.1922790000000001</v>
      </c>
    </row>
    <row r="4" spans="1:11" x14ac:dyDescent="0.3">
      <c r="A4" s="1"/>
      <c r="B4" s="1">
        <v>0.83768399999999998</v>
      </c>
      <c r="C4" s="1">
        <v>3.91614</v>
      </c>
      <c r="F4" s="1">
        <v>0.58106800000000003</v>
      </c>
      <c r="G4" s="1">
        <v>6.6081279999999998</v>
      </c>
      <c r="I4" s="1"/>
      <c r="J4" s="1">
        <v>1.2287090000000001</v>
      </c>
      <c r="K4" s="1">
        <v>3.2505660000000001</v>
      </c>
    </row>
    <row r="5" spans="1:11" x14ac:dyDescent="0.3">
      <c r="A5" s="1"/>
      <c r="B5" s="1">
        <v>1.1140950000000001</v>
      </c>
      <c r="C5" s="1">
        <v>3.5832109999999999</v>
      </c>
      <c r="F5" s="1">
        <v>1.3789070000000001</v>
      </c>
      <c r="G5" s="1">
        <v>10.566420000000001</v>
      </c>
      <c r="I5" s="1"/>
      <c r="J5" s="1">
        <v>0.60965599999999998</v>
      </c>
      <c r="K5" s="1">
        <v>3.8580749999999999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C869-3FDA-4105-97CE-C3D899E024EC}">
  <dimension ref="A1:AA8"/>
  <sheetViews>
    <sheetView workbookViewId="0"/>
  </sheetViews>
  <sheetFormatPr defaultRowHeight="14" x14ac:dyDescent="0.3"/>
  <sheetData>
    <row r="1" spans="1:27" x14ac:dyDescent="0.3">
      <c r="A1" s="1" t="s">
        <v>2518</v>
      </c>
      <c r="F1" s="1" t="s">
        <v>2520</v>
      </c>
    </row>
    <row r="2" spans="1:27" ht="15.5" x14ac:dyDescent="0.3">
      <c r="A2" s="1" t="s">
        <v>2516</v>
      </c>
      <c r="B2" s="1" t="s">
        <v>29</v>
      </c>
      <c r="C2" s="1" t="s">
        <v>2517</v>
      </c>
      <c r="F2" s="2" t="s">
        <v>32</v>
      </c>
      <c r="G2" s="10" t="s">
        <v>29</v>
      </c>
      <c r="H2" s="10"/>
      <c r="I2" s="10"/>
      <c r="J2" s="10"/>
      <c r="K2" s="10"/>
      <c r="L2" s="10"/>
      <c r="M2" s="10"/>
      <c r="N2" s="10" t="s">
        <v>30</v>
      </c>
      <c r="O2" s="10"/>
      <c r="P2" s="10"/>
      <c r="Q2" s="10"/>
      <c r="R2" s="10"/>
      <c r="S2" s="10"/>
      <c r="T2" s="10"/>
      <c r="U2" s="10" t="s">
        <v>2519</v>
      </c>
      <c r="V2" s="10"/>
      <c r="W2" s="10"/>
      <c r="X2" s="10"/>
      <c r="Y2" s="10"/>
      <c r="Z2" s="10"/>
      <c r="AA2" s="10"/>
    </row>
    <row r="3" spans="1:27" ht="15.5" x14ac:dyDescent="0.3">
      <c r="A3" s="1"/>
      <c r="B3" s="1">
        <v>85</v>
      </c>
      <c r="C3" s="1">
        <v>11</v>
      </c>
      <c r="F3" s="2" t="s">
        <v>33</v>
      </c>
      <c r="G3" s="2">
        <v>63.74</v>
      </c>
      <c r="H3" s="2">
        <v>62.58</v>
      </c>
      <c r="I3" s="2">
        <v>62.54</v>
      </c>
      <c r="J3" s="2">
        <v>63.32</v>
      </c>
      <c r="K3" s="2">
        <v>61.46</v>
      </c>
      <c r="L3" s="2">
        <v>62.2</v>
      </c>
      <c r="M3" s="2">
        <v>59.9</v>
      </c>
      <c r="N3" s="2">
        <v>40</v>
      </c>
      <c r="O3" s="2">
        <v>40.799999999999997</v>
      </c>
      <c r="P3" s="2">
        <v>38.1</v>
      </c>
      <c r="Q3" s="2">
        <v>38.5</v>
      </c>
      <c r="R3" s="2">
        <v>38.86</v>
      </c>
      <c r="S3" s="2">
        <v>37.549999999999997</v>
      </c>
      <c r="T3" s="2">
        <v>41.4</v>
      </c>
      <c r="U3" s="2">
        <v>55.43</v>
      </c>
      <c r="V3" s="2">
        <v>56.05</v>
      </c>
      <c r="W3" s="2">
        <v>56.28</v>
      </c>
      <c r="X3" s="2">
        <v>54.11</v>
      </c>
      <c r="Y3" s="2">
        <v>53.7</v>
      </c>
      <c r="Z3" s="2">
        <v>54.7</v>
      </c>
      <c r="AA3" s="2">
        <v>52.54</v>
      </c>
    </row>
    <row r="4" spans="1:27" ht="15.5" x14ac:dyDescent="0.3">
      <c r="A4" s="1"/>
      <c r="B4" s="1">
        <v>66</v>
      </c>
      <c r="C4" s="1">
        <v>8</v>
      </c>
      <c r="F4" s="2" t="s">
        <v>34</v>
      </c>
      <c r="G4" s="2">
        <v>90.6</v>
      </c>
      <c r="H4" s="2">
        <v>88.3</v>
      </c>
      <c r="I4" s="2">
        <v>88.8</v>
      </c>
      <c r="J4" s="2">
        <v>86.8</v>
      </c>
      <c r="K4" s="2">
        <v>88.1</v>
      </c>
      <c r="L4" s="2">
        <v>86.2</v>
      </c>
      <c r="M4" s="2">
        <v>85.7</v>
      </c>
      <c r="N4" s="2">
        <v>17.32</v>
      </c>
      <c r="O4" s="2">
        <v>16.059999999999999</v>
      </c>
      <c r="P4" s="2">
        <v>14.07</v>
      </c>
      <c r="Q4" s="2">
        <v>14.58</v>
      </c>
      <c r="R4" s="2">
        <v>13.74</v>
      </c>
      <c r="S4" s="2">
        <v>13.68</v>
      </c>
      <c r="T4" s="2">
        <v>13.34</v>
      </c>
      <c r="U4" s="2">
        <v>84</v>
      </c>
      <c r="V4" s="2">
        <v>82.1</v>
      </c>
      <c r="W4" s="2">
        <v>80.599999999999994</v>
      </c>
      <c r="X4" s="2">
        <v>81.599999999999994</v>
      </c>
      <c r="Y4" s="2">
        <v>79.8</v>
      </c>
      <c r="Z4" s="2">
        <v>76.7</v>
      </c>
      <c r="AA4" s="2">
        <v>79.099999999999994</v>
      </c>
    </row>
    <row r="5" spans="1:27" ht="15.5" x14ac:dyDescent="0.3">
      <c r="A5" s="1"/>
      <c r="B5" s="1">
        <v>31</v>
      </c>
      <c r="C5" s="1">
        <v>9</v>
      </c>
      <c r="F5" s="2" t="s">
        <v>2302</v>
      </c>
      <c r="G5" s="2">
        <v>58.4</v>
      </c>
      <c r="H5" s="2">
        <v>56.5</v>
      </c>
      <c r="I5" s="2">
        <v>56.4</v>
      </c>
      <c r="J5" s="2">
        <v>56.1</v>
      </c>
      <c r="K5" s="2">
        <v>55.8</v>
      </c>
      <c r="L5" s="2">
        <v>54.4</v>
      </c>
      <c r="M5" s="2">
        <v>52.7</v>
      </c>
      <c r="N5" s="2">
        <v>13.6</v>
      </c>
      <c r="O5" s="2">
        <v>12.5</v>
      </c>
      <c r="P5" s="2">
        <v>10.3</v>
      </c>
      <c r="Q5" s="2">
        <v>10.199999999999999</v>
      </c>
      <c r="R5" s="2">
        <v>9.86</v>
      </c>
      <c r="S5" s="2">
        <v>9.75</v>
      </c>
      <c r="T5" s="2">
        <v>9.3000000000000007</v>
      </c>
      <c r="U5" s="2">
        <v>47.8</v>
      </c>
      <c r="V5" s="2">
        <v>47.5</v>
      </c>
      <c r="W5" s="2">
        <v>46.5</v>
      </c>
      <c r="X5" s="2">
        <v>46.4</v>
      </c>
      <c r="Y5" s="2">
        <v>44.8</v>
      </c>
      <c r="Z5" s="2">
        <v>44.4</v>
      </c>
      <c r="AA5" s="2">
        <v>43.4</v>
      </c>
    </row>
    <row r="6" spans="1:27" x14ac:dyDescent="0.3">
      <c r="A6" s="1"/>
      <c r="B6" s="1">
        <v>90</v>
      </c>
      <c r="C6" s="1">
        <v>4</v>
      </c>
    </row>
    <row r="7" spans="1:27" x14ac:dyDescent="0.3">
      <c r="A7" s="1"/>
      <c r="B7" s="1">
        <v>54</v>
      </c>
      <c r="C7" s="1">
        <v>2</v>
      </c>
    </row>
    <row r="8" spans="1:27" x14ac:dyDescent="0.3">
      <c r="A8" s="1"/>
      <c r="B8" s="1">
        <v>45</v>
      </c>
      <c r="C8" s="1">
        <v>1</v>
      </c>
    </row>
  </sheetData>
  <mergeCells count="3">
    <mergeCell ref="G2:M2"/>
    <mergeCell ref="N2:T2"/>
    <mergeCell ref="U2:AA2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6B71-D953-402C-81DE-DF9977034C7A}">
  <dimension ref="A1:D38"/>
  <sheetViews>
    <sheetView workbookViewId="0">
      <selection activeCell="G8" sqref="G8"/>
    </sheetView>
  </sheetViews>
  <sheetFormatPr defaultRowHeight="14" x14ac:dyDescent="0.3"/>
  <sheetData>
    <row r="1" spans="1:4" x14ac:dyDescent="0.3">
      <c r="A1" s="1" t="s">
        <v>2521</v>
      </c>
      <c r="B1" s="1" t="s">
        <v>2522</v>
      </c>
      <c r="C1" s="1" t="s">
        <v>2523</v>
      </c>
      <c r="D1" s="1"/>
    </row>
    <row r="2" spans="1:4" x14ac:dyDescent="0.3">
      <c r="A2" s="1"/>
      <c r="B2" s="1">
        <v>0.71479999999999999</v>
      </c>
      <c r="C2" s="1">
        <v>7.8638349999999999</v>
      </c>
      <c r="D2" s="1"/>
    </row>
    <row r="3" spans="1:4" x14ac:dyDescent="0.3">
      <c r="A3" s="1"/>
      <c r="B3" s="1">
        <v>1.171322</v>
      </c>
      <c r="C3" s="1">
        <v>2.1133760000000001</v>
      </c>
      <c r="D3" s="1"/>
    </row>
    <row r="4" spans="1:4" x14ac:dyDescent="0.3">
      <c r="A4" s="1"/>
      <c r="B4" s="1">
        <v>1.901718</v>
      </c>
      <c r="C4" s="1">
        <v>2.1550039999999999</v>
      </c>
      <c r="D4" s="1"/>
    </row>
    <row r="5" spans="1:4" x14ac:dyDescent="0.3">
      <c r="A5" s="1"/>
      <c r="B5" s="1">
        <v>0.57436900000000002</v>
      </c>
      <c r="C5" s="1">
        <v>4.6488420000000001</v>
      </c>
      <c r="D5" s="1"/>
    </row>
    <row r="6" spans="1:4" x14ac:dyDescent="0.3">
      <c r="A6" s="1"/>
      <c r="B6" s="1">
        <v>0.63312000000000002</v>
      </c>
      <c r="C6" s="1">
        <v>5.0807690000000001</v>
      </c>
      <c r="D6" s="1"/>
    </row>
    <row r="7" spans="1:4" x14ac:dyDescent="0.3">
      <c r="A7" s="1"/>
      <c r="B7" s="1">
        <v>1.748281</v>
      </c>
      <c r="C7" s="1">
        <v>5.086792</v>
      </c>
      <c r="D7" s="1"/>
    </row>
    <row r="8" spans="1:4" x14ac:dyDescent="0.3">
      <c r="A8" s="1"/>
      <c r="B8" s="1">
        <v>1.7242249999999999</v>
      </c>
      <c r="C8" s="1">
        <v>4.7103869999999999</v>
      </c>
      <c r="D8" s="1"/>
    </row>
    <row r="9" spans="1:4" x14ac:dyDescent="0.3">
      <c r="A9" s="1"/>
      <c r="B9" s="1">
        <v>1.5053799999999999</v>
      </c>
      <c r="C9" s="1">
        <v>0.439191</v>
      </c>
      <c r="D9" s="1"/>
    </row>
    <row r="10" spans="1:4" x14ac:dyDescent="0.3">
      <c r="A10" s="1"/>
      <c r="B10" s="1">
        <v>1.8013980000000001</v>
      </c>
      <c r="C10" s="1">
        <v>0.882942</v>
      </c>
      <c r="D10" s="1"/>
    </row>
    <row r="11" spans="1:4" x14ac:dyDescent="0.3">
      <c r="A11" s="1"/>
      <c r="B11" s="1">
        <v>0.74832900000000002</v>
      </c>
      <c r="C11" s="1">
        <v>1</v>
      </c>
      <c r="D11" s="1"/>
    </row>
    <row r="12" spans="1:4" x14ac:dyDescent="0.3">
      <c r="A12" s="1"/>
      <c r="B12" s="1">
        <v>3.2357100000000001</v>
      </c>
      <c r="C12" s="1">
        <v>6.6455359999999999</v>
      </c>
      <c r="D12" s="1"/>
    </row>
    <row r="13" spans="1:4" x14ac:dyDescent="0.3">
      <c r="A13" s="1"/>
      <c r="B13" s="1">
        <v>1.7483059999999999</v>
      </c>
      <c r="C13" s="1">
        <v>0.39797399999999999</v>
      </c>
      <c r="D13" s="1"/>
    </row>
    <row r="14" spans="1:4" x14ac:dyDescent="0.3">
      <c r="A14" s="1"/>
      <c r="B14" s="1">
        <v>0.894787</v>
      </c>
      <c r="C14" s="1">
        <v>7.4247750000000003</v>
      </c>
      <c r="D14" s="1"/>
    </row>
    <row r="15" spans="1:4" x14ac:dyDescent="0.3">
      <c r="A15" s="1"/>
      <c r="B15" s="1">
        <v>0.81498300000000001</v>
      </c>
      <c r="C15" s="1">
        <v>8.289104</v>
      </c>
      <c r="D15" s="1"/>
    </row>
    <row r="16" spans="1:4" x14ac:dyDescent="0.3">
      <c r="A16" s="1"/>
      <c r="B16" s="1">
        <v>0.76770899999999997</v>
      </c>
      <c r="C16" s="1"/>
      <c r="D16" s="1"/>
    </row>
    <row r="17" spans="1:4" x14ac:dyDescent="0.3">
      <c r="A17" s="1"/>
      <c r="B17" s="1">
        <v>0.75498399999999999</v>
      </c>
      <c r="C17" s="1"/>
      <c r="D17" s="1"/>
    </row>
    <row r="18" spans="1:4" x14ac:dyDescent="0.3">
      <c r="A18" s="1"/>
      <c r="B18" s="1">
        <v>0.51117199999999996</v>
      </c>
      <c r="C18" s="1"/>
      <c r="D18" s="1"/>
    </row>
    <row r="19" spans="1:4" x14ac:dyDescent="0.3">
      <c r="A19" s="1"/>
      <c r="B19" s="1">
        <v>0.50775800000000004</v>
      </c>
      <c r="C19" s="1"/>
      <c r="D19" s="1"/>
    </row>
    <row r="20" spans="1:4" x14ac:dyDescent="0.3">
      <c r="A20" s="1"/>
      <c r="B20" s="1">
        <v>0.44878400000000002</v>
      </c>
      <c r="C20" s="1"/>
      <c r="D20" s="1"/>
    </row>
    <row r="21" spans="1:4" x14ac:dyDescent="0.3">
      <c r="A21" s="1"/>
      <c r="B21" s="1">
        <v>0.43913099999999999</v>
      </c>
      <c r="C21" s="1"/>
      <c r="D21" s="1"/>
    </row>
    <row r="22" spans="1:4" x14ac:dyDescent="0.3">
      <c r="A22" s="1"/>
      <c r="B22" s="1">
        <v>0.407497</v>
      </c>
      <c r="C22" s="1"/>
      <c r="D22" s="1"/>
    </row>
    <row r="23" spans="1:4" x14ac:dyDescent="0.3">
      <c r="A23" s="1"/>
      <c r="B23" s="1">
        <v>2.0396939999999999</v>
      </c>
      <c r="C23" s="1"/>
      <c r="D23" s="1"/>
    </row>
    <row r="24" spans="1:4" x14ac:dyDescent="0.3">
      <c r="A24" s="1"/>
      <c r="B24" s="1">
        <v>2.7212420000000002</v>
      </c>
      <c r="C24" s="1"/>
      <c r="D24" s="1"/>
    </row>
    <row r="25" spans="1:4" x14ac:dyDescent="0.3">
      <c r="A25" s="1"/>
      <c r="B25" s="1">
        <v>2.5022350000000002</v>
      </c>
      <c r="C25" s="1"/>
      <c r="D25" s="1"/>
    </row>
    <row r="26" spans="1:4" x14ac:dyDescent="0.3">
      <c r="A26" s="1"/>
      <c r="B26" s="1">
        <v>2.2074340000000001</v>
      </c>
      <c r="C26" s="1"/>
      <c r="D26" s="1"/>
    </row>
    <row r="27" spans="1:4" x14ac:dyDescent="0.3">
      <c r="A27" s="1"/>
      <c r="B27" s="1">
        <v>4.4522870000000001</v>
      </c>
      <c r="C27" s="1"/>
      <c r="D27" s="1"/>
    </row>
    <row r="28" spans="1:4" x14ac:dyDescent="0.3">
      <c r="A28" s="1"/>
      <c r="B28" s="1">
        <v>2.1871049999999999</v>
      </c>
      <c r="C28" s="1"/>
      <c r="D28" s="1"/>
    </row>
    <row r="29" spans="1:4" x14ac:dyDescent="0.3">
      <c r="A29" s="1"/>
      <c r="B29" s="1">
        <v>5.8406979999999997</v>
      </c>
      <c r="C29" s="1"/>
      <c r="D29" s="1"/>
    </row>
    <row r="30" spans="1:4" x14ac:dyDescent="0.3">
      <c r="A30" s="1"/>
      <c r="B30" s="1">
        <v>2.0644170000000002</v>
      </c>
      <c r="C30" s="1"/>
      <c r="D30" s="1"/>
    </row>
    <row r="31" spans="1:4" x14ac:dyDescent="0.3">
      <c r="A31" s="1"/>
      <c r="B31" s="1">
        <v>2.711754</v>
      </c>
      <c r="C31" s="1"/>
      <c r="D31" s="1"/>
    </row>
    <row r="32" spans="1:4" x14ac:dyDescent="0.3">
      <c r="A32" s="1"/>
      <c r="B32" s="1">
        <v>2.6264639999999999</v>
      </c>
      <c r="C32" s="1"/>
      <c r="D32" s="1"/>
    </row>
    <row r="33" spans="1:4" x14ac:dyDescent="0.3">
      <c r="A33" s="1"/>
      <c r="B33" s="1">
        <v>0.66921799999999998</v>
      </c>
      <c r="C33" s="1"/>
      <c r="D33" s="1"/>
    </row>
    <row r="34" spans="1:4" x14ac:dyDescent="0.3">
      <c r="A34" s="1"/>
      <c r="B34" s="1">
        <v>7.479425</v>
      </c>
      <c r="C34" s="1"/>
      <c r="D34" s="1"/>
    </row>
    <row r="35" spans="1:4" x14ac:dyDescent="0.3">
      <c r="A35" s="1"/>
      <c r="B35" s="1">
        <v>2.8302860000000001</v>
      </c>
      <c r="C35" s="1"/>
      <c r="D35" s="1"/>
    </row>
    <row r="36" spans="1:4" x14ac:dyDescent="0.3">
      <c r="A36" s="1"/>
      <c r="B36" s="1">
        <v>0.66921799999999998</v>
      </c>
      <c r="C36" s="1"/>
      <c r="D36" s="1"/>
    </row>
    <row r="37" spans="1:4" x14ac:dyDescent="0.3">
      <c r="A37" s="1"/>
      <c r="B37" s="1">
        <v>7.479425</v>
      </c>
      <c r="C37" s="1"/>
      <c r="D37" s="1"/>
    </row>
    <row r="38" spans="1:4" x14ac:dyDescent="0.3">
      <c r="A38" s="1"/>
      <c r="B38" s="1">
        <v>2.8302860000000001</v>
      </c>
      <c r="C38" s="1"/>
      <c r="D38" s="1"/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FBE3A-BADC-43FB-AFBA-09F7790F6FDD}">
  <dimension ref="A1:I36"/>
  <sheetViews>
    <sheetView workbookViewId="0">
      <selection activeCell="J16" sqref="J16"/>
    </sheetView>
  </sheetViews>
  <sheetFormatPr defaultRowHeight="13" x14ac:dyDescent="0.3"/>
  <cols>
    <col min="1" max="16384" width="8.6640625" style="7"/>
  </cols>
  <sheetData>
    <row r="1" spans="1:9" x14ac:dyDescent="0.3">
      <c r="A1" s="1" t="s">
        <v>2521</v>
      </c>
      <c r="B1" s="1" t="s">
        <v>2524</v>
      </c>
      <c r="C1" s="1" t="s">
        <v>2525</v>
      </c>
      <c r="D1" s="1"/>
      <c r="E1" s="1" t="s">
        <v>2526</v>
      </c>
      <c r="F1" s="1" t="s">
        <v>2527</v>
      </c>
      <c r="G1" s="1"/>
      <c r="H1" s="1" t="s">
        <v>2528</v>
      </c>
      <c r="I1" s="1" t="s">
        <v>2529</v>
      </c>
    </row>
    <row r="2" spans="1:9" x14ac:dyDescent="0.3">
      <c r="A2" s="1"/>
      <c r="B2" s="1">
        <v>1.171322</v>
      </c>
      <c r="C2" s="1">
        <v>1.7242249999999999</v>
      </c>
      <c r="D2" s="1"/>
      <c r="E2" s="1">
        <v>1.901718</v>
      </c>
      <c r="F2" s="1">
        <v>2.6264639999999999</v>
      </c>
      <c r="G2" s="1"/>
      <c r="H2" s="1">
        <v>1.7242249999999999</v>
      </c>
      <c r="I2" s="1">
        <v>7.8638349999999999</v>
      </c>
    </row>
    <row r="3" spans="1:9" x14ac:dyDescent="0.3">
      <c r="A3" s="1"/>
      <c r="B3" s="1">
        <v>1.901718</v>
      </c>
      <c r="C3" s="1">
        <v>1.5053799999999999</v>
      </c>
      <c r="D3" s="1"/>
      <c r="E3" s="1">
        <v>0.57436900000000002</v>
      </c>
      <c r="F3" s="1">
        <v>7.4247750000000003</v>
      </c>
      <c r="G3" s="1"/>
      <c r="H3" s="1">
        <v>1.5053799999999999</v>
      </c>
      <c r="I3" s="1">
        <v>0.71479999999999999</v>
      </c>
    </row>
    <row r="4" spans="1:9" x14ac:dyDescent="0.3">
      <c r="A4" s="1"/>
      <c r="B4" s="1">
        <v>0.57436900000000002</v>
      </c>
      <c r="C4" s="1">
        <v>1.8013980000000001</v>
      </c>
      <c r="D4" s="1"/>
      <c r="E4" s="1">
        <v>0.76770899999999997</v>
      </c>
      <c r="F4" s="1">
        <v>1.7483059999999999</v>
      </c>
      <c r="G4" s="1"/>
      <c r="H4" s="1">
        <v>1.171322</v>
      </c>
      <c r="I4" s="1">
        <v>1.7483059999999999</v>
      </c>
    </row>
    <row r="5" spans="1:9" x14ac:dyDescent="0.3">
      <c r="A5" s="1"/>
      <c r="B5" s="1">
        <v>0.63312000000000002</v>
      </c>
      <c r="C5" s="1">
        <v>0.74832900000000002</v>
      </c>
      <c r="D5" s="1"/>
      <c r="E5" s="1">
        <v>4.6488420000000001</v>
      </c>
      <c r="F5" s="1">
        <v>3.2357100000000001</v>
      </c>
      <c r="G5" s="1"/>
      <c r="H5" s="1">
        <v>1.8013980000000001</v>
      </c>
      <c r="I5" s="1">
        <v>1.748281</v>
      </c>
    </row>
    <row r="6" spans="1:9" x14ac:dyDescent="0.3">
      <c r="A6" s="1"/>
      <c r="B6" s="1">
        <v>2.0396939999999999</v>
      </c>
      <c r="C6" s="1">
        <v>3.2357100000000001</v>
      </c>
      <c r="D6" s="1"/>
      <c r="E6" s="1">
        <v>0.51117199999999996</v>
      </c>
      <c r="F6" s="1">
        <v>0.43913099999999999</v>
      </c>
      <c r="G6" s="1"/>
      <c r="H6" s="1">
        <v>0.74832900000000002</v>
      </c>
      <c r="I6" s="1">
        <v>0.894787</v>
      </c>
    </row>
    <row r="7" spans="1:9" x14ac:dyDescent="0.3">
      <c r="A7" s="1"/>
      <c r="B7" s="1">
        <v>2.7212420000000002</v>
      </c>
      <c r="C7" s="1">
        <v>2.1871049999999999</v>
      </c>
      <c r="D7" s="1"/>
      <c r="E7" s="1">
        <v>1.5053799999999999</v>
      </c>
      <c r="F7" s="1">
        <v>2.0396939999999999</v>
      </c>
      <c r="G7" s="1"/>
      <c r="H7" s="1">
        <v>1.901718</v>
      </c>
      <c r="I7" s="1">
        <v>4.6488420000000001</v>
      </c>
    </row>
    <row r="8" spans="1:9" x14ac:dyDescent="0.3">
      <c r="A8" s="1"/>
      <c r="B8" s="1">
        <v>2.5022350000000002</v>
      </c>
      <c r="C8" s="1">
        <v>5.8406979999999997</v>
      </c>
      <c r="D8" s="1"/>
      <c r="E8" s="1">
        <v>8.289104</v>
      </c>
      <c r="F8" s="1">
        <v>4.4522870000000001</v>
      </c>
      <c r="G8" s="1"/>
      <c r="H8" s="1">
        <v>0.57436900000000002</v>
      </c>
      <c r="I8" s="1">
        <v>0.81498300000000001</v>
      </c>
    </row>
    <row r="9" spans="1:9" x14ac:dyDescent="0.3">
      <c r="A9" s="1"/>
      <c r="B9" s="1">
        <v>2.2074340000000001</v>
      </c>
      <c r="C9" s="1">
        <v>2.0644170000000002</v>
      </c>
      <c r="D9" s="1"/>
      <c r="E9" s="1">
        <v>2.7212420000000002</v>
      </c>
      <c r="F9" s="1">
        <v>6.6455359999999999</v>
      </c>
      <c r="G9" s="1"/>
      <c r="H9" s="1">
        <v>0.63312000000000002</v>
      </c>
      <c r="I9" s="1">
        <v>0.76770899999999997</v>
      </c>
    </row>
    <row r="10" spans="1:9" x14ac:dyDescent="0.3">
      <c r="A10" s="1"/>
      <c r="B10" s="1">
        <v>4.4522870000000001</v>
      </c>
      <c r="C10" s="1">
        <v>2.1133760000000001</v>
      </c>
      <c r="D10" s="1"/>
      <c r="E10" s="1">
        <v>0.407497</v>
      </c>
      <c r="F10" s="1">
        <v>0.71479999999999999</v>
      </c>
      <c r="G10" s="1"/>
      <c r="H10" s="1">
        <v>3.2357100000000001</v>
      </c>
      <c r="I10" s="1">
        <v>0.75498399999999999</v>
      </c>
    </row>
    <row r="11" spans="1:9" x14ac:dyDescent="0.3">
      <c r="A11" s="1"/>
      <c r="B11" s="1">
        <v>1.748281</v>
      </c>
      <c r="C11" s="1">
        <v>0.882942</v>
      </c>
      <c r="D11" s="1"/>
      <c r="E11" s="1">
        <v>7.479425</v>
      </c>
      <c r="F11" s="1">
        <v>5.8406979999999997</v>
      </c>
      <c r="G11" s="1"/>
      <c r="H11" s="1">
        <v>2.0396939999999999</v>
      </c>
      <c r="I11" s="1">
        <v>0.51117199999999996</v>
      </c>
    </row>
    <row r="12" spans="1:9" x14ac:dyDescent="0.3">
      <c r="A12" s="1"/>
      <c r="B12" s="1">
        <v>5.086792</v>
      </c>
      <c r="C12" s="1">
        <v>8.289104</v>
      </c>
      <c r="D12" s="1"/>
      <c r="E12" s="1">
        <v>2.0644170000000002</v>
      </c>
      <c r="F12" s="1">
        <v>2.2074340000000001</v>
      </c>
      <c r="G12" s="1"/>
      <c r="H12" s="1">
        <v>2.7212420000000002</v>
      </c>
      <c r="I12" s="1">
        <v>0.50775800000000004</v>
      </c>
    </row>
    <row r="13" spans="1:9" x14ac:dyDescent="0.3">
      <c r="A13" s="1"/>
      <c r="B13" s="1">
        <v>4.7103869999999999</v>
      </c>
      <c r="C13" s="1">
        <v>7.8638349999999999</v>
      </c>
      <c r="D13" s="1"/>
      <c r="E13" s="1">
        <v>0.894787</v>
      </c>
      <c r="F13" s="1">
        <v>5.086792</v>
      </c>
      <c r="G13" s="1"/>
      <c r="H13" s="1">
        <v>2.5022350000000002</v>
      </c>
      <c r="I13" s="1">
        <v>0.44878400000000002</v>
      </c>
    </row>
    <row r="14" spans="1:9" x14ac:dyDescent="0.3">
      <c r="A14" s="1"/>
      <c r="B14" s="1">
        <v>0.439191</v>
      </c>
      <c r="C14" s="1">
        <v>0.71479999999999999</v>
      </c>
      <c r="D14" s="1"/>
      <c r="E14" s="1">
        <v>0.66921799999999998</v>
      </c>
      <c r="F14" s="1">
        <v>4.7103869999999999</v>
      </c>
      <c r="G14" s="1"/>
      <c r="H14" s="1">
        <v>2.2074340000000001</v>
      </c>
      <c r="I14" s="1">
        <v>5.0807690000000001</v>
      </c>
    </row>
    <row r="15" spans="1:9" x14ac:dyDescent="0.3">
      <c r="A15" s="1"/>
      <c r="B15" s="1">
        <v>1</v>
      </c>
      <c r="C15" s="1">
        <v>1.7483059999999999</v>
      </c>
      <c r="D15" s="1"/>
      <c r="E15" s="1">
        <v>0.75498399999999999</v>
      </c>
      <c r="F15" s="1">
        <v>0.882942</v>
      </c>
      <c r="G15" s="1"/>
      <c r="H15" s="1">
        <v>2.1871049999999999</v>
      </c>
      <c r="I15" s="1">
        <v>0.43913099999999999</v>
      </c>
    </row>
    <row r="16" spans="1:9" x14ac:dyDescent="0.3">
      <c r="A16" s="1"/>
      <c r="B16" s="1"/>
      <c r="C16" s="1">
        <v>0.894787</v>
      </c>
      <c r="D16" s="1"/>
      <c r="E16" s="1">
        <v>1.8013980000000001</v>
      </c>
      <c r="F16" s="1">
        <v>2.711754</v>
      </c>
      <c r="G16" s="1"/>
      <c r="H16" s="1">
        <v>4.4522870000000001</v>
      </c>
      <c r="I16" s="1">
        <v>0.407497</v>
      </c>
    </row>
    <row r="17" spans="1:9" x14ac:dyDescent="0.3">
      <c r="A17" s="1"/>
      <c r="B17" s="1"/>
      <c r="C17" s="1">
        <v>4.6488420000000001</v>
      </c>
      <c r="D17" s="1"/>
      <c r="E17" s="1">
        <v>1</v>
      </c>
      <c r="F17" s="1">
        <v>7.8638349999999999</v>
      </c>
      <c r="G17" s="1"/>
      <c r="H17" s="1">
        <v>5.8406979999999997</v>
      </c>
      <c r="I17" s="1">
        <v>2.711754</v>
      </c>
    </row>
    <row r="18" spans="1:9" x14ac:dyDescent="0.3">
      <c r="A18" s="1"/>
      <c r="B18" s="1"/>
      <c r="C18" s="1">
        <v>0.81498300000000001</v>
      </c>
      <c r="D18" s="1"/>
      <c r="E18" s="1">
        <v>0.81498300000000001</v>
      </c>
      <c r="F18" s="1">
        <v>0.39797399999999999</v>
      </c>
      <c r="G18" s="1"/>
      <c r="H18" s="1">
        <v>2.0644170000000002</v>
      </c>
      <c r="I18" s="1">
        <v>2.6264639999999999</v>
      </c>
    </row>
    <row r="19" spans="1:9" x14ac:dyDescent="0.3">
      <c r="A19" s="1"/>
      <c r="B19" s="1"/>
      <c r="C19" s="1">
        <v>0.76770899999999997</v>
      </c>
      <c r="D19" s="1"/>
      <c r="E19" s="1">
        <v>5.0807690000000001</v>
      </c>
      <c r="F19" s="1">
        <v>2.5022350000000002</v>
      </c>
      <c r="G19" s="1"/>
      <c r="H19" s="1">
        <v>2.1133760000000001</v>
      </c>
      <c r="I19" s="1">
        <v>0.66921799999999998</v>
      </c>
    </row>
    <row r="20" spans="1:9" x14ac:dyDescent="0.3">
      <c r="A20" s="1"/>
      <c r="B20" s="1"/>
      <c r="C20" s="1">
        <v>0.75498399999999999</v>
      </c>
      <c r="D20" s="1"/>
      <c r="E20" s="1">
        <v>0.44878400000000002</v>
      </c>
      <c r="F20" s="1">
        <v>2.1871049999999999</v>
      </c>
      <c r="G20" s="1"/>
      <c r="H20" s="1">
        <v>0.882942</v>
      </c>
      <c r="I20" s="1">
        <v>7.479425</v>
      </c>
    </row>
    <row r="21" spans="1:9" x14ac:dyDescent="0.3">
      <c r="A21" s="1"/>
      <c r="B21" s="1"/>
      <c r="C21" s="1">
        <v>0.51117199999999996</v>
      </c>
      <c r="D21" s="1"/>
      <c r="E21" s="1">
        <v>1.7242249999999999</v>
      </c>
      <c r="F21" s="1">
        <v>0.74832900000000002</v>
      </c>
      <c r="G21" s="1"/>
      <c r="H21" s="1">
        <v>8.289104</v>
      </c>
      <c r="I21" s="1">
        <v>2.8302860000000001</v>
      </c>
    </row>
    <row r="22" spans="1:9" x14ac:dyDescent="0.3">
      <c r="A22" s="1"/>
      <c r="B22" s="1"/>
      <c r="C22" s="1">
        <v>0.50775800000000004</v>
      </c>
      <c r="D22" s="1"/>
      <c r="E22" s="1">
        <v>0.63312000000000002</v>
      </c>
      <c r="F22" s="1">
        <v>2.1133760000000001</v>
      </c>
      <c r="G22" s="1"/>
      <c r="H22" s="1"/>
      <c r="I22" s="1">
        <v>2.1550039999999999</v>
      </c>
    </row>
    <row r="23" spans="1:9" x14ac:dyDescent="0.3">
      <c r="A23" s="1"/>
      <c r="B23" s="1"/>
      <c r="C23" s="1">
        <v>0.44878400000000002</v>
      </c>
      <c r="D23" s="1"/>
      <c r="E23" s="1">
        <v>0.50775800000000004</v>
      </c>
      <c r="F23" s="1">
        <v>2.1550039999999999</v>
      </c>
      <c r="G23" s="1"/>
      <c r="H23" s="1"/>
      <c r="I23" s="1">
        <v>5.086792</v>
      </c>
    </row>
    <row r="24" spans="1:9" x14ac:dyDescent="0.3">
      <c r="A24" s="1"/>
      <c r="B24" s="1"/>
      <c r="C24" s="1">
        <v>5.0807690000000001</v>
      </c>
      <c r="D24" s="1"/>
      <c r="E24" s="1">
        <v>1.748281</v>
      </c>
      <c r="F24" s="1">
        <v>0.439191</v>
      </c>
      <c r="G24" s="1"/>
      <c r="H24" s="1"/>
      <c r="I24" s="1">
        <v>4.7103869999999999</v>
      </c>
    </row>
    <row r="25" spans="1:9" x14ac:dyDescent="0.3">
      <c r="A25" s="1"/>
      <c r="B25" s="1"/>
      <c r="C25" s="1">
        <v>0.43913099999999999</v>
      </c>
      <c r="D25" s="1"/>
      <c r="E25" s="1">
        <v>1.171322</v>
      </c>
      <c r="F25" s="1">
        <v>2.8302860000000001</v>
      </c>
      <c r="G25" s="1"/>
      <c r="H25" s="1"/>
      <c r="I25" s="1">
        <v>0.439191</v>
      </c>
    </row>
    <row r="26" spans="1:9" x14ac:dyDescent="0.3">
      <c r="A26" s="1"/>
      <c r="B26" s="1"/>
      <c r="C26" s="1">
        <v>0.407497</v>
      </c>
      <c r="D26" s="1"/>
      <c r="E26" s="1"/>
      <c r="F26" s="1"/>
      <c r="G26" s="1"/>
      <c r="H26" s="1"/>
      <c r="I26" s="1">
        <v>6.6455359999999999</v>
      </c>
    </row>
    <row r="27" spans="1:9" x14ac:dyDescent="0.3">
      <c r="A27" s="1"/>
      <c r="B27" s="1"/>
      <c r="C27" s="1">
        <v>2.711754</v>
      </c>
      <c r="D27" s="1"/>
      <c r="E27" s="1"/>
      <c r="F27" s="1"/>
      <c r="G27" s="1"/>
      <c r="H27" s="1"/>
      <c r="I27" s="1">
        <v>0.39797399999999999</v>
      </c>
    </row>
    <row r="28" spans="1:9" x14ac:dyDescent="0.3">
      <c r="A28" s="1"/>
      <c r="B28" s="1"/>
      <c r="C28" s="1">
        <v>2.6264639999999999</v>
      </c>
      <c r="D28" s="1"/>
      <c r="E28" s="1"/>
      <c r="F28" s="1"/>
      <c r="G28" s="1"/>
      <c r="H28" s="1"/>
      <c r="I28" s="1">
        <v>7.4247750000000003</v>
      </c>
    </row>
    <row r="29" spans="1:9" x14ac:dyDescent="0.3">
      <c r="A29" s="1"/>
      <c r="B29" s="1"/>
      <c r="C29" s="1">
        <v>0.66921799999999998</v>
      </c>
      <c r="D29" s="1"/>
      <c r="E29" s="1"/>
      <c r="F29" s="1"/>
      <c r="G29" s="1"/>
      <c r="H29" s="1"/>
      <c r="I29" s="1">
        <v>1</v>
      </c>
    </row>
    <row r="30" spans="1:9" x14ac:dyDescent="0.3">
      <c r="A30" s="1"/>
      <c r="B30" s="1"/>
      <c r="C30" s="1">
        <v>7.479425</v>
      </c>
      <c r="D30" s="1"/>
      <c r="E30" s="1"/>
      <c r="F30" s="1"/>
      <c r="G30" s="1"/>
      <c r="H30" s="1"/>
      <c r="I30" s="1"/>
    </row>
    <row r="31" spans="1:9" x14ac:dyDescent="0.3">
      <c r="A31" s="1"/>
      <c r="B31" s="1"/>
      <c r="C31" s="1">
        <v>2.8302860000000001</v>
      </c>
      <c r="D31" s="1"/>
      <c r="E31" s="1"/>
      <c r="F31" s="1"/>
      <c r="G31" s="1"/>
      <c r="H31" s="1"/>
      <c r="I31" s="1"/>
    </row>
    <row r="32" spans="1:9" x14ac:dyDescent="0.3">
      <c r="A32" s="1"/>
      <c r="B32" s="1"/>
      <c r="C32" s="1">
        <v>2.1550039999999999</v>
      </c>
      <c r="D32" s="1"/>
      <c r="E32" s="1"/>
      <c r="F32" s="1"/>
      <c r="G32" s="1"/>
      <c r="H32" s="1"/>
      <c r="I32" s="1"/>
    </row>
    <row r="33" spans="1:9" x14ac:dyDescent="0.3">
      <c r="A33" s="1"/>
      <c r="B33" s="1"/>
      <c r="C33" s="1">
        <v>6.6455359999999999</v>
      </c>
      <c r="D33" s="1"/>
      <c r="E33" s="1"/>
      <c r="F33" s="1"/>
      <c r="G33" s="1"/>
      <c r="H33" s="1"/>
      <c r="I33" s="1"/>
    </row>
    <row r="34" spans="1:9" x14ac:dyDescent="0.3">
      <c r="A34" s="1"/>
      <c r="B34" s="1"/>
      <c r="C34" s="1">
        <v>0.39797399999999999</v>
      </c>
      <c r="D34" s="1"/>
      <c r="E34" s="1"/>
      <c r="F34" s="1"/>
      <c r="G34" s="1"/>
      <c r="H34" s="1"/>
      <c r="I34" s="1"/>
    </row>
    <row r="35" spans="1:9" x14ac:dyDescent="0.3">
      <c r="A35" s="1"/>
      <c r="B35" s="1"/>
      <c r="C35" s="1">
        <v>7.4247750000000003</v>
      </c>
      <c r="D35" s="1"/>
      <c r="E35" s="1"/>
      <c r="F35" s="1"/>
      <c r="G35" s="1"/>
      <c r="H35" s="1"/>
      <c r="I35" s="1"/>
    </row>
    <row r="36" spans="1:9" x14ac:dyDescent="0.3">
      <c r="A36" s="1"/>
      <c r="B36" s="1"/>
      <c r="C36" s="1"/>
      <c r="D36" s="1"/>
      <c r="E36" s="1"/>
      <c r="F36" s="1"/>
      <c r="G36" s="1"/>
      <c r="H36" s="1"/>
      <c r="I36" s="1"/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763AE-C3BA-4DF9-BD20-5C017A64593B}">
  <dimension ref="A1:AH7"/>
  <sheetViews>
    <sheetView topLeftCell="T1" workbookViewId="0">
      <selection activeCell="AE2" sqref="AE2:AH7"/>
    </sheetView>
  </sheetViews>
  <sheetFormatPr defaultRowHeight="14" x14ac:dyDescent="0.3"/>
  <sheetData>
    <row r="1" spans="1:34" x14ac:dyDescent="0.3">
      <c r="A1" s="1" t="s">
        <v>2530</v>
      </c>
      <c r="G1" s="1" t="s">
        <v>2531</v>
      </c>
      <c r="M1" s="1" t="s">
        <v>2532</v>
      </c>
      <c r="S1" s="1" t="s">
        <v>2533</v>
      </c>
      <c r="Y1" s="1" t="s">
        <v>2534</v>
      </c>
      <c r="AE1" s="1" t="s">
        <v>2535</v>
      </c>
    </row>
    <row r="2" spans="1:34" x14ac:dyDescent="0.3">
      <c r="A2" s="1" t="s">
        <v>2439</v>
      </c>
      <c r="B2" s="1" t="s">
        <v>29</v>
      </c>
      <c r="C2" s="1" t="s">
        <v>30</v>
      </c>
      <c r="D2" s="1" t="s">
        <v>2435</v>
      </c>
      <c r="G2" s="1" t="s">
        <v>2394</v>
      </c>
      <c r="H2" s="1" t="s">
        <v>29</v>
      </c>
      <c r="I2" s="1" t="s">
        <v>30</v>
      </c>
      <c r="J2" s="1" t="s">
        <v>2435</v>
      </c>
      <c r="M2" s="1" t="s">
        <v>2439</v>
      </c>
      <c r="N2" s="1" t="s">
        <v>29</v>
      </c>
      <c r="O2" s="1" t="s">
        <v>30</v>
      </c>
      <c r="P2" s="1" t="s">
        <v>2435</v>
      </c>
      <c r="S2" s="1" t="s">
        <v>2439</v>
      </c>
      <c r="T2" s="1" t="s">
        <v>29</v>
      </c>
      <c r="U2" s="1" t="s">
        <v>30</v>
      </c>
      <c r="V2" s="1" t="s">
        <v>2435</v>
      </c>
      <c r="Y2" s="1" t="s">
        <v>2394</v>
      </c>
      <c r="Z2" s="1" t="s">
        <v>29</v>
      </c>
      <c r="AA2" s="1" t="s">
        <v>30</v>
      </c>
      <c r="AB2" s="1" t="s">
        <v>2435</v>
      </c>
      <c r="AE2" s="1" t="s">
        <v>2439</v>
      </c>
      <c r="AF2" s="1" t="s">
        <v>29</v>
      </c>
      <c r="AG2" s="1" t="s">
        <v>30</v>
      </c>
      <c r="AH2" s="1" t="s">
        <v>2435</v>
      </c>
    </row>
    <row r="3" spans="1:34" x14ac:dyDescent="0.3">
      <c r="A3" s="1"/>
      <c r="B3" s="1">
        <v>1.0132920000000001</v>
      </c>
      <c r="C3" s="1">
        <v>0.324687</v>
      </c>
      <c r="D3" s="1">
        <v>0.907273</v>
      </c>
      <c r="G3" s="1"/>
      <c r="H3" s="1">
        <v>60</v>
      </c>
      <c r="I3" s="1">
        <v>37.77778</v>
      </c>
      <c r="J3" s="1">
        <v>62.22222</v>
      </c>
      <c r="M3" s="1"/>
      <c r="N3" s="1">
        <v>0.98766100000000001</v>
      </c>
      <c r="O3" s="1">
        <v>0.276972</v>
      </c>
      <c r="P3" s="1">
        <v>0.93434499999999998</v>
      </c>
      <c r="S3" s="1"/>
      <c r="T3" s="1">
        <v>0.98847700000000005</v>
      </c>
      <c r="U3" s="1">
        <v>0.15265500000000001</v>
      </c>
      <c r="V3" s="1">
        <v>0.42120200000000002</v>
      </c>
      <c r="Y3" s="1"/>
      <c r="Z3" s="1">
        <v>63.333329999999997</v>
      </c>
      <c r="AA3" s="1">
        <v>6.6666670000000003</v>
      </c>
      <c r="AB3" s="1">
        <v>56.666670000000003</v>
      </c>
      <c r="AE3" s="1"/>
      <c r="AF3" s="1">
        <v>0.98665599999999998</v>
      </c>
      <c r="AG3" s="1">
        <v>0.24285499999999999</v>
      </c>
      <c r="AH3" s="1">
        <v>0.68331799999999998</v>
      </c>
    </row>
    <row r="4" spans="1:34" x14ac:dyDescent="0.3">
      <c r="A4" s="1"/>
      <c r="B4" s="1">
        <v>0.90482300000000004</v>
      </c>
      <c r="C4" s="1">
        <v>0.62244999999999995</v>
      </c>
      <c r="D4" s="1">
        <v>0.83925700000000003</v>
      </c>
      <c r="G4" s="1"/>
      <c r="H4" s="1">
        <v>53.333329999999997</v>
      </c>
      <c r="I4" s="1">
        <v>26.66667</v>
      </c>
      <c r="J4" s="1">
        <v>37.77778</v>
      </c>
      <c r="M4" s="1"/>
      <c r="N4" s="1">
        <v>0.98325899999999999</v>
      </c>
      <c r="O4" s="1">
        <v>0.49513600000000002</v>
      </c>
      <c r="P4" s="1">
        <v>0.87570899999999996</v>
      </c>
      <c r="S4" s="1"/>
      <c r="T4" s="1">
        <v>0.95013099999999995</v>
      </c>
      <c r="U4" s="1">
        <v>0.2409</v>
      </c>
      <c r="V4" s="1">
        <v>0.36224299999999998</v>
      </c>
      <c r="Y4" s="1"/>
      <c r="Z4" s="1">
        <v>50</v>
      </c>
      <c r="AA4" s="1">
        <v>20</v>
      </c>
      <c r="AB4" s="1">
        <v>46.666670000000003</v>
      </c>
      <c r="AE4" s="1"/>
      <c r="AF4" s="1">
        <v>0.95887800000000001</v>
      </c>
      <c r="AG4" s="1">
        <v>0.208591</v>
      </c>
      <c r="AH4" s="1">
        <v>0.65237100000000003</v>
      </c>
    </row>
    <row r="5" spans="1:34" x14ac:dyDescent="0.3">
      <c r="A5" s="1"/>
      <c r="B5" s="1">
        <v>1.0051699999999999</v>
      </c>
      <c r="C5" s="1">
        <v>0.62748800000000005</v>
      </c>
      <c r="D5" s="1">
        <v>0.80838100000000002</v>
      </c>
      <c r="G5" s="1"/>
      <c r="H5" s="1">
        <v>51.111109999999996</v>
      </c>
      <c r="I5" s="1">
        <v>20</v>
      </c>
      <c r="J5" s="1">
        <v>48.888890000000004</v>
      </c>
      <c r="M5" s="1"/>
      <c r="N5" s="1">
        <v>0.95838000000000001</v>
      </c>
      <c r="O5" s="1">
        <v>0.49085699999999999</v>
      </c>
      <c r="P5" s="1">
        <v>0.71713899999999997</v>
      </c>
      <c r="S5" s="1"/>
      <c r="T5" s="1">
        <v>0.97001800000000005</v>
      </c>
      <c r="U5" s="1">
        <v>0.144986</v>
      </c>
      <c r="V5" s="1">
        <v>0.301093</v>
      </c>
      <c r="Y5" s="1"/>
      <c r="Z5" s="1">
        <v>56.666670000000003</v>
      </c>
      <c r="AA5" s="1">
        <v>3.3333330000000001</v>
      </c>
      <c r="AB5" s="1">
        <v>63.333329999999997</v>
      </c>
      <c r="AE5" s="1"/>
      <c r="AF5" s="1">
        <v>0.99332399999999998</v>
      </c>
      <c r="AG5" s="1">
        <v>0.189552</v>
      </c>
      <c r="AH5" s="1">
        <v>0.60022299999999995</v>
      </c>
    </row>
    <row r="6" spans="1:34" x14ac:dyDescent="0.3">
      <c r="A6" s="1"/>
      <c r="B6" s="1">
        <v>1.0596289999999999</v>
      </c>
      <c r="C6" s="1">
        <v>0.51361299999999999</v>
      </c>
      <c r="D6" s="1">
        <v>0.87697899999999995</v>
      </c>
      <c r="G6" s="1"/>
      <c r="H6" s="1">
        <v>60</v>
      </c>
      <c r="I6" s="1">
        <v>33.333329999999997</v>
      </c>
      <c r="J6" s="1">
        <v>44.44444</v>
      </c>
      <c r="M6" s="1"/>
      <c r="N6" s="1">
        <v>1.087442</v>
      </c>
      <c r="O6" s="1">
        <v>0.38934800000000003</v>
      </c>
      <c r="P6" s="1">
        <v>0.93435000000000001</v>
      </c>
      <c r="S6" s="1"/>
      <c r="T6" s="1">
        <v>1.017782</v>
      </c>
      <c r="U6" s="1">
        <v>0.18243799999999999</v>
      </c>
      <c r="V6" s="1">
        <v>0.45696999999999999</v>
      </c>
      <c r="AE6" s="1"/>
      <c r="AF6" s="1">
        <v>1.059847</v>
      </c>
      <c r="AG6" s="1">
        <v>0.25695099999999998</v>
      </c>
      <c r="AH6" s="1">
        <v>0.68185700000000005</v>
      </c>
    </row>
    <row r="7" spans="1:34" x14ac:dyDescent="0.3">
      <c r="A7" s="1"/>
      <c r="B7" s="1">
        <v>1.0170859999999999</v>
      </c>
      <c r="C7" s="1">
        <v>0.529362</v>
      </c>
      <c r="D7" s="1">
        <v>0.84956100000000001</v>
      </c>
      <c r="G7" s="1"/>
      <c r="H7" s="1">
        <v>44.44444</v>
      </c>
      <c r="I7" s="1">
        <v>11.11111</v>
      </c>
      <c r="J7" s="1">
        <v>42.22222</v>
      </c>
      <c r="M7" s="1"/>
      <c r="N7" s="1">
        <v>0.98325899999999999</v>
      </c>
      <c r="O7" s="1">
        <v>0.48548200000000002</v>
      </c>
      <c r="P7" s="1">
        <v>0.88282099999999997</v>
      </c>
      <c r="S7" s="1"/>
      <c r="T7" s="1">
        <v>1.0735920000000001</v>
      </c>
      <c r="U7" s="1">
        <v>0.13472999999999999</v>
      </c>
      <c r="V7" s="1">
        <v>0.37633899999999998</v>
      </c>
      <c r="AE7" s="1"/>
      <c r="AF7" s="1">
        <v>1.001296</v>
      </c>
      <c r="AG7" s="1">
        <v>0.22498000000000001</v>
      </c>
      <c r="AH7" s="1">
        <v>0.71612100000000001</v>
      </c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9A059-F9A4-4E3E-8E39-7746F5C0B1D6}">
  <dimension ref="A1:BW8"/>
  <sheetViews>
    <sheetView topLeftCell="BG1" workbookViewId="0">
      <selection activeCell="BG11" sqref="BG11"/>
    </sheetView>
  </sheetViews>
  <sheetFormatPr defaultRowHeight="14" x14ac:dyDescent="0.3"/>
  <sheetData>
    <row r="1" spans="1:75" x14ac:dyDescent="0.3">
      <c r="A1" s="1" t="s">
        <v>2537</v>
      </c>
      <c r="O1" s="1" t="s">
        <v>2538</v>
      </c>
      <c r="U1" s="1" t="s">
        <v>2539</v>
      </c>
      <c r="AA1" s="1" t="s">
        <v>2540</v>
      </c>
      <c r="AO1" s="1" t="s">
        <v>2541</v>
      </c>
      <c r="BC1" s="1" t="s">
        <v>2542</v>
      </c>
      <c r="BI1" s="1" t="s">
        <v>2543</v>
      </c>
      <c r="BN1" s="1" t="s">
        <v>2544</v>
      </c>
    </row>
    <row r="2" spans="1:75" x14ac:dyDescent="0.3">
      <c r="A2" s="1" t="s">
        <v>2536</v>
      </c>
      <c r="B2" s="8" t="s">
        <v>29</v>
      </c>
      <c r="C2" s="8"/>
      <c r="D2" s="8"/>
      <c r="E2" s="8"/>
      <c r="F2" s="8" t="s">
        <v>30</v>
      </c>
      <c r="G2" s="8"/>
      <c r="H2" s="8"/>
      <c r="I2" s="8"/>
      <c r="J2" s="8" t="s">
        <v>2435</v>
      </c>
      <c r="K2" s="8"/>
      <c r="L2" s="8"/>
      <c r="M2" s="8"/>
      <c r="O2" s="1" t="s">
        <v>2405</v>
      </c>
      <c r="P2" s="1" t="s">
        <v>29</v>
      </c>
      <c r="Q2" s="1" t="s">
        <v>30</v>
      </c>
      <c r="R2" s="1" t="s">
        <v>2435</v>
      </c>
      <c r="U2" s="1" t="s">
        <v>2407</v>
      </c>
      <c r="V2" s="1" t="s">
        <v>29</v>
      </c>
      <c r="W2" s="1" t="s">
        <v>30</v>
      </c>
      <c r="X2" s="1" t="s">
        <v>2435</v>
      </c>
      <c r="AA2" s="1" t="s">
        <v>2399</v>
      </c>
      <c r="AB2" s="8" t="s">
        <v>29</v>
      </c>
      <c r="AC2" s="8"/>
      <c r="AD2" s="8"/>
      <c r="AE2" s="8"/>
      <c r="AF2" s="8" t="s">
        <v>30</v>
      </c>
      <c r="AG2" s="8"/>
      <c r="AH2" s="8"/>
      <c r="AI2" s="8"/>
      <c r="AJ2" s="8" t="s">
        <v>2435</v>
      </c>
      <c r="AK2" s="8"/>
      <c r="AL2" s="8"/>
      <c r="AM2" s="8"/>
      <c r="AO2" s="1" t="s">
        <v>2399</v>
      </c>
      <c r="AP2" s="8" t="s">
        <v>29</v>
      </c>
      <c r="AQ2" s="8"/>
      <c r="AR2" s="8"/>
      <c r="AS2" s="8"/>
      <c r="AT2" s="8" t="s">
        <v>30</v>
      </c>
      <c r="AU2" s="8"/>
      <c r="AV2" s="8"/>
      <c r="AW2" s="8"/>
      <c r="AX2" s="8" t="s">
        <v>2435</v>
      </c>
      <c r="AY2" s="8"/>
      <c r="AZ2" s="8"/>
      <c r="BA2" s="8"/>
      <c r="BC2" s="1" t="s">
        <v>2405</v>
      </c>
      <c r="BD2" s="1" t="s">
        <v>29</v>
      </c>
      <c r="BE2" s="1" t="s">
        <v>30</v>
      </c>
      <c r="BF2" s="1" t="s">
        <v>2435</v>
      </c>
      <c r="BI2" s="1" t="s">
        <v>2407</v>
      </c>
      <c r="BJ2" s="1" t="s">
        <v>29</v>
      </c>
      <c r="BK2" s="1" t="s">
        <v>30</v>
      </c>
      <c r="BL2" s="1" t="s">
        <v>2435</v>
      </c>
      <c r="BN2" s="1" t="s">
        <v>2409</v>
      </c>
      <c r="BO2" s="8" t="s">
        <v>29</v>
      </c>
      <c r="BP2" s="8"/>
      <c r="BQ2" s="8"/>
      <c r="BR2" s="8" t="s">
        <v>30</v>
      </c>
      <c r="BS2" s="8"/>
      <c r="BT2" s="8"/>
      <c r="BU2" s="8" t="s">
        <v>2435</v>
      </c>
      <c r="BV2" s="8"/>
      <c r="BW2" s="8"/>
    </row>
    <row r="3" spans="1:75" x14ac:dyDescent="0.3">
      <c r="A3" s="1" t="s">
        <v>20</v>
      </c>
      <c r="B3" s="1">
        <v>0.65100000000000002</v>
      </c>
      <c r="C3" s="1">
        <v>0.66600000000000004</v>
      </c>
      <c r="D3" s="1">
        <v>0.68100000000000005</v>
      </c>
      <c r="E3" s="1">
        <v>0.64100000000000001</v>
      </c>
      <c r="F3" s="1">
        <v>0.59099999999999997</v>
      </c>
      <c r="G3" s="1">
        <v>0.61</v>
      </c>
      <c r="H3" s="1">
        <v>0.69099999999999995</v>
      </c>
      <c r="I3" s="1">
        <v>0.65900000000000003</v>
      </c>
      <c r="J3" s="1">
        <v>0.61099999999999999</v>
      </c>
      <c r="K3" s="1">
        <v>0.61699999999999999</v>
      </c>
      <c r="L3" s="1">
        <v>0.623</v>
      </c>
      <c r="M3" s="1">
        <v>0.63600000000000001</v>
      </c>
      <c r="O3" s="1"/>
      <c r="P3" s="1">
        <v>131</v>
      </c>
      <c r="Q3" s="1">
        <v>39</v>
      </c>
      <c r="R3" s="1">
        <v>100</v>
      </c>
      <c r="U3" s="1"/>
      <c r="V3" s="1">
        <v>1.75</v>
      </c>
      <c r="W3" s="1">
        <v>11</v>
      </c>
      <c r="X3" s="1">
        <v>3.41</v>
      </c>
      <c r="AA3" s="1" t="s">
        <v>20</v>
      </c>
      <c r="AB3" s="1">
        <v>0.73</v>
      </c>
      <c r="AC3" s="1">
        <v>0.77</v>
      </c>
      <c r="AD3" s="1">
        <v>0.76</v>
      </c>
      <c r="AE3" s="1">
        <v>0.83</v>
      </c>
      <c r="AF3" s="1">
        <v>0.83</v>
      </c>
      <c r="AG3" s="1">
        <v>0.76</v>
      </c>
      <c r="AH3" s="1">
        <v>0.77</v>
      </c>
      <c r="AI3" s="1">
        <v>0.76</v>
      </c>
      <c r="AJ3" s="1">
        <v>0.75</v>
      </c>
      <c r="AK3" s="1">
        <v>0.74</v>
      </c>
      <c r="AL3" s="1">
        <v>0.79</v>
      </c>
      <c r="AM3" s="1">
        <v>0.81</v>
      </c>
      <c r="AO3" s="1" t="s">
        <v>20</v>
      </c>
      <c r="AP3" s="1">
        <v>0.73</v>
      </c>
      <c r="AQ3" s="1">
        <v>0.77</v>
      </c>
      <c r="AR3" s="1">
        <v>0.76</v>
      </c>
      <c r="AS3" s="1">
        <v>0.83</v>
      </c>
      <c r="AT3" s="1">
        <v>0.83</v>
      </c>
      <c r="AU3" s="1">
        <v>0.76</v>
      </c>
      <c r="AV3" s="1">
        <v>0.77</v>
      </c>
      <c r="AW3" s="1">
        <v>0.76</v>
      </c>
      <c r="AX3" s="1">
        <v>0.75</v>
      </c>
      <c r="AY3" s="1">
        <v>0.74</v>
      </c>
      <c r="AZ3" s="1">
        <v>0.79</v>
      </c>
      <c r="BA3" s="1">
        <v>0.81</v>
      </c>
      <c r="BC3" s="1"/>
      <c r="BD3" s="1">
        <v>161</v>
      </c>
      <c r="BE3" s="1">
        <v>49</v>
      </c>
      <c r="BF3" s="1">
        <v>120</v>
      </c>
      <c r="BI3" s="1"/>
      <c r="BJ3" s="1">
        <v>0.69</v>
      </c>
      <c r="BK3" s="1">
        <v>2.14</v>
      </c>
      <c r="BL3" s="1">
        <v>1.49</v>
      </c>
      <c r="BN3" s="1" t="s">
        <v>2410</v>
      </c>
      <c r="BO3" s="1">
        <v>36.1</v>
      </c>
      <c r="BP3" s="1">
        <v>41.2</v>
      </c>
      <c r="BQ3" s="1">
        <v>41.15</v>
      </c>
      <c r="BR3" s="1">
        <v>48.63</v>
      </c>
      <c r="BS3" s="1">
        <v>45.96</v>
      </c>
      <c r="BT3" s="1">
        <v>45.63</v>
      </c>
      <c r="BU3" s="1">
        <v>42.49</v>
      </c>
      <c r="BV3" s="1">
        <v>43.29</v>
      </c>
      <c r="BW3" s="1">
        <v>39.119999999999997</v>
      </c>
    </row>
    <row r="4" spans="1:75" x14ac:dyDescent="0.3">
      <c r="A4" s="1" t="s">
        <v>2400</v>
      </c>
      <c r="B4" s="1">
        <v>0.94499999999999995</v>
      </c>
      <c r="C4" s="1">
        <v>0.95599999999999996</v>
      </c>
      <c r="D4" s="1">
        <v>0.89900000000000002</v>
      </c>
      <c r="E4" s="1">
        <v>0.89900000000000002</v>
      </c>
      <c r="F4" s="1">
        <v>0.85599999999999998</v>
      </c>
      <c r="G4" s="1">
        <v>0.86599999999999999</v>
      </c>
      <c r="H4" s="1">
        <v>0.88100000000000001</v>
      </c>
      <c r="I4" s="1">
        <v>0.85399999999999998</v>
      </c>
      <c r="J4" s="1">
        <v>0.81100000000000005</v>
      </c>
      <c r="K4" s="1">
        <v>0.82299999999999995</v>
      </c>
      <c r="L4" s="1">
        <v>0.79800000000000004</v>
      </c>
      <c r="M4" s="1">
        <v>0.79100000000000004</v>
      </c>
      <c r="O4" s="1"/>
      <c r="P4" s="1">
        <v>142</v>
      </c>
      <c r="Q4" s="1">
        <v>45</v>
      </c>
      <c r="R4" s="1">
        <v>88</v>
      </c>
      <c r="U4" s="1"/>
      <c r="V4" s="1">
        <v>2.0299999999999998</v>
      </c>
      <c r="W4" s="1">
        <v>8.59</v>
      </c>
      <c r="X4" s="1">
        <v>2.19</v>
      </c>
      <c r="AA4" s="1" t="s">
        <v>2400</v>
      </c>
      <c r="AB4" s="1">
        <v>1.526</v>
      </c>
      <c r="AC4" s="1">
        <v>1.8919999999999999</v>
      </c>
      <c r="AD4" s="1">
        <v>1.97</v>
      </c>
      <c r="AE4" s="1">
        <v>1.87</v>
      </c>
      <c r="AF4" s="1">
        <v>1.196</v>
      </c>
      <c r="AG4" s="1">
        <v>1.4570000000000001</v>
      </c>
      <c r="AH4" s="1">
        <v>1.6</v>
      </c>
      <c r="AI4" s="1">
        <v>1.65</v>
      </c>
      <c r="AJ4" s="1">
        <v>1.5880000000000001</v>
      </c>
      <c r="AK4" s="1">
        <v>1.7350000000000001</v>
      </c>
      <c r="AL4" s="1">
        <v>1.806</v>
      </c>
      <c r="AM4" s="1">
        <v>1.88</v>
      </c>
      <c r="AO4" s="1" t="s">
        <v>2400</v>
      </c>
      <c r="AP4" s="1">
        <v>1.526</v>
      </c>
      <c r="AQ4" s="1">
        <v>1.8919999999999999</v>
      </c>
      <c r="AR4" s="1">
        <v>1.97</v>
      </c>
      <c r="AS4" s="1">
        <v>1.87</v>
      </c>
      <c r="AT4" s="1">
        <v>1.196</v>
      </c>
      <c r="AU4" s="1">
        <v>1.4570000000000001</v>
      </c>
      <c r="AV4" s="1">
        <v>1.6</v>
      </c>
      <c r="AW4" s="1">
        <v>1.65</v>
      </c>
      <c r="AX4" s="1">
        <v>1.5880000000000001</v>
      </c>
      <c r="AY4" s="1">
        <v>1.7350000000000001</v>
      </c>
      <c r="AZ4" s="1">
        <v>1.806</v>
      </c>
      <c r="BA4" s="1">
        <v>1.88</v>
      </c>
      <c r="BC4" s="1"/>
      <c r="BD4" s="1">
        <v>155</v>
      </c>
      <c r="BE4" s="1">
        <v>55</v>
      </c>
      <c r="BF4" s="1">
        <v>108</v>
      </c>
      <c r="BI4" s="1"/>
      <c r="BJ4" s="1">
        <v>0.77</v>
      </c>
      <c r="BK4" s="1">
        <v>2.46</v>
      </c>
      <c r="BL4" s="1">
        <v>1.63</v>
      </c>
      <c r="BN4" s="1" t="s">
        <v>2411</v>
      </c>
      <c r="BO4" s="1">
        <v>32.32</v>
      </c>
      <c r="BP4" s="1">
        <v>24.92</v>
      </c>
      <c r="BQ4" s="1">
        <v>36.26</v>
      </c>
      <c r="BR4" s="1">
        <v>26.4</v>
      </c>
      <c r="BS4" s="1">
        <v>31.18</v>
      </c>
      <c r="BT4" s="1">
        <v>33.049999999999997</v>
      </c>
      <c r="BU4" s="1">
        <v>25.76</v>
      </c>
      <c r="BV4" s="1">
        <v>24.85</v>
      </c>
      <c r="BW4" s="1">
        <v>20.329999999999998</v>
      </c>
    </row>
    <row r="5" spans="1:75" x14ac:dyDescent="0.3">
      <c r="A5" s="1" t="s">
        <v>2401</v>
      </c>
      <c r="B5" s="1">
        <v>1.911</v>
      </c>
      <c r="C5" s="1">
        <v>1.982</v>
      </c>
      <c r="D5" s="1">
        <v>1.944</v>
      </c>
      <c r="E5" s="1">
        <v>1.956</v>
      </c>
      <c r="F5" s="1">
        <v>1.022</v>
      </c>
      <c r="G5" s="1">
        <v>1.012</v>
      </c>
      <c r="H5" s="1">
        <v>1.0349999999999999</v>
      </c>
      <c r="I5" s="1">
        <v>1.0489999999999999</v>
      </c>
      <c r="J5" s="1">
        <v>1.22</v>
      </c>
      <c r="K5" s="1">
        <v>1.232</v>
      </c>
      <c r="L5" s="1">
        <v>1.4510000000000001</v>
      </c>
      <c r="M5" s="1">
        <v>1.3979999999999999</v>
      </c>
      <c r="O5" s="1"/>
      <c r="P5" s="1">
        <v>122</v>
      </c>
      <c r="Q5" s="1">
        <v>56</v>
      </c>
      <c r="R5" s="1">
        <v>91</v>
      </c>
      <c r="U5" s="1"/>
      <c r="V5" s="1">
        <v>1.42</v>
      </c>
      <c r="W5" s="1">
        <v>6.88</v>
      </c>
      <c r="X5" s="1">
        <v>4</v>
      </c>
      <c r="AA5" s="1" t="s">
        <v>2401</v>
      </c>
      <c r="AB5" s="1">
        <v>2.4870000000000001</v>
      </c>
      <c r="AC5" s="1">
        <v>2.7806000000000002</v>
      </c>
      <c r="AD5" s="1">
        <v>2.8287</v>
      </c>
      <c r="AE5" s="1">
        <v>2.8149000000000002</v>
      </c>
      <c r="AF5" s="1">
        <v>1.4751000000000001</v>
      </c>
      <c r="AG5" s="1">
        <v>1.7129000000000001</v>
      </c>
      <c r="AH5" s="1">
        <v>1.8802000000000001</v>
      </c>
      <c r="AI5" s="1">
        <v>1.8821000000000001</v>
      </c>
      <c r="AJ5" s="1">
        <v>2.1105</v>
      </c>
      <c r="AK5" s="1">
        <v>2.3035999999999999</v>
      </c>
      <c r="AL5" s="1">
        <v>2.3610000000000002</v>
      </c>
      <c r="AM5" s="1">
        <v>2.3363</v>
      </c>
      <c r="AO5" s="1" t="s">
        <v>2401</v>
      </c>
      <c r="AP5" s="1">
        <v>2.4870000000000001</v>
      </c>
      <c r="AQ5" s="1">
        <v>2.7806000000000002</v>
      </c>
      <c r="AR5" s="1">
        <v>2.8287</v>
      </c>
      <c r="AS5" s="1">
        <v>2.8149000000000002</v>
      </c>
      <c r="AT5" s="1">
        <v>1.4751000000000001</v>
      </c>
      <c r="AU5" s="1">
        <v>1.7129000000000001</v>
      </c>
      <c r="AV5" s="1">
        <v>1.8802000000000001</v>
      </c>
      <c r="AW5" s="1">
        <v>1.8821000000000001</v>
      </c>
      <c r="AX5" s="1">
        <v>2.1105</v>
      </c>
      <c r="AY5" s="1">
        <v>2.3035999999999999</v>
      </c>
      <c r="AZ5" s="1">
        <v>2.3610000000000002</v>
      </c>
      <c r="BA5" s="1">
        <v>2.3363</v>
      </c>
      <c r="BC5" s="1"/>
      <c r="BD5" s="1">
        <v>176</v>
      </c>
      <c r="BE5" s="1">
        <v>61</v>
      </c>
      <c r="BF5" s="1">
        <v>131</v>
      </c>
      <c r="BI5" s="1"/>
      <c r="BJ5" s="1">
        <v>1.04</v>
      </c>
      <c r="BK5" s="1">
        <v>2.56</v>
      </c>
      <c r="BL5" s="1">
        <v>1.1200000000000001</v>
      </c>
      <c r="BN5" s="1" t="s">
        <v>2412</v>
      </c>
      <c r="BO5" s="1">
        <v>31.58</v>
      </c>
      <c r="BP5" s="1">
        <v>33.880000000000003</v>
      </c>
      <c r="BQ5" s="1">
        <v>22.59</v>
      </c>
      <c r="BR5" s="1">
        <v>24.97</v>
      </c>
      <c r="BS5" s="1">
        <v>22.86</v>
      </c>
      <c r="BT5" s="1">
        <v>21.32</v>
      </c>
      <c r="BU5" s="1">
        <v>31.75</v>
      </c>
      <c r="BV5" s="1">
        <v>31.85</v>
      </c>
      <c r="BW5" s="1">
        <v>40.54</v>
      </c>
    </row>
    <row r="6" spans="1:75" x14ac:dyDescent="0.3">
      <c r="A6" s="1" t="s">
        <v>21</v>
      </c>
      <c r="B6" s="1">
        <v>3.14</v>
      </c>
      <c r="C6" s="1">
        <v>3.0739999999999998</v>
      </c>
      <c r="D6" s="1">
        <v>3.2149999999999999</v>
      </c>
      <c r="E6" s="1">
        <v>3.2349999999999999</v>
      </c>
      <c r="F6" s="1">
        <v>1.395</v>
      </c>
      <c r="G6" s="1">
        <v>1.337</v>
      </c>
      <c r="H6" s="1">
        <v>1.4079999999999999</v>
      </c>
      <c r="I6" s="1">
        <v>1.5209999999999999</v>
      </c>
      <c r="J6" s="1">
        <v>1.901</v>
      </c>
      <c r="K6" s="1">
        <v>1.98</v>
      </c>
      <c r="L6" s="1">
        <v>2.0110000000000001</v>
      </c>
      <c r="M6" s="1">
        <v>1.89</v>
      </c>
      <c r="AA6" s="1" t="s">
        <v>21</v>
      </c>
      <c r="AB6" s="1">
        <v>3.1230000000000002</v>
      </c>
      <c r="AC6" s="1">
        <v>3.2309999999999999</v>
      </c>
      <c r="AD6" s="1">
        <v>3.319</v>
      </c>
      <c r="AE6" s="1">
        <v>3.234</v>
      </c>
      <c r="AF6" s="1">
        <v>2.149</v>
      </c>
      <c r="AG6" s="1">
        <v>2.0510000000000002</v>
      </c>
      <c r="AH6" s="1">
        <v>2.0710000000000002</v>
      </c>
      <c r="AI6" s="1">
        <v>2.0310000000000001</v>
      </c>
      <c r="AJ6" s="1">
        <v>2.891</v>
      </c>
      <c r="AK6" s="1">
        <v>2.9009999999999998</v>
      </c>
      <c r="AL6" s="1">
        <v>3.0190000000000001</v>
      </c>
      <c r="AM6" s="1">
        <v>3.1120000000000001</v>
      </c>
      <c r="AO6" s="1" t="s">
        <v>21</v>
      </c>
      <c r="AP6" s="1">
        <v>3.1230000000000002</v>
      </c>
      <c r="AQ6" s="1">
        <v>3.2309999999999999</v>
      </c>
      <c r="AR6" s="1">
        <v>3.319</v>
      </c>
      <c r="AS6" s="1">
        <v>3.234</v>
      </c>
      <c r="AT6" s="1">
        <v>2.149</v>
      </c>
      <c r="AU6" s="1">
        <v>2.0510000000000002</v>
      </c>
      <c r="AV6" s="1">
        <v>2.0710000000000002</v>
      </c>
      <c r="AW6" s="1">
        <v>2.0310000000000001</v>
      </c>
      <c r="AX6" s="1">
        <v>2.891</v>
      </c>
      <c r="AY6" s="1">
        <v>2.9009999999999998</v>
      </c>
      <c r="AZ6" s="1">
        <v>3.0190000000000001</v>
      </c>
      <c r="BA6" s="1">
        <v>3.1120000000000001</v>
      </c>
    </row>
    <row r="7" spans="1:75" x14ac:dyDescent="0.3">
      <c r="A7" s="1" t="s">
        <v>2402</v>
      </c>
      <c r="B7" s="1">
        <v>3.9369999999999998</v>
      </c>
      <c r="C7" s="1">
        <v>3.9889999999999999</v>
      </c>
      <c r="D7" s="1">
        <v>3.7570000000000001</v>
      </c>
      <c r="E7" s="1">
        <v>3.8359999999999999</v>
      </c>
      <c r="F7" s="1">
        <v>1.6719999999999999</v>
      </c>
      <c r="G7" s="1">
        <v>1.671</v>
      </c>
      <c r="H7" s="1">
        <v>1.6180000000000001</v>
      </c>
      <c r="I7" s="1">
        <v>1.415</v>
      </c>
      <c r="J7" s="1">
        <v>2.4529999999999998</v>
      </c>
      <c r="K7" s="1">
        <v>2.3439999999999999</v>
      </c>
      <c r="L7" s="1">
        <v>2.41</v>
      </c>
      <c r="M7" s="1">
        <v>2.5089999999999999</v>
      </c>
      <c r="AA7" s="1" t="s">
        <v>2402</v>
      </c>
      <c r="AB7" s="1">
        <v>3.6749999999999998</v>
      </c>
      <c r="AC7" s="1">
        <v>3.7890000000000001</v>
      </c>
      <c r="AD7" s="1">
        <v>3.9710000000000001</v>
      </c>
      <c r="AE7" s="1">
        <v>3.871</v>
      </c>
      <c r="AF7" s="1">
        <v>2.2410000000000001</v>
      </c>
      <c r="AG7" s="1">
        <v>2.2669999999999999</v>
      </c>
      <c r="AH7" s="1">
        <v>2.21</v>
      </c>
      <c r="AI7" s="1">
        <v>2.2989999999999999</v>
      </c>
      <c r="AJ7" s="1">
        <v>3.1</v>
      </c>
      <c r="AK7" s="1">
        <v>3.21</v>
      </c>
      <c r="AL7" s="1">
        <v>3.222</v>
      </c>
      <c r="AM7" s="1">
        <v>3.0910000000000002</v>
      </c>
      <c r="AO7" s="1" t="s">
        <v>2402</v>
      </c>
      <c r="AP7" s="1">
        <v>3.6749999999999998</v>
      </c>
      <c r="AQ7" s="1">
        <v>3.7890000000000001</v>
      </c>
      <c r="AR7" s="1">
        <v>3.9710000000000001</v>
      </c>
      <c r="AS7" s="1">
        <v>3.871</v>
      </c>
      <c r="AT7" s="1">
        <v>2.2410000000000001</v>
      </c>
      <c r="AU7" s="1">
        <v>2.2669999999999999</v>
      </c>
      <c r="AV7" s="1">
        <v>2.21</v>
      </c>
      <c r="AW7" s="1">
        <v>2.2989999999999999</v>
      </c>
      <c r="AX7" s="1">
        <v>3.1</v>
      </c>
      <c r="AY7" s="1">
        <v>3.21</v>
      </c>
      <c r="AZ7" s="1">
        <v>3.222</v>
      </c>
      <c r="BA7" s="1">
        <v>3.0910000000000002</v>
      </c>
    </row>
    <row r="8" spans="1:75" x14ac:dyDescent="0.3">
      <c r="A8" s="1" t="s">
        <v>2342</v>
      </c>
      <c r="B8" s="1">
        <v>3.9329999999999998</v>
      </c>
      <c r="C8" s="1">
        <v>3.8380000000000001</v>
      </c>
      <c r="D8" s="1">
        <v>3.931</v>
      </c>
      <c r="E8" s="1">
        <v>4.0122999999999998</v>
      </c>
      <c r="F8" s="1">
        <v>2.5409999999999999</v>
      </c>
      <c r="G8" s="1">
        <v>2.4340000000000002</v>
      </c>
      <c r="H8" s="1">
        <v>2.4350000000000001</v>
      </c>
      <c r="I8" s="1">
        <v>2.5339999999999998</v>
      </c>
      <c r="J8" s="1">
        <v>3.41</v>
      </c>
      <c r="K8" s="1">
        <v>3.5409999999999999</v>
      </c>
      <c r="L8" s="1">
        <v>3.3330000000000002</v>
      </c>
      <c r="M8" s="1">
        <v>3.51</v>
      </c>
      <c r="AA8" s="1" t="s">
        <v>2342</v>
      </c>
      <c r="AB8" s="1">
        <v>3.9889999999999999</v>
      </c>
      <c r="AC8" s="1">
        <v>4.09</v>
      </c>
      <c r="AD8" s="1">
        <v>4.22</v>
      </c>
      <c r="AE8" s="1">
        <v>4.1909999999999998</v>
      </c>
      <c r="AF8" s="1">
        <v>2.4009999999999998</v>
      </c>
      <c r="AG8" s="1">
        <v>2.33</v>
      </c>
      <c r="AH8" s="1">
        <v>2.29</v>
      </c>
      <c r="AI8" s="1">
        <v>2.39</v>
      </c>
      <c r="AJ8" s="1">
        <v>3.45</v>
      </c>
      <c r="AK8" s="1">
        <v>3.34</v>
      </c>
      <c r="AL8" s="1">
        <v>3.31</v>
      </c>
      <c r="AM8" s="1">
        <v>3.29</v>
      </c>
      <c r="AO8" s="1" t="s">
        <v>2342</v>
      </c>
      <c r="AP8" s="1">
        <v>3.9889999999999999</v>
      </c>
      <c r="AQ8" s="1">
        <v>4.09</v>
      </c>
      <c r="AR8" s="1">
        <v>4.22</v>
      </c>
      <c r="AS8" s="1">
        <v>4.1909999999999998</v>
      </c>
      <c r="AT8" s="1">
        <v>2.4009999999999998</v>
      </c>
      <c r="AU8" s="1">
        <v>2.33</v>
      </c>
      <c r="AV8" s="1">
        <v>2.29</v>
      </c>
      <c r="AW8" s="1">
        <v>2.39</v>
      </c>
      <c r="AX8" s="1">
        <v>3.45</v>
      </c>
      <c r="AY8" s="1">
        <v>3.34</v>
      </c>
      <c r="AZ8" s="1">
        <v>3.31</v>
      </c>
      <c r="BA8" s="1">
        <v>3.29</v>
      </c>
    </row>
  </sheetData>
  <mergeCells count="12">
    <mergeCell ref="AJ2:AM2"/>
    <mergeCell ref="B2:E2"/>
    <mergeCell ref="F2:I2"/>
    <mergeCell ref="J2:M2"/>
    <mergeCell ref="AB2:AE2"/>
    <mergeCell ref="AF2:AI2"/>
    <mergeCell ref="BO2:BQ2"/>
    <mergeCell ref="BR2:BT2"/>
    <mergeCell ref="BU2:BW2"/>
    <mergeCell ref="AP2:AS2"/>
    <mergeCell ref="AT2:AW2"/>
    <mergeCell ref="AX2:BA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24489-B601-4143-8B73-5A1BE9B9A5D2}">
  <dimension ref="A1:BL1988"/>
  <sheetViews>
    <sheetView topLeftCell="AQ1" workbookViewId="0">
      <selection activeCell="AT1" sqref="AT1"/>
    </sheetView>
  </sheetViews>
  <sheetFormatPr defaultRowHeight="14" x14ac:dyDescent="0.3"/>
  <sheetData>
    <row r="1" spans="1:64" x14ac:dyDescent="0.3">
      <c r="A1" s="1" t="s">
        <v>49</v>
      </c>
      <c r="O1" s="1" t="s">
        <v>52</v>
      </c>
      <c r="AC1" s="1" t="s">
        <v>53</v>
      </c>
      <c r="AG1" s="1" t="s">
        <v>68</v>
      </c>
      <c r="AO1" s="1" t="s">
        <v>2255</v>
      </c>
      <c r="AT1" s="1" t="s">
        <v>2259</v>
      </c>
      <c r="AX1" s="1" t="s">
        <v>2262</v>
      </c>
      <c r="BF1" s="1" t="s">
        <v>2267</v>
      </c>
    </row>
    <row r="2" spans="1:64" ht="15.5" x14ac:dyDescent="0.3">
      <c r="A2" s="1" t="s">
        <v>42</v>
      </c>
      <c r="B2" s="8" t="s">
        <v>43</v>
      </c>
      <c r="C2" s="8"/>
      <c r="D2" s="8"/>
      <c r="E2" s="8"/>
      <c r="F2" s="8" t="s">
        <v>44</v>
      </c>
      <c r="G2" s="8"/>
      <c r="H2" s="8"/>
      <c r="I2" s="8"/>
      <c r="J2" s="8" t="s">
        <v>45</v>
      </c>
      <c r="K2" s="8"/>
      <c r="L2" s="8"/>
      <c r="M2" s="8"/>
      <c r="O2" s="1" t="s">
        <v>17</v>
      </c>
      <c r="P2" s="8" t="s">
        <v>50</v>
      </c>
      <c r="Q2" s="8"/>
      <c r="R2" s="8"/>
      <c r="S2" s="8"/>
      <c r="T2" s="8"/>
      <c r="U2" s="8"/>
      <c r="V2" s="8" t="s">
        <v>51</v>
      </c>
      <c r="W2" s="8"/>
      <c r="X2" s="8"/>
      <c r="Y2" s="8"/>
      <c r="Z2" s="8"/>
      <c r="AA2" s="8"/>
      <c r="AC2" s="1" t="s">
        <v>28</v>
      </c>
      <c r="AD2" s="1" t="s">
        <v>50</v>
      </c>
      <c r="AE2" s="1" t="s">
        <v>51</v>
      </c>
      <c r="AG2" s="1" t="s">
        <v>54</v>
      </c>
      <c r="AH2" s="1" t="s">
        <v>55</v>
      </c>
      <c r="AI2" s="1" t="s">
        <v>56</v>
      </c>
      <c r="AJ2" s="1" t="s">
        <v>57</v>
      </c>
      <c r="AK2" s="1" t="s">
        <v>58</v>
      </c>
      <c r="AL2" s="1" t="s">
        <v>59</v>
      </c>
      <c r="AM2" s="1" t="s">
        <v>60</v>
      </c>
      <c r="AO2" s="1" t="s">
        <v>69</v>
      </c>
      <c r="AP2" s="1" t="s">
        <v>70</v>
      </c>
      <c r="AQ2" s="1" t="s">
        <v>71</v>
      </c>
      <c r="AR2" s="1" t="s">
        <v>72</v>
      </c>
      <c r="AT2" s="1" t="s">
        <v>2256</v>
      </c>
      <c r="AU2" s="1" t="s">
        <v>2257</v>
      </c>
      <c r="AV2" s="1" t="s">
        <v>2258</v>
      </c>
      <c r="AX2" s="4" t="s">
        <v>2260</v>
      </c>
      <c r="AY2" s="9" t="s">
        <v>2257</v>
      </c>
      <c r="AZ2" s="9"/>
      <c r="BA2" s="9"/>
      <c r="BB2" s="9" t="s">
        <v>2258</v>
      </c>
      <c r="BC2" s="9"/>
      <c r="BD2" s="9"/>
      <c r="BF2" s="1" t="s">
        <v>2263</v>
      </c>
      <c r="BG2" s="8" t="s">
        <v>2264</v>
      </c>
      <c r="BH2" s="8"/>
      <c r="BI2" s="8"/>
      <c r="BJ2" s="8" t="s">
        <v>44</v>
      </c>
      <c r="BK2" s="8"/>
      <c r="BL2" s="8"/>
    </row>
    <row r="3" spans="1:64" x14ac:dyDescent="0.3">
      <c r="A3" s="1" t="s">
        <v>46</v>
      </c>
      <c r="B3" s="1">
        <v>0.536478559239705</v>
      </c>
      <c r="C3" s="1">
        <v>0.73578167407204309</v>
      </c>
      <c r="D3" s="1">
        <v>1.2469815858260762</v>
      </c>
      <c r="E3" s="1">
        <v>1.4807581808621753</v>
      </c>
      <c r="F3" s="1">
        <v>0.42051200248898746</v>
      </c>
      <c r="G3" s="1">
        <v>0.19622507185489171</v>
      </c>
      <c r="H3" s="1">
        <v>0.35240248742109292</v>
      </c>
      <c r="I3" s="1">
        <v>0.49461130898649941</v>
      </c>
      <c r="J3" s="1">
        <v>1.3115371633821442</v>
      </c>
      <c r="K3" s="1">
        <v>3.0964292123305128</v>
      </c>
      <c r="L3" s="1">
        <v>2.2804302835072421</v>
      </c>
      <c r="M3" s="1">
        <v>0.48002306628999264</v>
      </c>
      <c r="O3" s="1" t="s">
        <v>2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C3" s="1"/>
      <c r="AD3" s="1">
        <v>1.0929000000000002</v>
      </c>
      <c r="AE3" s="1">
        <v>0.66889999999999983</v>
      </c>
      <c r="AG3" s="3" t="s">
        <v>61</v>
      </c>
      <c r="AH3" s="1">
        <v>14.396496640000001</v>
      </c>
      <c r="AI3" s="1">
        <v>0.23440554399999999</v>
      </c>
      <c r="AJ3" s="1">
        <v>15.75303697</v>
      </c>
      <c r="AK3" s="1">
        <v>3.6501499480000001</v>
      </c>
      <c r="AL3" s="1">
        <v>7.4758596999999996E-2</v>
      </c>
      <c r="AM3" s="1">
        <v>2.0745494369999999</v>
      </c>
      <c r="AO3" s="1" t="s">
        <v>73</v>
      </c>
      <c r="AP3" s="1" t="s">
        <v>74</v>
      </c>
      <c r="AQ3" s="1" t="s">
        <v>75</v>
      </c>
      <c r="AR3" s="1" t="s">
        <v>76</v>
      </c>
      <c r="AT3" s="1"/>
      <c r="AU3" s="1">
        <v>26.289719999999999</v>
      </c>
      <c r="AV3" s="1">
        <v>0.95931299999999997</v>
      </c>
      <c r="AX3" s="5" t="s">
        <v>2261</v>
      </c>
      <c r="AY3" s="4">
        <v>1313.3230000000001</v>
      </c>
      <c r="AZ3" s="4">
        <v>1307.623</v>
      </c>
      <c r="BA3" s="4">
        <v>1187.1659999999999</v>
      </c>
      <c r="BB3" s="4">
        <v>1588.732</v>
      </c>
      <c r="BC3" s="4">
        <v>1585.317</v>
      </c>
      <c r="BD3" s="4">
        <v>1792.1</v>
      </c>
      <c r="BF3" s="1" t="s">
        <v>2265</v>
      </c>
      <c r="BG3" s="1">
        <v>1.0687769448983326</v>
      </c>
      <c r="BH3" s="1">
        <v>0.81588330980687884</v>
      </c>
      <c r="BI3" s="1">
        <v>1.1153397452947882</v>
      </c>
      <c r="BJ3" s="1">
        <v>0.45140114966900613</v>
      </c>
      <c r="BK3" s="1">
        <v>0.30603560794291795</v>
      </c>
      <c r="BL3" s="1">
        <v>8.9931709206502869E-2</v>
      </c>
    </row>
    <row r="4" spans="1:64" x14ac:dyDescent="0.3">
      <c r="A4" s="1" t="s">
        <v>47</v>
      </c>
      <c r="B4" s="1">
        <v>0.80566374006014985</v>
      </c>
      <c r="C4" s="1">
        <v>0.87495689581917357</v>
      </c>
      <c r="D4" s="1">
        <v>1.2032002567943014</v>
      </c>
      <c r="E4" s="1">
        <v>1.1161791073263752</v>
      </c>
      <c r="F4" s="1">
        <v>0.8295162497615225</v>
      </c>
      <c r="G4" s="1">
        <v>0.65662600266220883</v>
      </c>
      <c r="H4" s="1">
        <v>0.57007231277201642</v>
      </c>
      <c r="I4" s="1">
        <v>0.93262710376929114</v>
      </c>
      <c r="J4" s="1">
        <v>1.050611993289543</v>
      </c>
      <c r="K4" s="1">
        <v>1.4170380323018013</v>
      </c>
      <c r="L4" s="1">
        <v>1.2938239946445174</v>
      </c>
      <c r="M4" s="1">
        <v>1.2834721879813813</v>
      </c>
      <c r="O4" s="1" t="s">
        <v>21</v>
      </c>
      <c r="P4" s="1">
        <v>3</v>
      </c>
      <c r="Q4" s="1">
        <v>4.0000000000000009</v>
      </c>
      <c r="R4" s="1">
        <v>6.25</v>
      </c>
      <c r="S4" s="1">
        <v>11.25</v>
      </c>
      <c r="T4" s="1">
        <v>24</v>
      </c>
      <c r="U4" s="1">
        <v>52.937500000000007</v>
      </c>
      <c r="V4" s="1">
        <v>7.8125</v>
      </c>
      <c r="W4" s="1">
        <v>9.375</v>
      </c>
      <c r="X4" s="1">
        <v>15.75</v>
      </c>
      <c r="Y4" s="1">
        <v>9.375</v>
      </c>
      <c r="Z4" s="1">
        <v>36.000000000000007</v>
      </c>
      <c r="AA4" s="1">
        <v>33.687499999999993</v>
      </c>
      <c r="AC4" s="1"/>
      <c r="AD4" s="1">
        <v>1.1569000000000003</v>
      </c>
      <c r="AE4" s="1">
        <v>0.59289999999999998</v>
      </c>
      <c r="AG4" s="3" t="s">
        <v>62</v>
      </c>
      <c r="AH4" s="1">
        <v>13.40326791</v>
      </c>
      <c r="AI4" s="1">
        <v>4.1411283320000001</v>
      </c>
      <c r="AJ4" s="1">
        <v>15.67491293</v>
      </c>
      <c r="AK4" s="1">
        <v>7.9727342419999996</v>
      </c>
      <c r="AL4" s="1">
        <v>7.341429529</v>
      </c>
      <c r="AM4" s="1">
        <v>16.513027950000001</v>
      </c>
      <c r="AO4" s="1" t="s">
        <v>77</v>
      </c>
      <c r="AP4" s="1" t="s">
        <v>78</v>
      </c>
      <c r="AQ4" s="1" t="s">
        <v>79</v>
      </c>
      <c r="AR4" s="1" t="s">
        <v>80</v>
      </c>
      <c r="AT4" s="1"/>
      <c r="AU4" s="1">
        <v>16.680800000000001</v>
      </c>
      <c r="AV4" s="1">
        <v>6.7020200000000001</v>
      </c>
      <c r="AX4" s="5" t="s">
        <v>81</v>
      </c>
      <c r="AY4" s="4">
        <v>5488.7780000000002</v>
      </c>
      <c r="AZ4" s="4">
        <v>6059.5910000000003</v>
      </c>
      <c r="BA4" s="4">
        <v>5483.6450000000004</v>
      </c>
      <c r="BB4" s="4">
        <v>16702.14</v>
      </c>
      <c r="BC4" s="4">
        <v>12208.92</v>
      </c>
      <c r="BD4" s="4">
        <v>12130.27</v>
      </c>
      <c r="BF4" s="1" t="s">
        <v>2266</v>
      </c>
      <c r="BG4" s="1">
        <v>1.015241713090582</v>
      </c>
      <c r="BH4" s="1">
        <v>0.90148494125405509</v>
      </c>
      <c r="BI4" s="1">
        <v>1.0832733456553629</v>
      </c>
      <c r="BJ4" s="1">
        <v>0.25105833263277966</v>
      </c>
      <c r="BK4" s="1">
        <v>0.39983990878704057</v>
      </c>
      <c r="BL4" s="1">
        <v>0.49118211308417592</v>
      </c>
    </row>
    <row r="5" spans="1:64" x14ac:dyDescent="0.3">
      <c r="A5" s="1" t="s">
        <v>48</v>
      </c>
      <c r="B5" s="1">
        <v>0.83448665478413875</v>
      </c>
      <c r="C5" s="1">
        <v>1.1411596198503724</v>
      </c>
      <c r="D5" s="1">
        <v>0.96587126954594349</v>
      </c>
      <c r="E5" s="1">
        <v>1.0584824558195451</v>
      </c>
      <c r="F5" s="1">
        <v>0.70509583209009408</v>
      </c>
      <c r="G5" s="1">
        <v>0.36708262710499728</v>
      </c>
      <c r="H5" s="1">
        <v>0.5996921858405676</v>
      </c>
      <c r="I5" s="1">
        <v>0.15933734217612067</v>
      </c>
      <c r="J5" s="1">
        <v>0.80530461073023341</v>
      </c>
      <c r="K5" s="1">
        <v>1.9443239814559079</v>
      </c>
      <c r="L5" s="1">
        <v>1.4694134441166469</v>
      </c>
      <c r="M5" s="1">
        <v>1.4635715026045579</v>
      </c>
      <c r="O5" s="1" t="s">
        <v>22</v>
      </c>
      <c r="P5" s="1">
        <v>9</v>
      </c>
      <c r="Q5" s="1">
        <v>11.25</v>
      </c>
      <c r="R5" s="1">
        <v>18.375</v>
      </c>
      <c r="S5" s="1">
        <v>24</v>
      </c>
      <c r="T5" s="1">
        <v>68.062500000000014</v>
      </c>
      <c r="U5" s="1">
        <v>154.6875</v>
      </c>
      <c r="V5" s="1">
        <v>13.5</v>
      </c>
      <c r="W5" s="1">
        <v>15.75</v>
      </c>
      <c r="X5" s="1">
        <v>27.562499999999996</v>
      </c>
      <c r="Y5" s="1">
        <v>27.562499999999996</v>
      </c>
      <c r="Z5" s="1">
        <v>90.750000000000014</v>
      </c>
      <c r="AA5" s="1">
        <v>65.812500000000014</v>
      </c>
      <c r="AC5" s="1"/>
      <c r="AD5" s="1">
        <v>1.1099000000000001</v>
      </c>
      <c r="AE5" s="1">
        <v>0.60089999999999999</v>
      </c>
      <c r="AG5" s="3" t="s">
        <v>63</v>
      </c>
      <c r="AH5" s="1">
        <v>710.3302218</v>
      </c>
      <c r="AI5" s="1">
        <v>655.63020589999996</v>
      </c>
      <c r="AJ5" s="1">
        <v>864.53684829999997</v>
      </c>
      <c r="AK5" s="1">
        <v>697.9106299</v>
      </c>
      <c r="AL5" s="1">
        <v>1014.015359</v>
      </c>
      <c r="AM5" s="1">
        <v>973.51677759999995</v>
      </c>
      <c r="AO5" s="1" t="s">
        <v>81</v>
      </c>
      <c r="AP5" s="1" t="s">
        <v>82</v>
      </c>
      <c r="AQ5" s="1" t="s">
        <v>83</v>
      </c>
      <c r="AR5" s="1" t="s">
        <v>84</v>
      </c>
      <c r="AT5" s="1"/>
      <c r="AU5" s="1">
        <v>29.757249999999999</v>
      </c>
      <c r="AV5" s="1">
        <v>7.8512329999999997</v>
      </c>
    </row>
    <row r="6" spans="1:64" x14ac:dyDescent="0.3">
      <c r="O6" s="1" t="s">
        <v>23</v>
      </c>
      <c r="P6" s="1">
        <v>37.5</v>
      </c>
      <c r="Q6" s="1">
        <v>45.562500000000007</v>
      </c>
      <c r="R6" s="1">
        <v>62.5</v>
      </c>
      <c r="S6" s="1">
        <v>52.937500000000007</v>
      </c>
      <c r="T6" s="1">
        <v>159.24999999999997</v>
      </c>
      <c r="U6" s="1">
        <v>344.25</v>
      </c>
      <c r="V6" s="1">
        <v>15.75</v>
      </c>
      <c r="W6" s="1">
        <v>24.499999999999996</v>
      </c>
      <c r="X6" s="1">
        <v>40.000000000000007</v>
      </c>
      <c r="Y6" s="1">
        <v>62.5</v>
      </c>
      <c r="Z6" s="1">
        <v>117</v>
      </c>
      <c r="AA6" s="1">
        <v>87.5</v>
      </c>
      <c r="AC6" s="1"/>
      <c r="AD6" s="1">
        <v>0.67090000000000005</v>
      </c>
      <c r="AE6" s="1">
        <v>0.77890000000000015</v>
      </c>
      <c r="AG6" s="3" t="s">
        <v>64</v>
      </c>
      <c r="AH6" s="1">
        <v>0</v>
      </c>
      <c r="AI6" s="1">
        <v>1.6643557899999999</v>
      </c>
      <c r="AJ6" s="1">
        <v>0</v>
      </c>
      <c r="AK6" s="1">
        <v>8.0767821620000007</v>
      </c>
      <c r="AL6" s="1">
        <v>10.792984499999999</v>
      </c>
      <c r="AM6" s="1">
        <v>17.560150440000001</v>
      </c>
      <c r="AO6" s="1" t="s">
        <v>85</v>
      </c>
      <c r="AP6" s="1" t="s">
        <v>86</v>
      </c>
      <c r="AQ6" s="1" t="s">
        <v>87</v>
      </c>
      <c r="AR6" s="1" t="s">
        <v>88</v>
      </c>
    </row>
    <row r="7" spans="1:64" x14ac:dyDescent="0.3">
      <c r="O7" s="1" t="s">
        <v>24</v>
      </c>
      <c r="P7" s="1">
        <v>113.43750000000003</v>
      </c>
      <c r="Q7" s="1">
        <v>169</v>
      </c>
      <c r="R7" s="1">
        <v>183.74999999999997</v>
      </c>
      <c r="S7" s="1">
        <v>144</v>
      </c>
      <c r="T7" s="1">
        <v>343.1875</v>
      </c>
      <c r="U7" s="1">
        <v>600</v>
      </c>
      <c r="V7" s="1">
        <v>24.499999999999996</v>
      </c>
      <c r="W7" s="1">
        <v>27.562499999999996</v>
      </c>
      <c r="X7" s="1">
        <v>50.625</v>
      </c>
      <c r="Y7" s="1">
        <v>83.187500000000028</v>
      </c>
      <c r="Z7" s="1">
        <v>158.4375</v>
      </c>
      <c r="AA7" s="1">
        <v>121.00000000000003</v>
      </c>
      <c r="AC7" s="1"/>
      <c r="AD7" s="1">
        <v>1.1619000000000002</v>
      </c>
      <c r="AE7" s="1">
        <v>0.50190000000000001</v>
      </c>
      <c r="AG7" s="3" t="s">
        <v>65</v>
      </c>
      <c r="AH7" s="1">
        <v>4.7230083670000003</v>
      </c>
      <c r="AI7" s="1">
        <v>4.3411176989999998</v>
      </c>
      <c r="AJ7" s="1">
        <v>14.0964837</v>
      </c>
      <c r="AK7" s="1">
        <v>26.939569460000001</v>
      </c>
      <c r="AL7" s="1">
        <v>22.735694370000001</v>
      </c>
      <c r="AM7" s="1">
        <v>29.00834184</v>
      </c>
      <c r="AO7" s="1" t="s">
        <v>89</v>
      </c>
      <c r="AP7" s="1" t="s">
        <v>90</v>
      </c>
      <c r="AQ7" s="1" t="s">
        <v>91</v>
      </c>
      <c r="AR7" s="1" t="s">
        <v>92</v>
      </c>
    </row>
    <row r="8" spans="1:64" x14ac:dyDescent="0.3">
      <c r="O8" s="1" t="s">
        <v>25</v>
      </c>
      <c r="P8" s="1">
        <v>315.87499999999994</v>
      </c>
      <c r="Q8" s="1">
        <v>425</v>
      </c>
      <c r="R8" s="1">
        <v>612</v>
      </c>
      <c r="S8" s="1">
        <v>625</v>
      </c>
      <c r="T8" s="1">
        <v>1093.5000000000002</v>
      </c>
      <c r="U8" s="1">
        <v>1273.9999999999998</v>
      </c>
      <c r="V8" s="1">
        <v>40.000000000000007</v>
      </c>
      <c r="W8" s="1">
        <v>44.000000000000014</v>
      </c>
      <c r="X8" s="1">
        <v>90.750000000000014</v>
      </c>
      <c r="Y8" s="1">
        <v>116.18750000000001</v>
      </c>
      <c r="Z8" s="1">
        <v>253.12500000000006</v>
      </c>
      <c r="AA8" s="1">
        <v>304.00000000000006</v>
      </c>
      <c r="AC8" s="1"/>
      <c r="AD8" s="1">
        <v>0.88189999999999991</v>
      </c>
      <c r="AE8" s="1">
        <v>0.49890000000000012</v>
      </c>
      <c r="AG8" s="3" t="s">
        <v>66</v>
      </c>
      <c r="AH8" s="1">
        <v>672.28696409999998</v>
      </c>
      <c r="AI8" s="1">
        <v>549.31732810000005</v>
      </c>
      <c r="AJ8" s="1">
        <v>432.6189061</v>
      </c>
      <c r="AK8" s="1">
        <v>469.27245160000001</v>
      </c>
      <c r="AL8" s="1">
        <v>634.04176559999996</v>
      </c>
      <c r="AM8" s="1">
        <v>635.51706390000004</v>
      </c>
      <c r="AO8" s="1" t="s">
        <v>93</v>
      </c>
      <c r="AP8" s="1" t="s">
        <v>94</v>
      </c>
      <c r="AQ8" s="1" t="s">
        <v>95</v>
      </c>
      <c r="AR8" s="1" t="s">
        <v>96</v>
      </c>
    </row>
    <row r="9" spans="1:64" x14ac:dyDescent="0.3">
      <c r="O9" s="1" t="s">
        <v>26</v>
      </c>
      <c r="P9" s="1">
        <v>486.00000000000006</v>
      </c>
      <c r="Q9" s="1">
        <v>675</v>
      </c>
      <c r="R9" s="1">
        <v>700</v>
      </c>
      <c r="S9" s="1">
        <v>1044</v>
      </c>
      <c r="T9" s="1">
        <v>1469.9999999999998</v>
      </c>
      <c r="U9" s="1">
        <v>1856.2499999999998</v>
      </c>
      <c r="V9" s="1">
        <v>81.25</v>
      </c>
      <c r="W9" s="1">
        <v>70.875000000000014</v>
      </c>
      <c r="X9" s="1">
        <v>158.4375</v>
      </c>
      <c r="Y9" s="1">
        <v>171.49999999999997</v>
      </c>
      <c r="Z9" s="1">
        <v>320.00000000000006</v>
      </c>
      <c r="AA9" s="1">
        <v>600</v>
      </c>
      <c r="AG9" s="3" t="s">
        <v>67</v>
      </c>
      <c r="AH9" s="1">
        <v>60.170526870000003</v>
      </c>
      <c r="AI9" s="1">
        <v>64.381231060000005</v>
      </c>
      <c r="AJ9" s="1">
        <v>46.056645930000002</v>
      </c>
      <c r="AK9" s="1">
        <v>84.392554090000004</v>
      </c>
      <c r="AL9" s="1">
        <v>67.862042099999996</v>
      </c>
      <c r="AM9" s="1">
        <v>70.522261009999994</v>
      </c>
      <c r="AO9" s="1"/>
      <c r="AP9" s="1" t="s">
        <v>97</v>
      </c>
      <c r="AQ9" s="1" t="s">
        <v>98</v>
      </c>
      <c r="AR9" s="1" t="s">
        <v>99</v>
      </c>
    </row>
    <row r="10" spans="1:64" x14ac:dyDescent="0.3">
      <c r="AO10" s="1"/>
      <c r="AP10" s="1" t="s">
        <v>100</v>
      </c>
      <c r="AQ10" s="1" t="s">
        <v>101</v>
      </c>
      <c r="AR10" s="1" t="s">
        <v>102</v>
      </c>
    </row>
    <row r="11" spans="1:64" x14ac:dyDescent="0.3">
      <c r="AO11" s="1"/>
      <c r="AP11" s="1" t="s">
        <v>103</v>
      </c>
      <c r="AQ11" s="1" t="s">
        <v>104</v>
      </c>
      <c r="AR11" s="1" t="s">
        <v>105</v>
      </c>
    </row>
    <row r="12" spans="1:64" x14ac:dyDescent="0.3">
      <c r="AO12" s="1"/>
      <c r="AP12" s="1" t="s">
        <v>106</v>
      </c>
      <c r="AQ12" s="1" t="s">
        <v>107</v>
      </c>
      <c r="AR12" s="1" t="s">
        <v>108</v>
      </c>
    </row>
    <row r="13" spans="1:64" x14ac:dyDescent="0.3">
      <c r="AO13" s="1"/>
      <c r="AP13" s="1" t="s">
        <v>109</v>
      </c>
      <c r="AQ13" s="1" t="s">
        <v>110</v>
      </c>
      <c r="AR13" s="1" t="s">
        <v>111</v>
      </c>
    </row>
    <row r="14" spans="1:64" x14ac:dyDescent="0.3">
      <c r="AO14" s="1"/>
      <c r="AP14" s="1" t="s">
        <v>112</v>
      </c>
      <c r="AQ14" s="1"/>
      <c r="AR14" s="1" t="s">
        <v>113</v>
      </c>
    </row>
    <row r="15" spans="1:64" x14ac:dyDescent="0.3">
      <c r="AO15" s="1"/>
      <c r="AP15" s="1" t="s">
        <v>114</v>
      </c>
      <c r="AQ15" s="1"/>
      <c r="AR15" s="1" t="s">
        <v>115</v>
      </c>
    </row>
    <row r="16" spans="1:64" x14ac:dyDescent="0.3">
      <c r="AO16" s="1"/>
      <c r="AP16" s="1" t="s">
        <v>116</v>
      </c>
      <c r="AQ16" s="1"/>
      <c r="AR16" s="1" t="s">
        <v>117</v>
      </c>
    </row>
    <row r="17" spans="41:44" x14ac:dyDescent="0.3">
      <c r="AO17" s="1"/>
      <c r="AP17" s="1" t="s">
        <v>118</v>
      </c>
      <c r="AQ17" s="1"/>
      <c r="AR17" s="1" t="s">
        <v>119</v>
      </c>
    </row>
    <row r="18" spans="41:44" x14ac:dyDescent="0.3">
      <c r="AO18" s="1"/>
      <c r="AP18" s="1" t="s">
        <v>120</v>
      </c>
      <c r="AQ18" s="1"/>
      <c r="AR18" s="1" t="s">
        <v>121</v>
      </c>
    </row>
    <row r="19" spans="41:44" x14ac:dyDescent="0.3">
      <c r="AO19" s="1"/>
      <c r="AP19" s="1" t="s">
        <v>122</v>
      </c>
      <c r="AQ19" s="1"/>
      <c r="AR19" s="1" t="s">
        <v>123</v>
      </c>
    </row>
    <row r="20" spans="41:44" x14ac:dyDescent="0.3">
      <c r="AO20" s="1"/>
      <c r="AP20" s="1" t="s">
        <v>124</v>
      </c>
      <c r="AQ20" s="1"/>
      <c r="AR20" s="1" t="s">
        <v>125</v>
      </c>
    </row>
    <row r="21" spans="41:44" x14ac:dyDescent="0.3">
      <c r="AO21" s="1"/>
      <c r="AP21" s="1" t="s">
        <v>126</v>
      </c>
      <c r="AQ21" s="1"/>
      <c r="AR21" s="1" t="s">
        <v>127</v>
      </c>
    </row>
    <row r="22" spans="41:44" x14ac:dyDescent="0.3">
      <c r="AO22" s="1"/>
      <c r="AP22" s="1" t="s">
        <v>128</v>
      </c>
      <c r="AQ22" s="1"/>
      <c r="AR22" s="1" t="s">
        <v>129</v>
      </c>
    </row>
    <row r="23" spans="41:44" x14ac:dyDescent="0.3">
      <c r="AO23" s="1"/>
      <c r="AP23" s="1" t="s">
        <v>130</v>
      </c>
      <c r="AQ23" s="1"/>
      <c r="AR23" s="1" t="s">
        <v>131</v>
      </c>
    </row>
    <row r="24" spans="41:44" x14ac:dyDescent="0.3">
      <c r="AO24" s="1"/>
      <c r="AP24" s="1" t="s">
        <v>132</v>
      </c>
      <c r="AQ24" s="1"/>
      <c r="AR24" s="1" t="s">
        <v>133</v>
      </c>
    </row>
    <row r="25" spans="41:44" x14ac:dyDescent="0.3">
      <c r="AO25" s="1"/>
      <c r="AP25" s="1" t="s">
        <v>134</v>
      </c>
      <c r="AQ25" s="1"/>
      <c r="AR25" s="1" t="s">
        <v>135</v>
      </c>
    </row>
    <row r="26" spans="41:44" x14ac:dyDescent="0.3">
      <c r="AO26" s="1"/>
      <c r="AP26" s="1" t="s">
        <v>136</v>
      </c>
      <c r="AQ26" s="1"/>
      <c r="AR26" s="1" t="s">
        <v>137</v>
      </c>
    </row>
    <row r="27" spans="41:44" x14ac:dyDescent="0.3">
      <c r="AO27" s="1"/>
      <c r="AP27" s="1" t="s">
        <v>138</v>
      </c>
      <c r="AQ27" s="1"/>
      <c r="AR27" s="1" t="s">
        <v>139</v>
      </c>
    </row>
    <row r="28" spans="41:44" x14ac:dyDescent="0.3">
      <c r="AO28" s="1"/>
      <c r="AP28" s="1" t="s">
        <v>140</v>
      </c>
      <c r="AQ28" s="1"/>
      <c r="AR28" s="1" t="s">
        <v>141</v>
      </c>
    </row>
    <row r="29" spans="41:44" x14ac:dyDescent="0.3">
      <c r="AO29" s="1"/>
      <c r="AP29" s="1" t="s">
        <v>142</v>
      </c>
      <c r="AQ29" s="1"/>
      <c r="AR29" s="1" t="s">
        <v>143</v>
      </c>
    </row>
    <row r="30" spans="41:44" x14ac:dyDescent="0.3">
      <c r="AO30" s="1"/>
      <c r="AP30" s="1" t="s">
        <v>144</v>
      </c>
      <c r="AQ30" s="1"/>
      <c r="AR30" s="1" t="s">
        <v>145</v>
      </c>
    </row>
    <row r="31" spans="41:44" x14ac:dyDescent="0.3">
      <c r="AO31" s="1"/>
      <c r="AP31" s="1" t="s">
        <v>146</v>
      </c>
      <c r="AQ31" s="1"/>
      <c r="AR31" s="1" t="s">
        <v>147</v>
      </c>
    </row>
    <row r="32" spans="41:44" x14ac:dyDescent="0.3">
      <c r="AO32" s="1"/>
      <c r="AP32" s="1" t="s">
        <v>148</v>
      </c>
      <c r="AQ32" s="1"/>
      <c r="AR32" s="1" t="s">
        <v>149</v>
      </c>
    </row>
    <row r="33" spans="41:44" x14ac:dyDescent="0.3">
      <c r="AO33" s="1"/>
      <c r="AP33" s="1" t="s">
        <v>150</v>
      </c>
      <c r="AQ33" s="1"/>
      <c r="AR33" s="1" t="s">
        <v>151</v>
      </c>
    </row>
    <row r="34" spans="41:44" x14ac:dyDescent="0.3">
      <c r="AO34" s="1"/>
      <c r="AP34" s="1" t="s">
        <v>152</v>
      </c>
      <c r="AQ34" s="1"/>
      <c r="AR34" s="1" t="s">
        <v>153</v>
      </c>
    </row>
    <row r="35" spans="41:44" x14ac:dyDescent="0.3">
      <c r="AO35" s="1"/>
      <c r="AP35" s="1" t="s">
        <v>154</v>
      </c>
      <c r="AQ35" s="1"/>
      <c r="AR35" s="1" t="s">
        <v>155</v>
      </c>
    </row>
    <row r="36" spans="41:44" x14ac:dyDescent="0.3">
      <c r="AO36" s="1"/>
      <c r="AP36" s="1" t="s">
        <v>156</v>
      </c>
      <c r="AQ36" s="1"/>
      <c r="AR36" s="1" t="s">
        <v>157</v>
      </c>
    </row>
    <row r="37" spans="41:44" x14ac:dyDescent="0.3">
      <c r="AO37" s="1"/>
      <c r="AP37" s="1" t="s">
        <v>158</v>
      </c>
      <c r="AQ37" s="1"/>
      <c r="AR37" s="1" t="s">
        <v>159</v>
      </c>
    </row>
    <row r="38" spans="41:44" x14ac:dyDescent="0.3">
      <c r="AO38" s="1"/>
      <c r="AP38" s="1" t="s">
        <v>160</v>
      </c>
      <c r="AQ38" s="1"/>
      <c r="AR38" s="1" t="s">
        <v>161</v>
      </c>
    </row>
    <row r="39" spans="41:44" x14ac:dyDescent="0.3">
      <c r="AO39" s="1"/>
      <c r="AP39" s="1" t="s">
        <v>162</v>
      </c>
      <c r="AQ39" s="1"/>
      <c r="AR39" s="1" t="s">
        <v>163</v>
      </c>
    </row>
    <row r="40" spans="41:44" x14ac:dyDescent="0.3">
      <c r="AO40" s="1"/>
      <c r="AP40" s="1" t="s">
        <v>164</v>
      </c>
      <c r="AQ40" s="1"/>
      <c r="AR40" s="1" t="s">
        <v>165</v>
      </c>
    </row>
    <row r="41" spans="41:44" x14ac:dyDescent="0.3">
      <c r="AO41" s="1"/>
      <c r="AP41" s="1" t="s">
        <v>166</v>
      </c>
      <c r="AQ41" s="1"/>
      <c r="AR41" s="1" t="s">
        <v>167</v>
      </c>
    </row>
    <row r="42" spans="41:44" x14ac:dyDescent="0.3">
      <c r="AO42" s="1"/>
      <c r="AP42" s="1" t="s">
        <v>168</v>
      </c>
      <c r="AQ42" s="1"/>
      <c r="AR42" s="1" t="s">
        <v>169</v>
      </c>
    </row>
    <row r="43" spans="41:44" x14ac:dyDescent="0.3">
      <c r="AO43" s="1"/>
      <c r="AP43" s="1" t="s">
        <v>170</v>
      </c>
      <c r="AQ43" s="1"/>
      <c r="AR43" s="1" t="s">
        <v>171</v>
      </c>
    </row>
    <row r="44" spans="41:44" x14ac:dyDescent="0.3">
      <c r="AO44" s="1"/>
      <c r="AP44" s="1" t="s">
        <v>172</v>
      </c>
      <c r="AQ44" s="1"/>
      <c r="AR44" s="1" t="s">
        <v>173</v>
      </c>
    </row>
    <row r="45" spans="41:44" x14ac:dyDescent="0.3">
      <c r="AO45" s="1"/>
      <c r="AP45" s="1" t="s">
        <v>174</v>
      </c>
      <c r="AQ45" s="1"/>
      <c r="AR45" s="1" t="s">
        <v>175</v>
      </c>
    </row>
    <row r="46" spans="41:44" x14ac:dyDescent="0.3">
      <c r="AO46" s="1"/>
      <c r="AP46" s="1" t="s">
        <v>176</v>
      </c>
      <c r="AQ46" s="1"/>
      <c r="AR46" s="1" t="s">
        <v>177</v>
      </c>
    </row>
    <row r="47" spans="41:44" x14ac:dyDescent="0.3">
      <c r="AO47" s="1"/>
      <c r="AP47" s="1" t="s">
        <v>178</v>
      </c>
      <c r="AQ47" s="1"/>
      <c r="AR47" s="1" t="s">
        <v>179</v>
      </c>
    </row>
    <row r="48" spans="41:44" x14ac:dyDescent="0.3">
      <c r="AO48" s="1"/>
      <c r="AP48" s="1" t="s">
        <v>180</v>
      </c>
      <c r="AQ48" s="1"/>
      <c r="AR48" s="1" t="s">
        <v>181</v>
      </c>
    </row>
    <row r="49" spans="41:44" x14ac:dyDescent="0.3">
      <c r="AO49" s="1"/>
      <c r="AP49" s="1" t="s">
        <v>182</v>
      </c>
      <c r="AQ49" s="1"/>
      <c r="AR49" s="1" t="s">
        <v>183</v>
      </c>
    </row>
    <row r="50" spans="41:44" x14ac:dyDescent="0.3">
      <c r="AO50" s="1"/>
      <c r="AP50" s="1" t="s">
        <v>184</v>
      </c>
      <c r="AQ50" s="1"/>
      <c r="AR50" s="1" t="s">
        <v>185</v>
      </c>
    </row>
    <row r="51" spans="41:44" x14ac:dyDescent="0.3">
      <c r="AO51" s="1"/>
      <c r="AP51" s="1" t="s">
        <v>186</v>
      </c>
      <c r="AQ51" s="1"/>
      <c r="AR51" s="1" t="s">
        <v>187</v>
      </c>
    </row>
    <row r="52" spans="41:44" x14ac:dyDescent="0.3">
      <c r="AO52" s="1"/>
      <c r="AP52" s="1" t="s">
        <v>188</v>
      </c>
      <c r="AQ52" s="1"/>
      <c r="AR52" s="1" t="s">
        <v>189</v>
      </c>
    </row>
    <row r="53" spans="41:44" x14ac:dyDescent="0.3">
      <c r="AO53" s="1"/>
      <c r="AP53" s="1" t="s">
        <v>190</v>
      </c>
      <c r="AQ53" s="1"/>
      <c r="AR53" s="1" t="s">
        <v>191</v>
      </c>
    </row>
    <row r="54" spans="41:44" x14ac:dyDescent="0.3">
      <c r="AO54" s="1"/>
      <c r="AP54" s="1" t="s">
        <v>192</v>
      </c>
      <c r="AQ54" s="1"/>
      <c r="AR54" s="1" t="s">
        <v>193</v>
      </c>
    </row>
    <row r="55" spans="41:44" x14ac:dyDescent="0.3">
      <c r="AO55" s="1"/>
      <c r="AP55" s="1" t="s">
        <v>194</v>
      </c>
      <c r="AQ55" s="1"/>
      <c r="AR55" s="1" t="s">
        <v>195</v>
      </c>
    </row>
    <row r="56" spans="41:44" x14ac:dyDescent="0.3">
      <c r="AO56" s="1"/>
      <c r="AP56" s="1" t="s">
        <v>196</v>
      </c>
      <c r="AQ56" s="1"/>
      <c r="AR56" s="1" t="s">
        <v>197</v>
      </c>
    </row>
    <row r="57" spans="41:44" x14ac:dyDescent="0.3">
      <c r="AO57" s="1"/>
      <c r="AP57" s="1" t="s">
        <v>198</v>
      </c>
      <c r="AQ57" s="1"/>
      <c r="AR57" s="1" t="s">
        <v>199</v>
      </c>
    </row>
    <row r="58" spans="41:44" x14ac:dyDescent="0.3">
      <c r="AO58" s="1"/>
      <c r="AP58" s="1" t="s">
        <v>200</v>
      </c>
      <c r="AQ58" s="1"/>
      <c r="AR58" s="1" t="s">
        <v>201</v>
      </c>
    </row>
    <row r="59" spans="41:44" x14ac:dyDescent="0.3">
      <c r="AO59" s="1"/>
      <c r="AP59" s="1" t="s">
        <v>202</v>
      </c>
      <c r="AQ59" s="1"/>
      <c r="AR59" s="1" t="s">
        <v>203</v>
      </c>
    </row>
    <row r="60" spans="41:44" x14ac:dyDescent="0.3">
      <c r="AO60" s="1"/>
      <c r="AP60" s="1" t="s">
        <v>204</v>
      </c>
      <c r="AQ60" s="1"/>
      <c r="AR60" s="1" t="s">
        <v>205</v>
      </c>
    </row>
    <row r="61" spans="41:44" x14ac:dyDescent="0.3">
      <c r="AO61" s="1"/>
      <c r="AP61" s="1" t="s">
        <v>206</v>
      </c>
      <c r="AQ61" s="1"/>
      <c r="AR61" s="1" t="s">
        <v>207</v>
      </c>
    </row>
    <row r="62" spans="41:44" x14ac:dyDescent="0.3">
      <c r="AO62" s="1"/>
      <c r="AP62" s="1" t="s">
        <v>208</v>
      </c>
      <c r="AQ62" s="1"/>
      <c r="AR62" s="1" t="s">
        <v>209</v>
      </c>
    </row>
    <row r="63" spans="41:44" x14ac:dyDescent="0.3">
      <c r="AO63" s="1"/>
      <c r="AP63" s="1" t="s">
        <v>210</v>
      </c>
      <c r="AQ63" s="1"/>
      <c r="AR63" s="1" t="s">
        <v>211</v>
      </c>
    </row>
    <row r="64" spans="41:44" x14ac:dyDescent="0.3">
      <c r="AO64" s="1"/>
      <c r="AP64" s="1" t="s">
        <v>212</v>
      </c>
      <c r="AQ64" s="1"/>
      <c r="AR64" s="1" t="s">
        <v>213</v>
      </c>
    </row>
    <row r="65" spans="41:44" x14ac:dyDescent="0.3">
      <c r="AO65" s="1"/>
      <c r="AP65" s="1" t="s">
        <v>214</v>
      </c>
      <c r="AQ65" s="1"/>
      <c r="AR65" s="1" t="s">
        <v>215</v>
      </c>
    </row>
    <row r="66" spans="41:44" x14ac:dyDescent="0.3">
      <c r="AO66" s="1"/>
      <c r="AP66" s="1" t="s">
        <v>216</v>
      </c>
      <c r="AQ66" s="1"/>
      <c r="AR66" s="1" t="s">
        <v>217</v>
      </c>
    </row>
    <row r="67" spans="41:44" x14ac:dyDescent="0.3">
      <c r="AO67" s="1"/>
      <c r="AP67" s="1" t="s">
        <v>218</v>
      </c>
      <c r="AQ67" s="1"/>
      <c r="AR67" s="1" t="s">
        <v>219</v>
      </c>
    </row>
    <row r="68" spans="41:44" x14ac:dyDescent="0.3">
      <c r="AO68" s="1"/>
      <c r="AP68" s="1" t="s">
        <v>220</v>
      </c>
      <c r="AQ68" s="1"/>
      <c r="AR68" s="1" t="s">
        <v>221</v>
      </c>
    </row>
    <row r="69" spans="41:44" x14ac:dyDescent="0.3">
      <c r="AO69" s="1"/>
      <c r="AP69" s="1" t="s">
        <v>222</v>
      </c>
      <c r="AQ69" s="1"/>
      <c r="AR69" s="1" t="s">
        <v>223</v>
      </c>
    </row>
    <row r="70" spans="41:44" x14ac:dyDescent="0.3">
      <c r="AO70" s="1"/>
      <c r="AP70" s="1" t="s">
        <v>224</v>
      </c>
      <c r="AQ70" s="1"/>
      <c r="AR70" s="1" t="s">
        <v>225</v>
      </c>
    </row>
    <row r="71" spans="41:44" x14ac:dyDescent="0.3">
      <c r="AO71" s="1"/>
      <c r="AP71" s="1" t="s">
        <v>226</v>
      </c>
      <c r="AQ71" s="1"/>
      <c r="AR71" s="1" t="s">
        <v>227</v>
      </c>
    </row>
    <row r="72" spans="41:44" x14ac:dyDescent="0.3">
      <c r="AO72" s="1"/>
      <c r="AP72" s="1" t="s">
        <v>228</v>
      </c>
      <c r="AQ72" s="1"/>
      <c r="AR72" s="1" t="s">
        <v>229</v>
      </c>
    </row>
    <row r="73" spans="41:44" x14ac:dyDescent="0.3">
      <c r="AO73" s="1"/>
      <c r="AP73" s="1" t="s">
        <v>230</v>
      </c>
      <c r="AQ73" s="1"/>
      <c r="AR73" s="1" t="s">
        <v>231</v>
      </c>
    </row>
    <row r="74" spans="41:44" x14ac:dyDescent="0.3">
      <c r="AO74" s="1"/>
      <c r="AP74" s="1" t="s">
        <v>232</v>
      </c>
      <c r="AQ74" s="1"/>
      <c r="AR74" s="1" t="s">
        <v>233</v>
      </c>
    </row>
    <row r="75" spans="41:44" x14ac:dyDescent="0.3">
      <c r="AO75" s="1"/>
      <c r="AP75" s="1" t="s">
        <v>234</v>
      </c>
      <c r="AQ75" s="1"/>
      <c r="AR75" s="1" t="s">
        <v>235</v>
      </c>
    </row>
    <row r="76" spans="41:44" x14ac:dyDescent="0.3">
      <c r="AO76" s="1"/>
      <c r="AP76" s="1" t="s">
        <v>236</v>
      </c>
      <c r="AQ76" s="1"/>
      <c r="AR76" s="1" t="s">
        <v>237</v>
      </c>
    </row>
    <row r="77" spans="41:44" x14ac:dyDescent="0.3">
      <c r="AO77" s="1"/>
      <c r="AP77" s="1" t="s">
        <v>238</v>
      </c>
      <c r="AQ77" s="1"/>
      <c r="AR77" s="1" t="s">
        <v>239</v>
      </c>
    </row>
    <row r="78" spans="41:44" x14ac:dyDescent="0.3">
      <c r="AO78" s="1"/>
      <c r="AP78" s="1" t="s">
        <v>240</v>
      </c>
      <c r="AQ78" s="1"/>
      <c r="AR78" s="1" t="s">
        <v>241</v>
      </c>
    </row>
    <row r="79" spans="41:44" x14ac:dyDescent="0.3">
      <c r="AO79" s="1"/>
      <c r="AP79" s="1" t="s">
        <v>242</v>
      </c>
      <c r="AQ79" s="1"/>
      <c r="AR79" s="1" t="s">
        <v>243</v>
      </c>
    </row>
    <row r="80" spans="41:44" x14ac:dyDescent="0.3">
      <c r="AO80" s="1"/>
      <c r="AP80" s="1" t="s">
        <v>244</v>
      </c>
      <c r="AQ80" s="1"/>
      <c r="AR80" s="1" t="s">
        <v>245</v>
      </c>
    </row>
    <row r="81" spans="41:44" x14ac:dyDescent="0.3">
      <c r="AO81" s="1"/>
      <c r="AP81" s="1" t="s">
        <v>246</v>
      </c>
      <c r="AQ81" s="1"/>
      <c r="AR81" s="1" t="s">
        <v>247</v>
      </c>
    </row>
    <row r="82" spans="41:44" x14ac:dyDescent="0.3">
      <c r="AO82" s="1"/>
      <c r="AP82" s="1" t="s">
        <v>248</v>
      </c>
      <c r="AQ82" s="1"/>
      <c r="AR82" s="1" t="s">
        <v>249</v>
      </c>
    </row>
    <row r="83" spans="41:44" x14ac:dyDescent="0.3">
      <c r="AO83" s="1"/>
      <c r="AP83" s="1" t="s">
        <v>250</v>
      </c>
      <c r="AQ83" s="1"/>
      <c r="AR83" s="1" t="s">
        <v>251</v>
      </c>
    </row>
    <row r="84" spans="41:44" x14ac:dyDescent="0.3">
      <c r="AO84" s="1"/>
      <c r="AP84" s="1" t="s">
        <v>252</v>
      </c>
      <c r="AQ84" s="1"/>
      <c r="AR84" s="1" t="s">
        <v>253</v>
      </c>
    </row>
    <row r="85" spans="41:44" x14ac:dyDescent="0.3">
      <c r="AO85" s="1"/>
      <c r="AP85" s="1" t="s">
        <v>254</v>
      </c>
      <c r="AQ85" s="1"/>
      <c r="AR85" s="1" t="s">
        <v>255</v>
      </c>
    </row>
    <row r="86" spans="41:44" x14ac:dyDescent="0.3">
      <c r="AO86" s="1"/>
      <c r="AP86" s="1" t="s">
        <v>256</v>
      </c>
      <c r="AQ86" s="1"/>
      <c r="AR86" s="1" t="s">
        <v>257</v>
      </c>
    </row>
    <row r="87" spans="41:44" x14ac:dyDescent="0.3">
      <c r="AO87" s="1"/>
      <c r="AP87" s="1" t="s">
        <v>258</v>
      </c>
      <c r="AQ87" s="1"/>
      <c r="AR87" s="1" t="s">
        <v>259</v>
      </c>
    </row>
    <row r="88" spans="41:44" x14ac:dyDescent="0.3">
      <c r="AO88" s="1"/>
      <c r="AP88" s="1" t="s">
        <v>260</v>
      </c>
      <c r="AQ88" s="1"/>
      <c r="AR88" s="1" t="s">
        <v>261</v>
      </c>
    </row>
    <row r="89" spans="41:44" x14ac:dyDescent="0.3">
      <c r="AO89" s="1"/>
      <c r="AP89" s="1" t="s">
        <v>262</v>
      </c>
      <c r="AQ89" s="1"/>
      <c r="AR89" s="1" t="s">
        <v>263</v>
      </c>
    </row>
    <row r="90" spans="41:44" x14ac:dyDescent="0.3">
      <c r="AO90" s="1"/>
      <c r="AP90" s="1" t="s">
        <v>264</v>
      </c>
      <c r="AQ90" s="1"/>
      <c r="AR90" s="1" t="s">
        <v>265</v>
      </c>
    </row>
    <row r="91" spans="41:44" x14ac:dyDescent="0.3">
      <c r="AO91" s="1"/>
      <c r="AP91" s="1" t="s">
        <v>266</v>
      </c>
      <c r="AQ91" s="1"/>
      <c r="AR91" s="1" t="s">
        <v>267</v>
      </c>
    </row>
    <row r="92" spans="41:44" x14ac:dyDescent="0.3">
      <c r="AO92" s="1"/>
      <c r="AP92" s="1" t="s">
        <v>268</v>
      </c>
      <c r="AQ92" s="1"/>
      <c r="AR92" s="1" t="s">
        <v>269</v>
      </c>
    </row>
    <row r="93" spans="41:44" x14ac:dyDescent="0.3">
      <c r="AO93" s="1"/>
      <c r="AP93" s="1" t="s">
        <v>270</v>
      </c>
      <c r="AQ93" s="1"/>
      <c r="AR93" s="1" t="s">
        <v>271</v>
      </c>
    </row>
    <row r="94" spans="41:44" x14ac:dyDescent="0.3">
      <c r="AO94" s="1"/>
      <c r="AP94" s="1" t="s">
        <v>272</v>
      </c>
      <c r="AQ94" s="1"/>
      <c r="AR94" s="1" t="s">
        <v>273</v>
      </c>
    </row>
    <row r="95" spans="41:44" x14ac:dyDescent="0.3">
      <c r="AO95" s="1"/>
      <c r="AP95" s="1" t="s">
        <v>274</v>
      </c>
      <c r="AQ95" s="1"/>
      <c r="AR95" s="1" t="s">
        <v>275</v>
      </c>
    </row>
    <row r="96" spans="41:44" x14ac:dyDescent="0.3">
      <c r="AO96" s="1"/>
      <c r="AP96" s="1" t="s">
        <v>276</v>
      </c>
      <c r="AQ96" s="1"/>
      <c r="AR96" s="1" t="s">
        <v>277</v>
      </c>
    </row>
    <row r="97" spans="41:44" x14ac:dyDescent="0.3">
      <c r="AO97" s="1"/>
      <c r="AP97" s="1" t="s">
        <v>278</v>
      </c>
      <c r="AQ97" s="1"/>
      <c r="AR97" s="1" t="s">
        <v>279</v>
      </c>
    </row>
    <row r="98" spans="41:44" x14ac:dyDescent="0.3">
      <c r="AO98" s="1"/>
      <c r="AP98" s="1" t="s">
        <v>280</v>
      </c>
      <c r="AQ98" s="1"/>
      <c r="AR98" s="1" t="s">
        <v>281</v>
      </c>
    </row>
    <row r="99" spans="41:44" x14ac:dyDescent="0.3">
      <c r="AO99" s="1"/>
      <c r="AP99" s="1" t="s">
        <v>282</v>
      </c>
      <c r="AQ99" s="1"/>
      <c r="AR99" s="1" t="s">
        <v>283</v>
      </c>
    </row>
    <row r="100" spans="41:44" x14ac:dyDescent="0.3">
      <c r="AO100" s="1"/>
      <c r="AP100" s="1" t="s">
        <v>284</v>
      </c>
      <c r="AQ100" s="1"/>
      <c r="AR100" s="1" t="s">
        <v>285</v>
      </c>
    </row>
    <row r="101" spans="41:44" x14ac:dyDescent="0.3">
      <c r="AO101" s="1"/>
      <c r="AP101" s="1" t="s">
        <v>286</v>
      </c>
      <c r="AQ101" s="1"/>
      <c r="AR101" s="1" t="s">
        <v>287</v>
      </c>
    </row>
    <row r="102" spans="41:44" x14ac:dyDescent="0.3">
      <c r="AO102" s="1"/>
      <c r="AP102" s="1" t="s">
        <v>288</v>
      </c>
      <c r="AQ102" s="1"/>
      <c r="AR102" s="1" t="s">
        <v>289</v>
      </c>
    </row>
    <row r="103" spans="41:44" x14ac:dyDescent="0.3">
      <c r="AO103" s="1"/>
      <c r="AP103" s="1" t="s">
        <v>290</v>
      </c>
      <c r="AQ103" s="1"/>
      <c r="AR103" s="1" t="s">
        <v>291</v>
      </c>
    </row>
    <row r="104" spans="41:44" x14ac:dyDescent="0.3">
      <c r="AO104" s="1"/>
      <c r="AP104" s="1" t="s">
        <v>292</v>
      </c>
      <c r="AQ104" s="1"/>
      <c r="AR104" s="1" t="s">
        <v>293</v>
      </c>
    </row>
    <row r="105" spans="41:44" x14ac:dyDescent="0.3">
      <c r="AO105" s="1"/>
      <c r="AP105" s="1" t="s">
        <v>294</v>
      </c>
      <c r="AQ105" s="1"/>
      <c r="AR105" s="1" t="s">
        <v>295</v>
      </c>
    </row>
    <row r="106" spans="41:44" x14ac:dyDescent="0.3">
      <c r="AO106" s="1"/>
      <c r="AP106" s="1" t="s">
        <v>296</v>
      </c>
      <c r="AQ106" s="1"/>
      <c r="AR106" s="1" t="s">
        <v>297</v>
      </c>
    </row>
    <row r="107" spans="41:44" x14ac:dyDescent="0.3">
      <c r="AO107" s="1"/>
      <c r="AP107" s="1" t="s">
        <v>298</v>
      </c>
      <c r="AQ107" s="1"/>
      <c r="AR107" s="1" t="s">
        <v>299</v>
      </c>
    </row>
    <row r="108" spans="41:44" x14ac:dyDescent="0.3">
      <c r="AO108" s="1"/>
      <c r="AP108" s="1" t="s">
        <v>300</v>
      </c>
      <c r="AQ108" s="1"/>
      <c r="AR108" s="1" t="s">
        <v>301</v>
      </c>
    </row>
    <row r="109" spans="41:44" x14ac:dyDescent="0.3">
      <c r="AO109" s="1"/>
      <c r="AP109" s="1" t="s">
        <v>302</v>
      </c>
      <c r="AQ109" s="1"/>
      <c r="AR109" s="1" t="s">
        <v>303</v>
      </c>
    </row>
    <row r="110" spans="41:44" x14ac:dyDescent="0.3">
      <c r="AO110" s="1"/>
      <c r="AP110" s="1" t="s">
        <v>304</v>
      </c>
      <c r="AQ110" s="1"/>
      <c r="AR110" s="1" t="s">
        <v>305</v>
      </c>
    </row>
    <row r="111" spans="41:44" x14ac:dyDescent="0.3">
      <c r="AO111" s="1"/>
      <c r="AP111" s="1" t="s">
        <v>306</v>
      </c>
      <c r="AQ111" s="1"/>
      <c r="AR111" s="1" t="s">
        <v>307</v>
      </c>
    </row>
    <row r="112" spans="41:44" x14ac:dyDescent="0.3">
      <c r="AO112" s="1"/>
      <c r="AP112" s="1" t="s">
        <v>308</v>
      </c>
      <c r="AQ112" s="1"/>
      <c r="AR112" s="1" t="s">
        <v>309</v>
      </c>
    </row>
    <row r="113" spans="41:44" x14ac:dyDescent="0.3">
      <c r="AO113" s="1"/>
      <c r="AP113" s="1" t="s">
        <v>310</v>
      </c>
      <c r="AQ113" s="1"/>
      <c r="AR113" s="1" t="s">
        <v>311</v>
      </c>
    </row>
    <row r="114" spans="41:44" x14ac:dyDescent="0.3">
      <c r="AO114" s="1"/>
      <c r="AP114" s="1" t="s">
        <v>312</v>
      </c>
      <c r="AQ114" s="1"/>
      <c r="AR114" s="1" t="s">
        <v>313</v>
      </c>
    </row>
    <row r="115" spans="41:44" x14ac:dyDescent="0.3">
      <c r="AO115" s="1"/>
      <c r="AP115" s="1" t="s">
        <v>314</v>
      </c>
      <c r="AQ115" s="1"/>
      <c r="AR115" s="1" t="s">
        <v>315</v>
      </c>
    </row>
    <row r="116" spans="41:44" x14ac:dyDescent="0.3">
      <c r="AO116" s="1"/>
      <c r="AP116" s="1" t="s">
        <v>316</v>
      </c>
      <c r="AQ116" s="1"/>
      <c r="AR116" s="1" t="s">
        <v>317</v>
      </c>
    </row>
    <row r="117" spans="41:44" x14ac:dyDescent="0.3">
      <c r="AO117" s="1"/>
      <c r="AP117" s="1" t="s">
        <v>318</v>
      </c>
      <c r="AQ117" s="1"/>
      <c r="AR117" s="1" t="s">
        <v>319</v>
      </c>
    </row>
    <row r="118" spans="41:44" x14ac:dyDescent="0.3">
      <c r="AO118" s="1"/>
      <c r="AP118" s="1" t="s">
        <v>320</v>
      </c>
      <c r="AQ118" s="1"/>
      <c r="AR118" s="1" t="s">
        <v>321</v>
      </c>
    </row>
    <row r="119" spans="41:44" x14ac:dyDescent="0.3">
      <c r="AO119" s="1"/>
      <c r="AP119" s="1" t="s">
        <v>322</v>
      </c>
      <c r="AQ119" s="1"/>
      <c r="AR119" s="1" t="s">
        <v>323</v>
      </c>
    </row>
    <row r="120" spans="41:44" x14ac:dyDescent="0.3">
      <c r="AO120" s="1"/>
      <c r="AP120" s="1" t="s">
        <v>324</v>
      </c>
      <c r="AQ120" s="1"/>
      <c r="AR120" s="1" t="s">
        <v>325</v>
      </c>
    </row>
    <row r="121" spans="41:44" x14ac:dyDescent="0.3">
      <c r="AO121" s="1"/>
      <c r="AP121" s="1" t="s">
        <v>326</v>
      </c>
      <c r="AQ121" s="1"/>
      <c r="AR121" s="1" t="s">
        <v>327</v>
      </c>
    </row>
    <row r="122" spans="41:44" x14ac:dyDescent="0.3">
      <c r="AO122" s="1"/>
      <c r="AP122" s="1" t="s">
        <v>328</v>
      </c>
      <c r="AQ122" s="1"/>
      <c r="AR122" s="1" t="s">
        <v>329</v>
      </c>
    </row>
    <row r="123" spans="41:44" x14ac:dyDescent="0.3">
      <c r="AO123" s="1"/>
      <c r="AP123" s="1" t="s">
        <v>330</v>
      </c>
      <c r="AQ123" s="1"/>
      <c r="AR123" s="1" t="s">
        <v>331</v>
      </c>
    </row>
    <row r="124" spans="41:44" x14ac:dyDescent="0.3">
      <c r="AO124" s="1"/>
      <c r="AP124" s="1" t="s">
        <v>332</v>
      </c>
      <c r="AQ124" s="1"/>
      <c r="AR124" s="1" t="s">
        <v>333</v>
      </c>
    </row>
    <row r="125" spans="41:44" x14ac:dyDescent="0.3">
      <c r="AO125" s="1"/>
      <c r="AP125" s="1" t="s">
        <v>334</v>
      </c>
      <c r="AQ125" s="1"/>
      <c r="AR125" s="1" t="s">
        <v>335</v>
      </c>
    </row>
    <row r="126" spans="41:44" x14ac:dyDescent="0.3">
      <c r="AO126" s="1"/>
      <c r="AP126" s="1" t="s">
        <v>336</v>
      </c>
      <c r="AQ126" s="1"/>
      <c r="AR126" s="1" t="s">
        <v>337</v>
      </c>
    </row>
    <row r="127" spans="41:44" x14ac:dyDescent="0.3">
      <c r="AO127" s="1"/>
      <c r="AP127" s="1" t="s">
        <v>338</v>
      </c>
      <c r="AQ127" s="1"/>
      <c r="AR127" s="1" t="s">
        <v>339</v>
      </c>
    </row>
    <row r="128" spans="41:44" x14ac:dyDescent="0.3">
      <c r="AO128" s="1"/>
      <c r="AP128" s="1" t="s">
        <v>340</v>
      </c>
      <c r="AQ128" s="1"/>
      <c r="AR128" s="1" t="s">
        <v>341</v>
      </c>
    </row>
    <row r="129" spans="41:44" x14ac:dyDescent="0.3">
      <c r="AO129" s="1"/>
      <c r="AP129" s="1" t="s">
        <v>342</v>
      </c>
      <c r="AQ129" s="1"/>
      <c r="AR129" s="1" t="s">
        <v>343</v>
      </c>
    </row>
    <row r="130" spans="41:44" x14ac:dyDescent="0.3">
      <c r="AO130" s="1"/>
      <c r="AP130" s="1" t="s">
        <v>344</v>
      </c>
      <c r="AQ130" s="1"/>
      <c r="AR130" s="1" t="s">
        <v>345</v>
      </c>
    </row>
    <row r="131" spans="41:44" x14ac:dyDescent="0.3">
      <c r="AO131" s="1"/>
      <c r="AP131" s="1" t="s">
        <v>346</v>
      </c>
      <c r="AQ131" s="1"/>
      <c r="AR131" s="1" t="s">
        <v>347</v>
      </c>
    </row>
    <row r="132" spans="41:44" x14ac:dyDescent="0.3">
      <c r="AO132" s="1"/>
      <c r="AP132" s="1" t="s">
        <v>348</v>
      </c>
      <c r="AQ132" s="1"/>
      <c r="AR132" s="1" t="s">
        <v>349</v>
      </c>
    </row>
    <row r="133" spans="41:44" x14ac:dyDescent="0.3">
      <c r="AO133" s="1"/>
      <c r="AP133" s="1" t="s">
        <v>350</v>
      </c>
      <c r="AQ133" s="1"/>
      <c r="AR133" s="1" t="s">
        <v>351</v>
      </c>
    </row>
    <row r="134" spans="41:44" x14ac:dyDescent="0.3">
      <c r="AO134" s="1"/>
      <c r="AP134" s="1" t="s">
        <v>352</v>
      </c>
      <c r="AQ134" s="1"/>
      <c r="AR134" s="1" t="s">
        <v>353</v>
      </c>
    </row>
    <row r="135" spans="41:44" x14ac:dyDescent="0.3">
      <c r="AO135" s="1"/>
      <c r="AP135" s="1" t="s">
        <v>354</v>
      </c>
      <c r="AQ135" s="1"/>
      <c r="AR135" s="1" t="s">
        <v>355</v>
      </c>
    </row>
    <row r="136" spans="41:44" x14ac:dyDescent="0.3">
      <c r="AO136" s="1"/>
      <c r="AP136" s="1" t="s">
        <v>356</v>
      </c>
      <c r="AQ136" s="1"/>
      <c r="AR136" s="1" t="s">
        <v>357</v>
      </c>
    </row>
    <row r="137" spans="41:44" x14ac:dyDescent="0.3">
      <c r="AO137" s="1"/>
      <c r="AP137" s="1" t="s">
        <v>358</v>
      </c>
      <c r="AQ137" s="1"/>
      <c r="AR137" s="1" t="s">
        <v>359</v>
      </c>
    </row>
    <row r="138" spans="41:44" x14ac:dyDescent="0.3">
      <c r="AO138" s="1"/>
      <c r="AP138" s="1" t="s">
        <v>360</v>
      </c>
      <c r="AQ138" s="1"/>
      <c r="AR138" s="1" t="s">
        <v>361</v>
      </c>
    </row>
    <row r="139" spans="41:44" x14ac:dyDescent="0.3">
      <c r="AO139" s="1"/>
      <c r="AP139" s="1" t="s">
        <v>362</v>
      </c>
      <c r="AQ139" s="1"/>
      <c r="AR139" s="1" t="s">
        <v>363</v>
      </c>
    </row>
    <row r="140" spans="41:44" x14ac:dyDescent="0.3">
      <c r="AO140" s="1"/>
      <c r="AP140" s="1" t="s">
        <v>364</v>
      </c>
      <c r="AQ140" s="1"/>
      <c r="AR140" s="1" t="s">
        <v>365</v>
      </c>
    </row>
    <row r="141" spans="41:44" x14ac:dyDescent="0.3">
      <c r="AO141" s="1"/>
      <c r="AP141" s="1" t="s">
        <v>366</v>
      </c>
      <c r="AQ141" s="1"/>
      <c r="AR141" s="1" t="s">
        <v>367</v>
      </c>
    </row>
    <row r="142" spans="41:44" x14ac:dyDescent="0.3">
      <c r="AO142" s="1"/>
      <c r="AP142" s="1" t="s">
        <v>368</v>
      </c>
      <c r="AQ142" s="1"/>
      <c r="AR142" s="1" t="s">
        <v>369</v>
      </c>
    </row>
    <row r="143" spans="41:44" x14ac:dyDescent="0.3">
      <c r="AO143" s="1"/>
      <c r="AP143" s="1" t="s">
        <v>370</v>
      </c>
      <c r="AQ143" s="1"/>
      <c r="AR143" s="1" t="s">
        <v>371</v>
      </c>
    </row>
    <row r="144" spans="41:44" x14ac:dyDescent="0.3">
      <c r="AO144" s="1"/>
      <c r="AP144" s="1" t="s">
        <v>372</v>
      </c>
      <c r="AQ144" s="1"/>
      <c r="AR144" s="1" t="s">
        <v>373</v>
      </c>
    </row>
    <row r="145" spans="41:44" x14ac:dyDescent="0.3">
      <c r="AO145" s="1"/>
      <c r="AP145" s="1" t="s">
        <v>374</v>
      </c>
      <c r="AQ145" s="1"/>
      <c r="AR145" s="1" t="s">
        <v>375</v>
      </c>
    </row>
    <row r="146" spans="41:44" x14ac:dyDescent="0.3">
      <c r="AO146" s="1"/>
      <c r="AP146" s="1" t="s">
        <v>376</v>
      </c>
      <c r="AQ146" s="1"/>
      <c r="AR146" s="1" t="s">
        <v>377</v>
      </c>
    </row>
    <row r="147" spans="41:44" x14ac:dyDescent="0.3">
      <c r="AO147" s="1"/>
      <c r="AP147" s="1" t="s">
        <v>378</v>
      </c>
      <c r="AQ147" s="1"/>
      <c r="AR147" s="1" t="s">
        <v>379</v>
      </c>
    </row>
    <row r="148" spans="41:44" x14ac:dyDescent="0.3">
      <c r="AO148" s="1"/>
      <c r="AP148" s="1" t="s">
        <v>380</v>
      </c>
      <c r="AQ148" s="1"/>
      <c r="AR148" s="1" t="s">
        <v>381</v>
      </c>
    </row>
    <row r="149" spans="41:44" x14ac:dyDescent="0.3">
      <c r="AO149" s="1"/>
      <c r="AP149" s="1" t="s">
        <v>382</v>
      </c>
      <c r="AQ149" s="1"/>
      <c r="AR149" s="1" t="s">
        <v>383</v>
      </c>
    </row>
    <row r="150" spans="41:44" x14ac:dyDescent="0.3">
      <c r="AO150" s="1"/>
      <c r="AP150" s="1" t="s">
        <v>384</v>
      </c>
      <c r="AQ150" s="1"/>
      <c r="AR150" s="1" t="s">
        <v>385</v>
      </c>
    </row>
    <row r="151" spans="41:44" x14ac:dyDescent="0.3">
      <c r="AO151" s="1"/>
      <c r="AP151" s="1" t="s">
        <v>386</v>
      </c>
      <c r="AQ151" s="1"/>
      <c r="AR151" s="1" t="s">
        <v>387</v>
      </c>
    </row>
    <row r="152" spans="41:44" x14ac:dyDescent="0.3">
      <c r="AO152" s="1"/>
      <c r="AP152" s="1" t="s">
        <v>388</v>
      </c>
      <c r="AQ152" s="1"/>
      <c r="AR152" s="1" t="s">
        <v>389</v>
      </c>
    </row>
    <row r="153" spans="41:44" x14ac:dyDescent="0.3">
      <c r="AO153" s="1"/>
      <c r="AP153" s="1" t="s">
        <v>390</v>
      </c>
      <c r="AQ153" s="1"/>
      <c r="AR153" s="1" t="s">
        <v>391</v>
      </c>
    </row>
    <row r="154" spans="41:44" x14ac:dyDescent="0.3">
      <c r="AO154" s="1"/>
      <c r="AP154" s="1" t="s">
        <v>392</v>
      </c>
      <c r="AQ154" s="1"/>
      <c r="AR154" s="1" t="s">
        <v>393</v>
      </c>
    </row>
    <row r="155" spans="41:44" x14ac:dyDescent="0.3">
      <c r="AO155" s="1"/>
      <c r="AP155" s="1" t="s">
        <v>394</v>
      </c>
      <c r="AQ155" s="1"/>
      <c r="AR155" s="1" t="s">
        <v>395</v>
      </c>
    </row>
    <row r="156" spans="41:44" x14ac:dyDescent="0.3">
      <c r="AO156" s="1"/>
      <c r="AP156" s="1" t="s">
        <v>396</v>
      </c>
      <c r="AQ156" s="1"/>
      <c r="AR156" s="1" t="s">
        <v>397</v>
      </c>
    </row>
    <row r="157" spans="41:44" x14ac:dyDescent="0.3">
      <c r="AO157" s="1"/>
      <c r="AP157" s="1" t="s">
        <v>398</v>
      </c>
      <c r="AQ157" s="1"/>
      <c r="AR157" s="1" t="s">
        <v>399</v>
      </c>
    </row>
    <row r="158" spans="41:44" x14ac:dyDescent="0.3">
      <c r="AO158" s="1"/>
      <c r="AP158" s="1" t="s">
        <v>400</v>
      </c>
      <c r="AQ158" s="1"/>
      <c r="AR158" s="1" t="s">
        <v>401</v>
      </c>
    </row>
    <row r="159" spans="41:44" x14ac:dyDescent="0.3">
      <c r="AO159" s="1"/>
      <c r="AP159" s="1" t="s">
        <v>402</v>
      </c>
      <c r="AQ159" s="1"/>
      <c r="AR159" s="1" t="s">
        <v>403</v>
      </c>
    </row>
    <row r="160" spans="41:44" x14ac:dyDescent="0.3">
      <c r="AO160" s="1"/>
      <c r="AP160" s="1" t="s">
        <v>404</v>
      </c>
      <c r="AQ160" s="1"/>
      <c r="AR160" s="1" t="s">
        <v>405</v>
      </c>
    </row>
    <row r="161" spans="41:44" x14ac:dyDescent="0.3">
      <c r="AO161" s="1"/>
      <c r="AP161" s="1" t="s">
        <v>406</v>
      </c>
      <c r="AQ161" s="1"/>
      <c r="AR161" s="1" t="s">
        <v>407</v>
      </c>
    </row>
    <row r="162" spans="41:44" x14ac:dyDescent="0.3">
      <c r="AO162" s="1"/>
      <c r="AP162" s="1" t="s">
        <v>408</v>
      </c>
      <c r="AQ162" s="1"/>
      <c r="AR162" s="1" t="s">
        <v>409</v>
      </c>
    </row>
    <row r="163" spans="41:44" x14ac:dyDescent="0.3">
      <c r="AO163" s="1"/>
      <c r="AP163" s="1" t="s">
        <v>410</v>
      </c>
      <c r="AQ163" s="1"/>
      <c r="AR163" s="1" t="s">
        <v>411</v>
      </c>
    </row>
    <row r="164" spans="41:44" x14ac:dyDescent="0.3">
      <c r="AO164" s="1"/>
      <c r="AP164" s="1" t="s">
        <v>412</v>
      </c>
      <c r="AQ164" s="1"/>
      <c r="AR164" s="1" t="s">
        <v>413</v>
      </c>
    </row>
    <row r="165" spans="41:44" x14ac:dyDescent="0.3">
      <c r="AO165" s="1"/>
      <c r="AP165" s="1" t="s">
        <v>414</v>
      </c>
      <c r="AQ165" s="1"/>
      <c r="AR165" s="1" t="s">
        <v>415</v>
      </c>
    </row>
    <row r="166" spans="41:44" x14ac:dyDescent="0.3">
      <c r="AO166" s="1"/>
      <c r="AP166" s="1" t="s">
        <v>416</v>
      </c>
      <c r="AQ166" s="1"/>
      <c r="AR166" s="1" t="s">
        <v>417</v>
      </c>
    </row>
    <row r="167" spans="41:44" x14ac:dyDescent="0.3">
      <c r="AO167" s="1"/>
      <c r="AP167" s="1" t="s">
        <v>418</v>
      </c>
      <c r="AQ167" s="1"/>
      <c r="AR167" s="1" t="s">
        <v>419</v>
      </c>
    </row>
    <row r="168" spans="41:44" x14ac:dyDescent="0.3">
      <c r="AO168" s="1"/>
      <c r="AP168" s="1" t="s">
        <v>420</v>
      </c>
      <c r="AQ168" s="1"/>
      <c r="AR168" s="1" t="s">
        <v>421</v>
      </c>
    </row>
    <row r="169" spans="41:44" x14ac:dyDescent="0.3">
      <c r="AO169" s="1"/>
      <c r="AP169" s="1" t="s">
        <v>422</v>
      </c>
      <c r="AQ169" s="1"/>
      <c r="AR169" s="1" t="s">
        <v>423</v>
      </c>
    </row>
    <row r="170" spans="41:44" x14ac:dyDescent="0.3">
      <c r="AO170" s="1"/>
      <c r="AP170" s="1" t="s">
        <v>424</v>
      </c>
      <c r="AQ170" s="1"/>
      <c r="AR170" s="1" t="s">
        <v>425</v>
      </c>
    </row>
    <row r="171" spans="41:44" x14ac:dyDescent="0.3">
      <c r="AO171" s="1"/>
      <c r="AP171" s="1" t="s">
        <v>426</v>
      </c>
      <c r="AQ171" s="1"/>
      <c r="AR171" s="1" t="s">
        <v>427</v>
      </c>
    </row>
    <row r="172" spans="41:44" x14ac:dyDescent="0.3">
      <c r="AO172" s="1"/>
      <c r="AP172" s="1" t="s">
        <v>428</v>
      </c>
      <c r="AQ172" s="1"/>
      <c r="AR172" s="1" t="s">
        <v>429</v>
      </c>
    </row>
    <row r="173" spans="41:44" x14ac:dyDescent="0.3">
      <c r="AO173" s="1"/>
      <c r="AP173" s="1" t="s">
        <v>430</v>
      </c>
      <c r="AQ173" s="1"/>
      <c r="AR173" s="1" t="s">
        <v>431</v>
      </c>
    </row>
    <row r="174" spans="41:44" x14ac:dyDescent="0.3">
      <c r="AO174" s="1"/>
      <c r="AP174" s="1" t="s">
        <v>432</v>
      </c>
      <c r="AQ174" s="1"/>
      <c r="AR174" s="1" t="s">
        <v>433</v>
      </c>
    </row>
    <row r="175" spans="41:44" x14ac:dyDescent="0.3">
      <c r="AO175" s="1"/>
      <c r="AP175" s="1" t="s">
        <v>434</v>
      </c>
      <c r="AQ175" s="1"/>
      <c r="AR175" s="1" t="s">
        <v>435</v>
      </c>
    </row>
    <row r="176" spans="41:44" x14ac:dyDescent="0.3">
      <c r="AO176" s="1"/>
      <c r="AP176" s="1" t="s">
        <v>436</v>
      </c>
      <c r="AQ176" s="1"/>
      <c r="AR176" s="1" t="s">
        <v>437</v>
      </c>
    </row>
    <row r="177" spans="41:44" x14ac:dyDescent="0.3">
      <c r="AO177" s="1"/>
      <c r="AP177" s="1" t="s">
        <v>438</v>
      </c>
      <c r="AQ177" s="1"/>
      <c r="AR177" s="1" t="s">
        <v>439</v>
      </c>
    </row>
    <row r="178" spans="41:44" x14ac:dyDescent="0.3">
      <c r="AO178" s="1"/>
      <c r="AP178" s="1" t="s">
        <v>440</v>
      </c>
      <c r="AQ178" s="1"/>
      <c r="AR178" s="1" t="s">
        <v>441</v>
      </c>
    </row>
    <row r="179" spans="41:44" x14ac:dyDescent="0.3">
      <c r="AO179" s="1"/>
      <c r="AP179" s="1" t="s">
        <v>442</v>
      </c>
      <c r="AQ179" s="1"/>
      <c r="AR179" s="1" t="s">
        <v>443</v>
      </c>
    </row>
    <row r="180" spans="41:44" x14ac:dyDescent="0.3">
      <c r="AO180" s="1"/>
      <c r="AP180" s="1" t="s">
        <v>444</v>
      </c>
      <c r="AQ180" s="1"/>
      <c r="AR180" s="1" t="s">
        <v>445</v>
      </c>
    </row>
    <row r="181" spans="41:44" x14ac:dyDescent="0.3">
      <c r="AO181" s="1"/>
      <c r="AP181" s="1" t="s">
        <v>446</v>
      </c>
      <c r="AQ181" s="1"/>
      <c r="AR181" s="1" t="s">
        <v>447</v>
      </c>
    </row>
    <row r="182" spans="41:44" x14ac:dyDescent="0.3">
      <c r="AO182" s="1"/>
      <c r="AP182" s="1" t="s">
        <v>448</v>
      </c>
      <c r="AQ182" s="1"/>
      <c r="AR182" s="1"/>
    </row>
    <row r="183" spans="41:44" x14ac:dyDescent="0.3">
      <c r="AO183" s="1"/>
      <c r="AP183" s="1" t="s">
        <v>449</v>
      </c>
      <c r="AQ183" s="1"/>
      <c r="AR183" s="1"/>
    </row>
    <row r="184" spans="41:44" x14ac:dyDescent="0.3">
      <c r="AO184" s="1"/>
      <c r="AP184" s="1" t="s">
        <v>450</v>
      </c>
      <c r="AQ184" s="1"/>
      <c r="AR184" s="1"/>
    </row>
    <row r="185" spans="41:44" x14ac:dyDescent="0.3">
      <c r="AO185" s="1"/>
      <c r="AP185" s="1" t="s">
        <v>451</v>
      </c>
      <c r="AQ185" s="1"/>
      <c r="AR185" s="1"/>
    </row>
    <row r="186" spans="41:44" x14ac:dyDescent="0.3">
      <c r="AO186" s="1"/>
      <c r="AP186" s="1" t="s">
        <v>452</v>
      </c>
      <c r="AQ186" s="1"/>
      <c r="AR186" s="1"/>
    </row>
    <row r="187" spans="41:44" x14ac:dyDescent="0.3">
      <c r="AO187" s="1"/>
      <c r="AP187" s="1" t="s">
        <v>453</v>
      </c>
      <c r="AQ187" s="1"/>
      <c r="AR187" s="1"/>
    </row>
    <row r="188" spans="41:44" x14ac:dyDescent="0.3">
      <c r="AO188" s="1"/>
      <c r="AP188" s="1" t="s">
        <v>454</v>
      </c>
      <c r="AQ188" s="1"/>
      <c r="AR188" s="1"/>
    </row>
    <row r="189" spans="41:44" x14ac:dyDescent="0.3">
      <c r="AO189" s="1"/>
      <c r="AP189" s="1" t="s">
        <v>455</v>
      </c>
      <c r="AQ189" s="1"/>
      <c r="AR189" s="1"/>
    </row>
    <row r="190" spans="41:44" x14ac:dyDescent="0.3">
      <c r="AO190" s="1"/>
      <c r="AP190" s="1" t="s">
        <v>456</v>
      </c>
      <c r="AQ190" s="1"/>
      <c r="AR190" s="1"/>
    </row>
    <row r="191" spans="41:44" x14ac:dyDescent="0.3">
      <c r="AO191" s="1"/>
      <c r="AP191" s="1" t="s">
        <v>457</v>
      </c>
      <c r="AQ191" s="1"/>
      <c r="AR191" s="1"/>
    </row>
    <row r="192" spans="41:44" x14ac:dyDescent="0.3">
      <c r="AO192" s="1"/>
      <c r="AP192" s="1" t="s">
        <v>458</v>
      </c>
      <c r="AQ192" s="1"/>
      <c r="AR192" s="1"/>
    </row>
    <row r="193" spans="41:44" x14ac:dyDescent="0.3">
      <c r="AO193" s="1"/>
      <c r="AP193" s="1" t="s">
        <v>459</v>
      </c>
      <c r="AQ193" s="1"/>
      <c r="AR193" s="1"/>
    </row>
    <row r="194" spans="41:44" x14ac:dyDescent="0.3">
      <c r="AO194" s="1"/>
      <c r="AP194" s="1" t="s">
        <v>460</v>
      </c>
      <c r="AQ194" s="1"/>
      <c r="AR194" s="1"/>
    </row>
    <row r="195" spans="41:44" x14ac:dyDescent="0.3">
      <c r="AO195" s="1"/>
      <c r="AP195" s="1" t="s">
        <v>461</v>
      </c>
      <c r="AQ195" s="1"/>
      <c r="AR195" s="1"/>
    </row>
    <row r="196" spans="41:44" x14ac:dyDescent="0.3">
      <c r="AO196" s="1"/>
      <c r="AP196" s="1" t="s">
        <v>462</v>
      </c>
      <c r="AQ196" s="1"/>
      <c r="AR196" s="1"/>
    </row>
    <row r="197" spans="41:44" x14ac:dyDescent="0.3">
      <c r="AO197" s="1"/>
      <c r="AP197" s="1" t="s">
        <v>463</v>
      </c>
      <c r="AQ197" s="1"/>
      <c r="AR197" s="1"/>
    </row>
    <row r="198" spans="41:44" x14ac:dyDescent="0.3">
      <c r="AO198" s="1"/>
      <c r="AP198" s="1" t="s">
        <v>464</v>
      </c>
      <c r="AQ198" s="1"/>
      <c r="AR198" s="1"/>
    </row>
    <row r="199" spans="41:44" x14ac:dyDescent="0.3">
      <c r="AO199" s="1"/>
      <c r="AP199" s="1" t="s">
        <v>465</v>
      </c>
      <c r="AQ199" s="1"/>
      <c r="AR199" s="1"/>
    </row>
    <row r="200" spans="41:44" x14ac:dyDescent="0.3">
      <c r="AO200" s="1"/>
      <c r="AP200" s="1" t="s">
        <v>466</v>
      </c>
      <c r="AQ200" s="1"/>
      <c r="AR200" s="1"/>
    </row>
    <row r="201" spans="41:44" x14ac:dyDescent="0.3">
      <c r="AO201" s="1"/>
      <c r="AP201" s="1" t="s">
        <v>467</v>
      </c>
      <c r="AQ201" s="1"/>
      <c r="AR201" s="1"/>
    </row>
    <row r="202" spans="41:44" x14ac:dyDescent="0.3">
      <c r="AO202" s="1"/>
      <c r="AP202" s="1" t="s">
        <v>468</v>
      </c>
      <c r="AQ202" s="1"/>
      <c r="AR202" s="1"/>
    </row>
    <row r="203" spans="41:44" x14ac:dyDescent="0.3">
      <c r="AO203" s="1"/>
      <c r="AP203" s="1" t="s">
        <v>469</v>
      </c>
      <c r="AQ203" s="1"/>
      <c r="AR203" s="1"/>
    </row>
    <row r="204" spans="41:44" x14ac:dyDescent="0.3">
      <c r="AO204" s="1"/>
      <c r="AP204" s="1" t="s">
        <v>470</v>
      </c>
      <c r="AQ204" s="1"/>
      <c r="AR204" s="1"/>
    </row>
    <row r="205" spans="41:44" x14ac:dyDescent="0.3">
      <c r="AO205" s="1"/>
      <c r="AP205" s="1" t="s">
        <v>471</v>
      </c>
      <c r="AQ205" s="1"/>
      <c r="AR205" s="1"/>
    </row>
    <row r="206" spans="41:44" x14ac:dyDescent="0.3">
      <c r="AO206" s="1"/>
      <c r="AP206" s="1" t="s">
        <v>472</v>
      </c>
      <c r="AQ206" s="1"/>
      <c r="AR206" s="1"/>
    </row>
    <row r="207" spans="41:44" x14ac:dyDescent="0.3">
      <c r="AO207" s="1"/>
      <c r="AP207" s="1" t="s">
        <v>473</v>
      </c>
      <c r="AQ207" s="1"/>
      <c r="AR207" s="1"/>
    </row>
    <row r="208" spans="41:44" x14ac:dyDescent="0.3">
      <c r="AO208" s="1"/>
      <c r="AP208" s="1" t="s">
        <v>474</v>
      </c>
      <c r="AQ208" s="1"/>
      <c r="AR208" s="1"/>
    </row>
    <row r="209" spans="41:44" x14ac:dyDescent="0.3">
      <c r="AO209" s="1"/>
      <c r="AP209" s="1" t="s">
        <v>475</v>
      </c>
      <c r="AQ209" s="1"/>
      <c r="AR209" s="1"/>
    </row>
    <row r="210" spans="41:44" x14ac:dyDescent="0.3">
      <c r="AO210" s="1"/>
      <c r="AP210" s="1" t="s">
        <v>476</v>
      </c>
      <c r="AQ210" s="1"/>
      <c r="AR210" s="1"/>
    </row>
    <row r="211" spans="41:44" x14ac:dyDescent="0.3">
      <c r="AO211" s="1"/>
      <c r="AP211" s="1" t="s">
        <v>477</v>
      </c>
      <c r="AQ211" s="1"/>
      <c r="AR211" s="1"/>
    </row>
    <row r="212" spans="41:44" x14ac:dyDescent="0.3">
      <c r="AO212" s="1"/>
      <c r="AP212" s="1" t="s">
        <v>478</v>
      </c>
      <c r="AQ212" s="1"/>
      <c r="AR212" s="1"/>
    </row>
    <row r="213" spans="41:44" x14ac:dyDescent="0.3">
      <c r="AO213" s="1"/>
      <c r="AP213" s="1" t="s">
        <v>479</v>
      </c>
      <c r="AQ213" s="1"/>
      <c r="AR213" s="1"/>
    </row>
    <row r="214" spans="41:44" x14ac:dyDescent="0.3">
      <c r="AO214" s="1"/>
      <c r="AP214" s="1" t="s">
        <v>480</v>
      </c>
      <c r="AQ214" s="1"/>
      <c r="AR214" s="1"/>
    </row>
    <row r="215" spans="41:44" x14ac:dyDescent="0.3">
      <c r="AO215" s="1"/>
      <c r="AP215" s="1" t="s">
        <v>481</v>
      </c>
      <c r="AQ215" s="1"/>
      <c r="AR215" s="1"/>
    </row>
    <row r="216" spans="41:44" x14ac:dyDescent="0.3">
      <c r="AO216" s="1"/>
      <c r="AP216" s="1" t="s">
        <v>482</v>
      </c>
      <c r="AQ216" s="1"/>
      <c r="AR216" s="1"/>
    </row>
    <row r="217" spans="41:44" x14ac:dyDescent="0.3">
      <c r="AO217" s="1"/>
      <c r="AP217" s="1" t="s">
        <v>483</v>
      </c>
      <c r="AQ217" s="1"/>
      <c r="AR217" s="1"/>
    </row>
    <row r="218" spans="41:44" x14ac:dyDescent="0.3">
      <c r="AO218" s="1"/>
      <c r="AP218" s="1" t="s">
        <v>484</v>
      </c>
      <c r="AQ218" s="1"/>
      <c r="AR218" s="1"/>
    </row>
    <row r="219" spans="41:44" x14ac:dyDescent="0.3">
      <c r="AO219" s="1"/>
      <c r="AP219" s="1" t="s">
        <v>485</v>
      </c>
      <c r="AQ219" s="1"/>
      <c r="AR219" s="1"/>
    </row>
    <row r="220" spans="41:44" x14ac:dyDescent="0.3">
      <c r="AO220" s="1"/>
      <c r="AP220" s="1" t="s">
        <v>486</v>
      </c>
      <c r="AQ220" s="1"/>
      <c r="AR220" s="1"/>
    </row>
    <row r="221" spans="41:44" x14ac:dyDescent="0.3">
      <c r="AO221" s="1"/>
      <c r="AP221" s="1" t="s">
        <v>487</v>
      </c>
      <c r="AQ221" s="1"/>
      <c r="AR221" s="1"/>
    </row>
    <row r="222" spans="41:44" x14ac:dyDescent="0.3">
      <c r="AO222" s="1"/>
      <c r="AP222" s="1" t="s">
        <v>488</v>
      </c>
      <c r="AQ222" s="1"/>
      <c r="AR222" s="1"/>
    </row>
    <row r="223" spans="41:44" x14ac:dyDescent="0.3">
      <c r="AO223" s="1"/>
      <c r="AP223" s="1" t="s">
        <v>489</v>
      </c>
      <c r="AQ223" s="1"/>
      <c r="AR223" s="1"/>
    </row>
    <row r="224" spans="41:44" x14ac:dyDescent="0.3">
      <c r="AO224" s="1"/>
      <c r="AP224" s="1" t="s">
        <v>490</v>
      </c>
      <c r="AQ224" s="1"/>
      <c r="AR224" s="1"/>
    </row>
    <row r="225" spans="41:44" x14ac:dyDescent="0.3">
      <c r="AO225" s="1"/>
      <c r="AP225" s="1" t="s">
        <v>491</v>
      </c>
      <c r="AQ225" s="1"/>
      <c r="AR225" s="1"/>
    </row>
    <row r="226" spans="41:44" x14ac:dyDescent="0.3">
      <c r="AO226" s="1"/>
      <c r="AP226" s="1" t="s">
        <v>492</v>
      </c>
      <c r="AQ226" s="1"/>
      <c r="AR226" s="1"/>
    </row>
    <row r="227" spans="41:44" x14ac:dyDescent="0.3">
      <c r="AO227" s="1"/>
      <c r="AP227" s="1" t="s">
        <v>493</v>
      </c>
      <c r="AQ227" s="1"/>
      <c r="AR227" s="1"/>
    </row>
    <row r="228" spans="41:44" x14ac:dyDescent="0.3">
      <c r="AO228" s="1"/>
      <c r="AP228" s="1" t="s">
        <v>494</v>
      </c>
      <c r="AQ228" s="1"/>
      <c r="AR228" s="1"/>
    </row>
    <row r="229" spans="41:44" x14ac:dyDescent="0.3">
      <c r="AO229" s="1"/>
      <c r="AP229" s="1" t="s">
        <v>495</v>
      </c>
      <c r="AQ229" s="1"/>
      <c r="AR229" s="1"/>
    </row>
    <row r="230" spans="41:44" x14ac:dyDescent="0.3">
      <c r="AO230" s="1"/>
      <c r="AP230" s="1" t="s">
        <v>496</v>
      </c>
      <c r="AQ230" s="1"/>
      <c r="AR230" s="1"/>
    </row>
    <row r="231" spans="41:44" x14ac:dyDescent="0.3">
      <c r="AO231" s="1"/>
      <c r="AP231" s="1" t="s">
        <v>497</v>
      </c>
      <c r="AQ231" s="1"/>
      <c r="AR231" s="1"/>
    </row>
    <row r="232" spans="41:44" x14ac:dyDescent="0.3">
      <c r="AO232" s="1"/>
      <c r="AP232" s="1" t="s">
        <v>498</v>
      </c>
      <c r="AQ232" s="1"/>
      <c r="AR232" s="1"/>
    </row>
    <row r="233" spans="41:44" x14ac:dyDescent="0.3">
      <c r="AO233" s="1"/>
      <c r="AP233" s="1" t="s">
        <v>499</v>
      </c>
      <c r="AQ233" s="1"/>
      <c r="AR233" s="1"/>
    </row>
    <row r="234" spans="41:44" x14ac:dyDescent="0.3">
      <c r="AO234" s="1"/>
      <c r="AP234" s="1" t="s">
        <v>500</v>
      </c>
      <c r="AQ234" s="1"/>
      <c r="AR234" s="1"/>
    </row>
    <row r="235" spans="41:44" x14ac:dyDescent="0.3">
      <c r="AO235" s="1"/>
      <c r="AP235" s="1" t="s">
        <v>501</v>
      </c>
      <c r="AQ235" s="1"/>
      <c r="AR235" s="1"/>
    </row>
    <row r="236" spans="41:44" x14ac:dyDescent="0.3">
      <c r="AO236" s="1"/>
      <c r="AP236" s="1" t="s">
        <v>502</v>
      </c>
      <c r="AQ236" s="1"/>
      <c r="AR236" s="1"/>
    </row>
    <row r="237" spans="41:44" x14ac:dyDescent="0.3">
      <c r="AO237" s="1"/>
      <c r="AP237" s="1" t="s">
        <v>503</v>
      </c>
      <c r="AQ237" s="1"/>
      <c r="AR237" s="1"/>
    </row>
    <row r="238" spans="41:44" x14ac:dyDescent="0.3">
      <c r="AO238" s="1"/>
      <c r="AP238" s="1" t="s">
        <v>504</v>
      </c>
      <c r="AQ238" s="1"/>
      <c r="AR238" s="1"/>
    </row>
    <row r="239" spans="41:44" x14ac:dyDescent="0.3">
      <c r="AO239" s="1"/>
      <c r="AP239" s="1" t="s">
        <v>505</v>
      </c>
      <c r="AQ239" s="1"/>
      <c r="AR239" s="1"/>
    </row>
    <row r="240" spans="41:44" x14ac:dyDescent="0.3">
      <c r="AO240" s="1"/>
      <c r="AP240" s="1" t="s">
        <v>506</v>
      </c>
      <c r="AQ240" s="1"/>
      <c r="AR240" s="1"/>
    </row>
    <row r="241" spans="41:44" x14ac:dyDescent="0.3">
      <c r="AO241" s="1"/>
      <c r="AP241" s="1" t="s">
        <v>507</v>
      </c>
      <c r="AQ241" s="1"/>
      <c r="AR241" s="1"/>
    </row>
    <row r="242" spans="41:44" x14ac:dyDescent="0.3">
      <c r="AO242" s="1"/>
      <c r="AP242" s="1" t="s">
        <v>508</v>
      </c>
      <c r="AQ242" s="1"/>
      <c r="AR242" s="1"/>
    </row>
    <row r="243" spans="41:44" x14ac:dyDescent="0.3">
      <c r="AO243" s="1"/>
      <c r="AP243" s="1" t="s">
        <v>509</v>
      </c>
      <c r="AQ243" s="1"/>
      <c r="AR243" s="1"/>
    </row>
    <row r="244" spans="41:44" x14ac:dyDescent="0.3">
      <c r="AO244" s="1"/>
      <c r="AP244" s="1" t="s">
        <v>510</v>
      </c>
      <c r="AQ244" s="1"/>
      <c r="AR244" s="1"/>
    </row>
    <row r="245" spans="41:44" x14ac:dyDescent="0.3">
      <c r="AO245" s="1"/>
      <c r="AP245" s="1" t="s">
        <v>511</v>
      </c>
      <c r="AQ245" s="1"/>
      <c r="AR245" s="1"/>
    </row>
    <row r="246" spans="41:44" x14ac:dyDescent="0.3">
      <c r="AO246" s="1"/>
      <c r="AP246" s="1" t="s">
        <v>512</v>
      </c>
      <c r="AQ246" s="1"/>
      <c r="AR246" s="1"/>
    </row>
    <row r="247" spans="41:44" x14ac:dyDescent="0.3">
      <c r="AO247" s="1"/>
      <c r="AP247" s="1" t="s">
        <v>513</v>
      </c>
      <c r="AQ247" s="1"/>
      <c r="AR247" s="1"/>
    </row>
    <row r="248" spans="41:44" x14ac:dyDescent="0.3">
      <c r="AO248" s="1"/>
      <c r="AP248" s="1" t="s">
        <v>514</v>
      </c>
      <c r="AQ248" s="1"/>
      <c r="AR248" s="1"/>
    </row>
    <row r="249" spans="41:44" x14ac:dyDescent="0.3">
      <c r="AO249" s="1"/>
      <c r="AP249" s="1" t="s">
        <v>515</v>
      </c>
      <c r="AQ249" s="1"/>
      <c r="AR249" s="1"/>
    </row>
    <row r="250" spans="41:44" x14ac:dyDescent="0.3">
      <c r="AO250" s="1"/>
      <c r="AP250" s="1" t="s">
        <v>516</v>
      </c>
      <c r="AQ250" s="1"/>
      <c r="AR250" s="1"/>
    </row>
    <row r="251" spans="41:44" x14ac:dyDescent="0.3">
      <c r="AO251" s="1"/>
      <c r="AP251" s="1" t="s">
        <v>517</v>
      </c>
      <c r="AQ251" s="1"/>
      <c r="AR251" s="1"/>
    </row>
    <row r="252" spans="41:44" x14ac:dyDescent="0.3">
      <c r="AO252" s="1"/>
      <c r="AP252" s="1" t="s">
        <v>518</v>
      </c>
      <c r="AQ252" s="1"/>
      <c r="AR252" s="1"/>
    </row>
    <row r="253" spans="41:44" x14ac:dyDescent="0.3">
      <c r="AO253" s="1"/>
      <c r="AP253" s="1" t="s">
        <v>519</v>
      </c>
      <c r="AQ253" s="1"/>
      <c r="AR253" s="1"/>
    </row>
    <row r="254" spans="41:44" x14ac:dyDescent="0.3">
      <c r="AO254" s="1"/>
      <c r="AP254" s="1" t="s">
        <v>520</v>
      </c>
      <c r="AQ254" s="1"/>
      <c r="AR254" s="1"/>
    </row>
    <row r="255" spans="41:44" x14ac:dyDescent="0.3">
      <c r="AO255" s="1"/>
      <c r="AP255" s="1" t="s">
        <v>521</v>
      </c>
      <c r="AQ255" s="1"/>
      <c r="AR255" s="1"/>
    </row>
    <row r="256" spans="41:44" x14ac:dyDescent="0.3">
      <c r="AO256" s="1"/>
      <c r="AP256" s="1" t="s">
        <v>522</v>
      </c>
      <c r="AQ256" s="1"/>
      <c r="AR256" s="1"/>
    </row>
    <row r="257" spans="41:44" x14ac:dyDescent="0.3">
      <c r="AO257" s="1"/>
      <c r="AP257" s="1" t="s">
        <v>523</v>
      </c>
      <c r="AQ257" s="1"/>
      <c r="AR257" s="1"/>
    </row>
    <row r="258" spans="41:44" x14ac:dyDescent="0.3">
      <c r="AO258" s="1"/>
      <c r="AP258" s="1" t="s">
        <v>524</v>
      </c>
      <c r="AQ258" s="1"/>
      <c r="AR258" s="1"/>
    </row>
    <row r="259" spans="41:44" x14ac:dyDescent="0.3">
      <c r="AO259" s="1"/>
      <c r="AP259" s="1" t="s">
        <v>525</v>
      </c>
      <c r="AQ259" s="1"/>
      <c r="AR259" s="1"/>
    </row>
    <row r="260" spans="41:44" x14ac:dyDescent="0.3">
      <c r="AO260" s="1"/>
      <c r="AP260" s="1" t="s">
        <v>526</v>
      </c>
      <c r="AQ260" s="1"/>
      <c r="AR260" s="1"/>
    </row>
    <row r="261" spans="41:44" x14ac:dyDescent="0.3">
      <c r="AO261" s="1"/>
      <c r="AP261" s="1" t="s">
        <v>527</v>
      </c>
      <c r="AQ261" s="1"/>
      <c r="AR261" s="1"/>
    </row>
    <row r="262" spans="41:44" x14ac:dyDescent="0.3">
      <c r="AO262" s="1"/>
      <c r="AP262" s="1" t="s">
        <v>528</v>
      </c>
      <c r="AQ262" s="1"/>
      <c r="AR262" s="1"/>
    </row>
    <row r="263" spans="41:44" x14ac:dyDescent="0.3">
      <c r="AO263" s="1"/>
      <c r="AP263" s="1" t="s">
        <v>529</v>
      </c>
      <c r="AQ263" s="1"/>
      <c r="AR263" s="1"/>
    </row>
    <row r="264" spans="41:44" x14ac:dyDescent="0.3">
      <c r="AO264" s="1"/>
      <c r="AP264" s="1" t="s">
        <v>530</v>
      </c>
      <c r="AQ264" s="1"/>
      <c r="AR264" s="1"/>
    </row>
    <row r="265" spans="41:44" x14ac:dyDescent="0.3">
      <c r="AO265" s="1"/>
      <c r="AP265" s="1" t="s">
        <v>531</v>
      </c>
      <c r="AQ265" s="1"/>
      <c r="AR265" s="1"/>
    </row>
    <row r="266" spans="41:44" x14ac:dyDescent="0.3">
      <c r="AO266" s="1"/>
      <c r="AP266" s="1" t="s">
        <v>532</v>
      </c>
      <c r="AQ266" s="1"/>
      <c r="AR266" s="1"/>
    </row>
    <row r="267" spans="41:44" x14ac:dyDescent="0.3">
      <c r="AO267" s="1"/>
      <c r="AP267" s="1" t="s">
        <v>533</v>
      </c>
      <c r="AQ267" s="1"/>
      <c r="AR267" s="1"/>
    </row>
    <row r="268" spans="41:44" x14ac:dyDescent="0.3">
      <c r="AO268" s="1"/>
      <c r="AP268" s="1" t="s">
        <v>534</v>
      </c>
      <c r="AQ268" s="1"/>
      <c r="AR268" s="1"/>
    </row>
    <row r="269" spans="41:44" x14ac:dyDescent="0.3">
      <c r="AO269" s="1"/>
      <c r="AP269" s="1" t="s">
        <v>535</v>
      </c>
      <c r="AQ269" s="1"/>
      <c r="AR269" s="1"/>
    </row>
    <row r="270" spans="41:44" x14ac:dyDescent="0.3">
      <c r="AO270" s="1"/>
      <c r="AP270" s="1" t="s">
        <v>536</v>
      </c>
      <c r="AQ270" s="1"/>
      <c r="AR270" s="1"/>
    </row>
    <row r="271" spans="41:44" x14ac:dyDescent="0.3">
      <c r="AO271" s="1"/>
      <c r="AP271" s="1" t="s">
        <v>537</v>
      </c>
      <c r="AQ271" s="1"/>
      <c r="AR271" s="1"/>
    </row>
    <row r="272" spans="41:44" x14ac:dyDescent="0.3">
      <c r="AO272" s="1"/>
      <c r="AP272" s="1" t="s">
        <v>538</v>
      </c>
      <c r="AQ272" s="1"/>
      <c r="AR272" s="1"/>
    </row>
    <row r="273" spans="41:44" x14ac:dyDescent="0.3">
      <c r="AO273" s="1"/>
      <c r="AP273" s="1" t="s">
        <v>539</v>
      </c>
      <c r="AQ273" s="1"/>
      <c r="AR273" s="1"/>
    </row>
    <row r="274" spans="41:44" x14ac:dyDescent="0.3">
      <c r="AO274" s="1"/>
      <c r="AP274" s="1" t="s">
        <v>540</v>
      </c>
      <c r="AQ274" s="1"/>
      <c r="AR274" s="1"/>
    </row>
    <row r="275" spans="41:44" x14ac:dyDescent="0.3">
      <c r="AO275" s="1"/>
      <c r="AP275" s="1" t="s">
        <v>541</v>
      </c>
      <c r="AQ275" s="1"/>
      <c r="AR275" s="1"/>
    </row>
    <row r="276" spans="41:44" x14ac:dyDescent="0.3">
      <c r="AO276" s="1"/>
      <c r="AP276" s="1" t="s">
        <v>542</v>
      </c>
      <c r="AQ276" s="1"/>
      <c r="AR276" s="1"/>
    </row>
    <row r="277" spans="41:44" x14ac:dyDescent="0.3">
      <c r="AO277" s="1"/>
      <c r="AP277" s="1" t="s">
        <v>543</v>
      </c>
      <c r="AQ277" s="1"/>
      <c r="AR277" s="1"/>
    </row>
    <row r="278" spans="41:44" x14ac:dyDescent="0.3">
      <c r="AO278" s="1"/>
      <c r="AP278" s="1" t="s">
        <v>544</v>
      </c>
      <c r="AQ278" s="1"/>
      <c r="AR278" s="1"/>
    </row>
    <row r="279" spans="41:44" x14ac:dyDescent="0.3">
      <c r="AO279" s="1"/>
      <c r="AP279" s="1" t="s">
        <v>545</v>
      </c>
      <c r="AQ279" s="1"/>
      <c r="AR279" s="1"/>
    </row>
    <row r="280" spans="41:44" x14ac:dyDescent="0.3">
      <c r="AO280" s="1"/>
      <c r="AP280" s="1" t="s">
        <v>546</v>
      </c>
      <c r="AQ280" s="1"/>
      <c r="AR280" s="1"/>
    </row>
    <row r="281" spans="41:44" x14ac:dyDescent="0.3">
      <c r="AO281" s="1"/>
      <c r="AP281" s="1" t="s">
        <v>547</v>
      </c>
      <c r="AQ281" s="1"/>
      <c r="AR281" s="1"/>
    </row>
    <row r="282" spans="41:44" x14ac:dyDescent="0.3">
      <c r="AO282" s="1"/>
      <c r="AP282" s="1" t="s">
        <v>548</v>
      </c>
      <c r="AQ282" s="1"/>
      <c r="AR282" s="1"/>
    </row>
    <row r="283" spans="41:44" x14ac:dyDescent="0.3">
      <c r="AO283" s="1"/>
      <c r="AP283" s="1" t="s">
        <v>549</v>
      </c>
      <c r="AQ283" s="1"/>
      <c r="AR283" s="1"/>
    </row>
    <row r="284" spans="41:44" x14ac:dyDescent="0.3">
      <c r="AO284" s="1"/>
      <c r="AP284" s="1" t="s">
        <v>550</v>
      </c>
      <c r="AQ284" s="1"/>
      <c r="AR284" s="1"/>
    </row>
    <row r="285" spans="41:44" x14ac:dyDescent="0.3">
      <c r="AO285" s="1"/>
      <c r="AP285" s="1" t="s">
        <v>551</v>
      </c>
      <c r="AQ285" s="1"/>
      <c r="AR285" s="1"/>
    </row>
    <row r="286" spans="41:44" x14ac:dyDescent="0.3">
      <c r="AO286" s="1"/>
      <c r="AP286" s="1" t="s">
        <v>552</v>
      </c>
      <c r="AQ286" s="1"/>
      <c r="AR286" s="1"/>
    </row>
    <row r="287" spans="41:44" x14ac:dyDescent="0.3">
      <c r="AO287" s="1"/>
      <c r="AP287" s="1" t="s">
        <v>553</v>
      </c>
      <c r="AQ287" s="1"/>
      <c r="AR287" s="1"/>
    </row>
    <row r="288" spans="41:44" x14ac:dyDescent="0.3">
      <c r="AO288" s="1"/>
      <c r="AP288" s="1" t="s">
        <v>554</v>
      </c>
      <c r="AQ288" s="1"/>
      <c r="AR288" s="1"/>
    </row>
    <row r="289" spans="41:44" x14ac:dyDescent="0.3">
      <c r="AO289" s="1"/>
      <c r="AP289" s="1" t="s">
        <v>555</v>
      </c>
      <c r="AQ289" s="1"/>
      <c r="AR289" s="1"/>
    </row>
    <row r="290" spans="41:44" x14ac:dyDescent="0.3">
      <c r="AO290" s="1"/>
      <c r="AP290" s="1" t="s">
        <v>556</v>
      </c>
      <c r="AQ290" s="1"/>
      <c r="AR290" s="1"/>
    </row>
    <row r="291" spans="41:44" x14ac:dyDescent="0.3">
      <c r="AO291" s="1"/>
      <c r="AP291" s="1" t="s">
        <v>557</v>
      </c>
      <c r="AQ291" s="1"/>
      <c r="AR291" s="1"/>
    </row>
    <row r="292" spans="41:44" x14ac:dyDescent="0.3">
      <c r="AO292" s="1"/>
      <c r="AP292" s="1" t="s">
        <v>558</v>
      </c>
      <c r="AQ292" s="1"/>
      <c r="AR292" s="1"/>
    </row>
    <row r="293" spans="41:44" x14ac:dyDescent="0.3">
      <c r="AO293" s="1"/>
      <c r="AP293" s="1" t="s">
        <v>559</v>
      </c>
      <c r="AQ293" s="1"/>
      <c r="AR293" s="1"/>
    </row>
    <row r="294" spans="41:44" x14ac:dyDescent="0.3">
      <c r="AO294" s="1"/>
      <c r="AP294" s="1" t="s">
        <v>560</v>
      </c>
      <c r="AQ294" s="1"/>
      <c r="AR294" s="1"/>
    </row>
    <row r="295" spans="41:44" x14ac:dyDescent="0.3">
      <c r="AO295" s="1"/>
      <c r="AP295" s="1" t="s">
        <v>561</v>
      </c>
      <c r="AQ295" s="1"/>
      <c r="AR295" s="1"/>
    </row>
    <row r="296" spans="41:44" x14ac:dyDescent="0.3">
      <c r="AO296" s="1"/>
      <c r="AP296" s="1" t="s">
        <v>562</v>
      </c>
      <c r="AQ296" s="1"/>
      <c r="AR296" s="1"/>
    </row>
    <row r="297" spans="41:44" x14ac:dyDescent="0.3">
      <c r="AO297" s="1"/>
      <c r="AP297" s="1" t="s">
        <v>563</v>
      </c>
      <c r="AQ297" s="1"/>
      <c r="AR297" s="1"/>
    </row>
    <row r="298" spans="41:44" x14ac:dyDescent="0.3">
      <c r="AO298" s="1"/>
      <c r="AP298" s="1" t="s">
        <v>564</v>
      </c>
      <c r="AQ298" s="1"/>
      <c r="AR298" s="1"/>
    </row>
    <row r="299" spans="41:44" x14ac:dyDescent="0.3">
      <c r="AO299" s="1"/>
      <c r="AP299" s="1" t="s">
        <v>565</v>
      </c>
      <c r="AQ299" s="1"/>
      <c r="AR299" s="1"/>
    </row>
    <row r="300" spans="41:44" x14ac:dyDescent="0.3">
      <c r="AO300" s="1"/>
      <c r="AP300" s="1" t="s">
        <v>566</v>
      </c>
      <c r="AQ300" s="1"/>
      <c r="AR300" s="1"/>
    </row>
    <row r="301" spans="41:44" x14ac:dyDescent="0.3">
      <c r="AO301" s="1"/>
      <c r="AP301" s="1" t="s">
        <v>567</v>
      </c>
      <c r="AQ301" s="1"/>
      <c r="AR301" s="1"/>
    </row>
    <row r="302" spans="41:44" x14ac:dyDescent="0.3">
      <c r="AO302" s="1"/>
      <c r="AP302" s="1" t="s">
        <v>568</v>
      </c>
      <c r="AQ302" s="1"/>
      <c r="AR302" s="1"/>
    </row>
    <row r="303" spans="41:44" x14ac:dyDescent="0.3">
      <c r="AO303" s="1"/>
      <c r="AP303" s="1" t="s">
        <v>569</v>
      </c>
      <c r="AQ303" s="1"/>
      <c r="AR303" s="1"/>
    </row>
    <row r="304" spans="41:44" x14ac:dyDescent="0.3">
      <c r="AO304" s="1"/>
      <c r="AP304" s="1" t="s">
        <v>570</v>
      </c>
      <c r="AQ304" s="1"/>
      <c r="AR304" s="1"/>
    </row>
    <row r="305" spans="41:44" x14ac:dyDescent="0.3">
      <c r="AO305" s="1"/>
      <c r="AP305" s="1" t="s">
        <v>571</v>
      </c>
      <c r="AQ305" s="1"/>
      <c r="AR305" s="1"/>
    </row>
    <row r="306" spans="41:44" x14ac:dyDescent="0.3">
      <c r="AO306" s="1"/>
      <c r="AP306" s="1" t="s">
        <v>572</v>
      </c>
      <c r="AQ306" s="1"/>
      <c r="AR306" s="1"/>
    </row>
    <row r="307" spans="41:44" x14ac:dyDescent="0.3">
      <c r="AO307" s="1"/>
      <c r="AP307" s="1" t="s">
        <v>573</v>
      </c>
      <c r="AQ307" s="1"/>
      <c r="AR307" s="1"/>
    </row>
    <row r="308" spans="41:44" x14ac:dyDescent="0.3">
      <c r="AO308" s="1"/>
      <c r="AP308" s="1" t="s">
        <v>574</v>
      </c>
      <c r="AQ308" s="1"/>
      <c r="AR308" s="1"/>
    </row>
    <row r="309" spans="41:44" x14ac:dyDescent="0.3">
      <c r="AO309" s="1"/>
      <c r="AP309" s="1" t="s">
        <v>575</v>
      </c>
      <c r="AQ309" s="1"/>
      <c r="AR309" s="1"/>
    </row>
    <row r="310" spans="41:44" x14ac:dyDescent="0.3">
      <c r="AO310" s="1"/>
      <c r="AP310" s="1" t="s">
        <v>576</v>
      </c>
      <c r="AQ310" s="1"/>
      <c r="AR310" s="1"/>
    </row>
    <row r="311" spans="41:44" x14ac:dyDescent="0.3">
      <c r="AO311" s="1"/>
      <c r="AP311" s="1" t="s">
        <v>577</v>
      </c>
      <c r="AQ311" s="1"/>
      <c r="AR311" s="1"/>
    </row>
    <row r="312" spans="41:44" x14ac:dyDescent="0.3">
      <c r="AO312" s="1"/>
      <c r="AP312" s="1" t="s">
        <v>578</v>
      </c>
      <c r="AQ312" s="1"/>
      <c r="AR312" s="1"/>
    </row>
    <row r="313" spans="41:44" x14ac:dyDescent="0.3">
      <c r="AO313" s="1"/>
      <c r="AP313" s="1" t="s">
        <v>579</v>
      </c>
      <c r="AQ313" s="1"/>
      <c r="AR313" s="1"/>
    </row>
    <row r="314" spans="41:44" x14ac:dyDescent="0.3">
      <c r="AO314" s="1"/>
      <c r="AP314" s="1" t="s">
        <v>580</v>
      </c>
      <c r="AQ314" s="1"/>
      <c r="AR314" s="1"/>
    </row>
    <row r="315" spans="41:44" x14ac:dyDescent="0.3">
      <c r="AO315" s="1"/>
      <c r="AP315" s="1" t="s">
        <v>581</v>
      </c>
      <c r="AQ315" s="1"/>
      <c r="AR315" s="1"/>
    </row>
    <row r="316" spans="41:44" x14ac:dyDescent="0.3">
      <c r="AO316" s="1"/>
      <c r="AP316" s="1" t="s">
        <v>582</v>
      </c>
      <c r="AQ316" s="1"/>
      <c r="AR316" s="1"/>
    </row>
    <row r="317" spans="41:44" x14ac:dyDescent="0.3">
      <c r="AO317" s="1"/>
      <c r="AP317" s="1" t="s">
        <v>583</v>
      </c>
      <c r="AQ317" s="1"/>
      <c r="AR317" s="1"/>
    </row>
    <row r="318" spans="41:44" x14ac:dyDescent="0.3">
      <c r="AO318" s="1"/>
      <c r="AP318" s="1" t="s">
        <v>584</v>
      </c>
      <c r="AQ318" s="1"/>
      <c r="AR318" s="1"/>
    </row>
    <row r="319" spans="41:44" x14ac:dyDescent="0.3">
      <c r="AO319" s="1"/>
      <c r="AP319" s="1" t="s">
        <v>585</v>
      </c>
      <c r="AQ319" s="1"/>
      <c r="AR319" s="1"/>
    </row>
    <row r="320" spans="41:44" x14ac:dyDescent="0.3">
      <c r="AO320" s="1"/>
      <c r="AP320" s="1" t="s">
        <v>586</v>
      </c>
      <c r="AQ320" s="1"/>
      <c r="AR320" s="1"/>
    </row>
    <row r="321" spans="41:44" x14ac:dyDescent="0.3">
      <c r="AO321" s="1"/>
      <c r="AP321" s="1" t="s">
        <v>587</v>
      </c>
      <c r="AQ321" s="1"/>
      <c r="AR321" s="1"/>
    </row>
    <row r="322" spans="41:44" x14ac:dyDescent="0.3">
      <c r="AO322" s="1"/>
      <c r="AP322" s="1" t="s">
        <v>588</v>
      </c>
      <c r="AQ322" s="1"/>
      <c r="AR322" s="1"/>
    </row>
    <row r="323" spans="41:44" x14ac:dyDescent="0.3">
      <c r="AO323" s="1"/>
      <c r="AP323" s="1" t="s">
        <v>589</v>
      </c>
      <c r="AQ323" s="1"/>
      <c r="AR323" s="1"/>
    </row>
    <row r="324" spans="41:44" x14ac:dyDescent="0.3">
      <c r="AO324" s="1"/>
      <c r="AP324" s="1" t="s">
        <v>590</v>
      </c>
      <c r="AQ324" s="1"/>
      <c r="AR324" s="1"/>
    </row>
    <row r="325" spans="41:44" x14ac:dyDescent="0.3">
      <c r="AO325" s="1"/>
      <c r="AP325" s="1" t="s">
        <v>591</v>
      </c>
      <c r="AQ325" s="1"/>
      <c r="AR325" s="1"/>
    </row>
    <row r="326" spans="41:44" x14ac:dyDescent="0.3">
      <c r="AO326" s="1"/>
      <c r="AP326" s="1" t="s">
        <v>592</v>
      </c>
      <c r="AQ326" s="1"/>
      <c r="AR326" s="1"/>
    </row>
    <row r="327" spans="41:44" x14ac:dyDescent="0.3">
      <c r="AO327" s="1"/>
      <c r="AP327" s="1" t="s">
        <v>593</v>
      </c>
      <c r="AQ327" s="1"/>
      <c r="AR327" s="1"/>
    </row>
    <row r="328" spans="41:44" x14ac:dyDescent="0.3">
      <c r="AO328" s="1"/>
      <c r="AP328" s="1" t="s">
        <v>594</v>
      </c>
      <c r="AQ328" s="1"/>
      <c r="AR328" s="1"/>
    </row>
    <row r="329" spans="41:44" x14ac:dyDescent="0.3">
      <c r="AO329" s="1"/>
      <c r="AP329" s="1" t="s">
        <v>595</v>
      </c>
      <c r="AQ329" s="1"/>
      <c r="AR329" s="1"/>
    </row>
    <row r="330" spans="41:44" x14ac:dyDescent="0.3">
      <c r="AO330" s="1"/>
      <c r="AP330" s="1" t="s">
        <v>596</v>
      </c>
      <c r="AQ330" s="1"/>
      <c r="AR330" s="1"/>
    </row>
    <row r="331" spans="41:44" x14ac:dyDescent="0.3">
      <c r="AO331" s="1"/>
      <c r="AP331" s="1" t="s">
        <v>597</v>
      </c>
      <c r="AQ331" s="1"/>
      <c r="AR331" s="1"/>
    </row>
    <row r="332" spans="41:44" x14ac:dyDescent="0.3">
      <c r="AO332" s="1"/>
      <c r="AP332" s="1" t="s">
        <v>598</v>
      </c>
      <c r="AQ332" s="1"/>
      <c r="AR332" s="1"/>
    </row>
    <row r="333" spans="41:44" x14ac:dyDescent="0.3">
      <c r="AO333" s="1"/>
      <c r="AP333" s="1" t="s">
        <v>599</v>
      </c>
      <c r="AQ333" s="1"/>
      <c r="AR333" s="1"/>
    </row>
    <row r="334" spans="41:44" x14ac:dyDescent="0.3">
      <c r="AO334" s="1"/>
      <c r="AP334" s="1" t="s">
        <v>600</v>
      </c>
      <c r="AQ334" s="1"/>
      <c r="AR334" s="1"/>
    </row>
    <row r="335" spans="41:44" x14ac:dyDescent="0.3">
      <c r="AO335" s="1"/>
      <c r="AP335" s="1" t="s">
        <v>601</v>
      </c>
      <c r="AQ335" s="1"/>
      <c r="AR335" s="1"/>
    </row>
    <row r="336" spans="41:44" x14ac:dyDescent="0.3">
      <c r="AO336" s="1"/>
      <c r="AP336" s="1" t="s">
        <v>602</v>
      </c>
      <c r="AQ336" s="1"/>
      <c r="AR336" s="1"/>
    </row>
    <row r="337" spans="41:44" x14ac:dyDescent="0.3">
      <c r="AO337" s="1"/>
      <c r="AP337" s="1" t="s">
        <v>603</v>
      </c>
      <c r="AQ337" s="1"/>
      <c r="AR337" s="1"/>
    </row>
    <row r="338" spans="41:44" x14ac:dyDescent="0.3">
      <c r="AO338" s="1"/>
      <c r="AP338" s="1" t="s">
        <v>604</v>
      </c>
      <c r="AQ338" s="1"/>
      <c r="AR338" s="1"/>
    </row>
    <row r="339" spans="41:44" x14ac:dyDescent="0.3">
      <c r="AO339" s="1"/>
      <c r="AP339" s="1" t="s">
        <v>605</v>
      </c>
      <c r="AQ339" s="1"/>
      <c r="AR339" s="1"/>
    </row>
    <row r="340" spans="41:44" x14ac:dyDescent="0.3">
      <c r="AO340" s="1"/>
      <c r="AP340" s="1" t="s">
        <v>606</v>
      </c>
      <c r="AQ340" s="1"/>
      <c r="AR340" s="1"/>
    </row>
    <row r="341" spans="41:44" x14ac:dyDescent="0.3">
      <c r="AO341" s="1"/>
      <c r="AP341" s="1" t="s">
        <v>607</v>
      </c>
      <c r="AQ341" s="1"/>
      <c r="AR341" s="1"/>
    </row>
    <row r="342" spans="41:44" x14ac:dyDescent="0.3">
      <c r="AO342" s="1"/>
      <c r="AP342" s="1" t="s">
        <v>608</v>
      </c>
      <c r="AQ342" s="1"/>
      <c r="AR342" s="1"/>
    </row>
    <row r="343" spans="41:44" x14ac:dyDescent="0.3">
      <c r="AO343" s="1"/>
      <c r="AP343" s="1" t="s">
        <v>609</v>
      </c>
      <c r="AQ343" s="1"/>
      <c r="AR343" s="1"/>
    </row>
    <row r="344" spans="41:44" x14ac:dyDescent="0.3">
      <c r="AO344" s="1"/>
      <c r="AP344" s="1" t="s">
        <v>610</v>
      </c>
      <c r="AQ344" s="1"/>
      <c r="AR344" s="1"/>
    </row>
    <row r="345" spans="41:44" x14ac:dyDescent="0.3">
      <c r="AO345" s="1"/>
      <c r="AP345" s="1" t="s">
        <v>611</v>
      </c>
      <c r="AQ345" s="1"/>
      <c r="AR345" s="1"/>
    </row>
    <row r="346" spans="41:44" x14ac:dyDescent="0.3">
      <c r="AO346" s="1"/>
      <c r="AP346" s="1" t="s">
        <v>612</v>
      </c>
      <c r="AQ346" s="1"/>
      <c r="AR346" s="1"/>
    </row>
    <row r="347" spans="41:44" x14ac:dyDescent="0.3">
      <c r="AO347" s="1"/>
      <c r="AP347" s="1" t="s">
        <v>613</v>
      </c>
      <c r="AQ347" s="1"/>
      <c r="AR347" s="1"/>
    </row>
    <row r="348" spans="41:44" x14ac:dyDescent="0.3">
      <c r="AO348" s="1"/>
      <c r="AP348" s="1" t="s">
        <v>614</v>
      </c>
      <c r="AQ348" s="1"/>
      <c r="AR348" s="1"/>
    </row>
    <row r="349" spans="41:44" x14ac:dyDescent="0.3">
      <c r="AO349" s="1"/>
      <c r="AP349" s="1" t="s">
        <v>615</v>
      </c>
      <c r="AQ349" s="1"/>
      <c r="AR349" s="1"/>
    </row>
    <row r="350" spans="41:44" x14ac:dyDescent="0.3">
      <c r="AO350" s="1"/>
      <c r="AP350" s="1" t="s">
        <v>616</v>
      </c>
      <c r="AQ350" s="1"/>
      <c r="AR350" s="1"/>
    </row>
    <row r="351" spans="41:44" x14ac:dyDescent="0.3">
      <c r="AO351" s="1"/>
      <c r="AP351" s="1" t="s">
        <v>617</v>
      </c>
      <c r="AQ351" s="1"/>
      <c r="AR351" s="1"/>
    </row>
    <row r="352" spans="41:44" x14ac:dyDescent="0.3">
      <c r="AO352" s="1"/>
      <c r="AP352" s="1" t="s">
        <v>618</v>
      </c>
      <c r="AQ352" s="1"/>
      <c r="AR352" s="1"/>
    </row>
    <row r="353" spans="41:44" x14ac:dyDescent="0.3">
      <c r="AO353" s="1"/>
      <c r="AP353" s="1" t="s">
        <v>619</v>
      </c>
      <c r="AQ353" s="1"/>
      <c r="AR353" s="1"/>
    </row>
    <row r="354" spans="41:44" x14ac:dyDescent="0.3">
      <c r="AO354" s="1"/>
      <c r="AP354" s="1" t="s">
        <v>620</v>
      </c>
      <c r="AQ354" s="1"/>
      <c r="AR354" s="1"/>
    </row>
    <row r="355" spans="41:44" x14ac:dyDescent="0.3">
      <c r="AO355" s="1"/>
      <c r="AP355" s="1" t="s">
        <v>621</v>
      </c>
      <c r="AQ355" s="1"/>
      <c r="AR355" s="1"/>
    </row>
    <row r="356" spans="41:44" x14ac:dyDescent="0.3">
      <c r="AO356" s="1"/>
      <c r="AP356" s="1" t="s">
        <v>622</v>
      </c>
      <c r="AQ356" s="1"/>
      <c r="AR356" s="1"/>
    </row>
    <row r="357" spans="41:44" x14ac:dyDescent="0.3">
      <c r="AO357" s="1"/>
      <c r="AP357" s="1" t="s">
        <v>623</v>
      </c>
      <c r="AQ357" s="1"/>
      <c r="AR357" s="1"/>
    </row>
    <row r="358" spans="41:44" x14ac:dyDescent="0.3">
      <c r="AO358" s="1"/>
      <c r="AP358" s="1" t="s">
        <v>624</v>
      </c>
      <c r="AQ358" s="1"/>
      <c r="AR358" s="1"/>
    </row>
    <row r="359" spans="41:44" x14ac:dyDescent="0.3">
      <c r="AO359" s="1"/>
      <c r="AP359" s="1" t="s">
        <v>625</v>
      </c>
      <c r="AQ359" s="1"/>
      <c r="AR359" s="1"/>
    </row>
    <row r="360" spans="41:44" x14ac:dyDescent="0.3">
      <c r="AO360" s="1"/>
      <c r="AP360" s="1" t="s">
        <v>626</v>
      </c>
      <c r="AQ360" s="1"/>
      <c r="AR360" s="1"/>
    </row>
    <row r="361" spans="41:44" x14ac:dyDescent="0.3">
      <c r="AO361" s="1"/>
      <c r="AP361" s="1" t="s">
        <v>627</v>
      </c>
      <c r="AQ361" s="1"/>
      <c r="AR361" s="1"/>
    </row>
    <row r="362" spans="41:44" x14ac:dyDescent="0.3">
      <c r="AO362" s="1"/>
      <c r="AP362" s="1" t="s">
        <v>628</v>
      </c>
      <c r="AQ362" s="1"/>
      <c r="AR362" s="1"/>
    </row>
    <row r="363" spans="41:44" x14ac:dyDescent="0.3">
      <c r="AO363" s="1"/>
      <c r="AP363" s="1" t="s">
        <v>629</v>
      </c>
      <c r="AQ363" s="1"/>
      <c r="AR363" s="1"/>
    </row>
    <row r="364" spans="41:44" x14ac:dyDescent="0.3">
      <c r="AO364" s="1"/>
      <c r="AP364" s="1" t="s">
        <v>630</v>
      </c>
      <c r="AQ364" s="1"/>
      <c r="AR364" s="1"/>
    </row>
    <row r="365" spans="41:44" x14ac:dyDescent="0.3">
      <c r="AO365" s="1"/>
      <c r="AP365" s="1" t="s">
        <v>631</v>
      </c>
      <c r="AQ365" s="1"/>
      <c r="AR365" s="1"/>
    </row>
    <row r="366" spans="41:44" x14ac:dyDescent="0.3">
      <c r="AO366" s="1"/>
      <c r="AP366" s="1" t="s">
        <v>632</v>
      </c>
      <c r="AQ366" s="1"/>
      <c r="AR366" s="1"/>
    </row>
    <row r="367" spans="41:44" x14ac:dyDescent="0.3">
      <c r="AO367" s="1"/>
      <c r="AP367" s="1" t="s">
        <v>633</v>
      </c>
      <c r="AQ367" s="1"/>
      <c r="AR367" s="1"/>
    </row>
    <row r="368" spans="41:44" x14ac:dyDescent="0.3">
      <c r="AO368" s="1"/>
      <c r="AP368" s="1" t="s">
        <v>634</v>
      </c>
      <c r="AQ368" s="1"/>
      <c r="AR368" s="1"/>
    </row>
    <row r="369" spans="41:44" x14ac:dyDescent="0.3">
      <c r="AO369" s="1"/>
      <c r="AP369" s="1" t="s">
        <v>635</v>
      </c>
      <c r="AQ369" s="1"/>
      <c r="AR369" s="1"/>
    </row>
    <row r="370" spans="41:44" x14ac:dyDescent="0.3">
      <c r="AO370" s="1"/>
      <c r="AP370" s="1" t="s">
        <v>636</v>
      </c>
      <c r="AQ370" s="1"/>
      <c r="AR370" s="1"/>
    </row>
    <row r="371" spans="41:44" x14ac:dyDescent="0.3">
      <c r="AO371" s="1"/>
      <c r="AP371" s="1" t="s">
        <v>637</v>
      </c>
      <c r="AQ371" s="1"/>
      <c r="AR371" s="1"/>
    </row>
    <row r="372" spans="41:44" x14ac:dyDescent="0.3">
      <c r="AO372" s="1"/>
      <c r="AP372" s="1" t="s">
        <v>638</v>
      </c>
      <c r="AQ372" s="1"/>
      <c r="AR372" s="1"/>
    </row>
    <row r="373" spans="41:44" x14ac:dyDescent="0.3">
      <c r="AO373" s="1"/>
      <c r="AP373" s="1" t="s">
        <v>639</v>
      </c>
      <c r="AQ373" s="1"/>
      <c r="AR373" s="1"/>
    </row>
    <row r="374" spans="41:44" x14ac:dyDescent="0.3">
      <c r="AO374" s="1"/>
      <c r="AP374" s="1" t="s">
        <v>640</v>
      </c>
      <c r="AQ374" s="1"/>
      <c r="AR374" s="1"/>
    </row>
    <row r="375" spans="41:44" x14ac:dyDescent="0.3">
      <c r="AO375" s="1"/>
      <c r="AP375" s="1" t="s">
        <v>641</v>
      </c>
      <c r="AQ375" s="1"/>
      <c r="AR375" s="1"/>
    </row>
    <row r="376" spans="41:44" x14ac:dyDescent="0.3">
      <c r="AO376" s="1"/>
      <c r="AP376" s="1" t="s">
        <v>642</v>
      </c>
      <c r="AQ376" s="1"/>
      <c r="AR376" s="1"/>
    </row>
    <row r="377" spans="41:44" x14ac:dyDescent="0.3">
      <c r="AO377" s="1"/>
      <c r="AP377" s="1" t="s">
        <v>643</v>
      </c>
      <c r="AQ377" s="1"/>
      <c r="AR377" s="1"/>
    </row>
    <row r="378" spans="41:44" x14ac:dyDescent="0.3">
      <c r="AO378" s="1"/>
      <c r="AP378" s="1" t="s">
        <v>644</v>
      </c>
      <c r="AQ378" s="1"/>
      <c r="AR378" s="1"/>
    </row>
    <row r="379" spans="41:44" x14ac:dyDescent="0.3">
      <c r="AO379" s="1"/>
      <c r="AP379" s="1" t="s">
        <v>645</v>
      </c>
      <c r="AQ379" s="1"/>
      <c r="AR379" s="1"/>
    </row>
    <row r="380" spans="41:44" x14ac:dyDescent="0.3">
      <c r="AO380" s="1"/>
      <c r="AP380" s="1" t="s">
        <v>646</v>
      </c>
      <c r="AQ380" s="1"/>
      <c r="AR380" s="1"/>
    </row>
    <row r="381" spans="41:44" x14ac:dyDescent="0.3">
      <c r="AO381" s="1"/>
      <c r="AP381" s="1" t="s">
        <v>647</v>
      </c>
      <c r="AQ381" s="1"/>
      <c r="AR381" s="1"/>
    </row>
    <row r="382" spans="41:44" x14ac:dyDescent="0.3">
      <c r="AO382" s="1"/>
      <c r="AP382" s="1" t="s">
        <v>648</v>
      </c>
      <c r="AQ382" s="1"/>
      <c r="AR382" s="1"/>
    </row>
    <row r="383" spans="41:44" x14ac:dyDescent="0.3">
      <c r="AO383" s="1"/>
      <c r="AP383" s="1" t="s">
        <v>649</v>
      </c>
      <c r="AQ383" s="1"/>
      <c r="AR383" s="1"/>
    </row>
    <row r="384" spans="41:44" x14ac:dyDescent="0.3">
      <c r="AO384" s="1"/>
      <c r="AP384" s="1" t="s">
        <v>650</v>
      </c>
      <c r="AQ384" s="1"/>
      <c r="AR384" s="1"/>
    </row>
    <row r="385" spans="41:44" x14ac:dyDescent="0.3">
      <c r="AO385" s="1"/>
      <c r="AP385" s="1" t="s">
        <v>651</v>
      </c>
      <c r="AQ385" s="1"/>
      <c r="AR385" s="1"/>
    </row>
    <row r="386" spans="41:44" x14ac:dyDescent="0.3">
      <c r="AO386" s="1"/>
      <c r="AP386" s="1" t="s">
        <v>652</v>
      </c>
      <c r="AQ386" s="1"/>
      <c r="AR386" s="1"/>
    </row>
    <row r="387" spans="41:44" x14ac:dyDescent="0.3">
      <c r="AO387" s="1"/>
      <c r="AP387" s="1" t="s">
        <v>653</v>
      </c>
      <c r="AQ387" s="1"/>
      <c r="AR387" s="1"/>
    </row>
    <row r="388" spans="41:44" x14ac:dyDescent="0.3">
      <c r="AO388" s="1"/>
      <c r="AP388" s="1" t="s">
        <v>654</v>
      </c>
      <c r="AQ388" s="1"/>
      <c r="AR388" s="1"/>
    </row>
    <row r="389" spans="41:44" x14ac:dyDescent="0.3">
      <c r="AO389" s="1"/>
      <c r="AP389" s="1" t="s">
        <v>655</v>
      </c>
      <c r="AQ389" s="1"/>
      <c r="AR389" s="1"/>
    </row>
    <row r="390" spans="41:44" x14ac:dyDescent="0.3">
      <c r="AO390" s="1"/>
      <c r="AP390" s="1" t="s">
        <v>656</v>
      </c>
      <c r="AQ390" s="1"/>
      <c r="AR390" s="1"/>
    </row>
    <row r="391" spans="41:44" x14ac:dyDescent="0.3">
      <c r="AO391" s="1"/>
      <c r="AP391" s="1" t="s">
        <v>657</v>
      </c>
      <c r="AQ391" s="1"/>
      <c r="AR391" s="1"/>
    </row>
    <row r="392" spans="41:44" x14ac:dyDescent="0.3">
      <c r="AO392" s="1"/>
      <c r="AP392" s="1" t="s">
        <v>658</v>
      </c>
      <c r="AQ392" s="1"/>
      <c r="AR392" s="1"/>
    </row>
    <row r="393" spans="41:44" x14ac:dyDescent="0.3">
      <c r="AO393" s="1"/>
      <c r="AP393" s="1" t="s">
        <v>659</v>
      </c>
      <c r="AQ393" s="1"/>
      <c r="AR393" s="1"/>
    </row>
    <row r="394" spans="41:44" x14ac:dyDescent="0.3">
      <c r="AO394" s="1"/>
      <c r="AP394" s="1" t="s">
        <v>660</v>
      </c>
      <c r="AQ394" s="1"/>
      <c r="AR394" s="1"/>
    </row>
    <row r="395" spans="41:44" x14ac:dyDescent="0.3">
      <c r="AO395" s="1"/>
      <c r="AP395" s="1" t="s">
        <v>661</v>
      </c>
      <c r="AQ395" s="1"/>
      <c r="AR395" s="1"/>
    </row>
    <row r="396" spans="41:44" x14ac:dyDescent="0.3">
      <c r="AO396" s="1"/>
      <c r="AP396" s="1" t="s">
        <v>662</v>
      </c>
      <c r="AQ396" s="1"/>
      <c r="AR396" s="1"/>
    </row>
    <row r="397" spans="41:44" x14ac:dyDescent="0.3">
      <c r="AO397" s="1"/>
      <c r="AP397" s="1" t="s">
        <v>663</v>
      </c>
      <c r="AQ397" s="1"/>
      <c r="AR397" s="1"/>
    </row>
    <row r="398" spans="41:44" x14ac:dyDescent="0.3">
      <c r="AO398" s="1"/>
      <c r="AP398" s="1" t="s">
        <v>664</v>
      </c>
      <c r="AQ398" s="1"/>
      <c r="AR398" s="1"/>
    </row>
    <row r="399" spans="41:44" x14ac:dyDescent="0.3">
      <c r="AO399" s="1"/>
      <c r="AP399" s="1" t="s">
        <v>665</v>
      </c>
      <c r="AQ399" s="1"/>
      <c r="AR399" s="1"/>
    </row>
    <row r="400" spans="41:44" x14ac:dyDescent="0.3">
      <c r="AO400" s="1"/>
      <c r="AP400" s="1" t="s">
        <v>666</v>
      </c>
      <c r="AQ400" s="1"/>
      <c r="AR400" s="1"/>
    </row>
    <row r="401" spans="41:44" x14ac:dyDescent="0.3">
      <c r="AO401" s="1"/>
      <c r="AP401" s="1" t="s">
        <v>667</v>
      </c>
      <c r="AQ401" s="1"/>
      <c r="AR401" s="1"/>
    </row>
    <row r="402" spans="41:44" x14ac:dyDescent="0.3">
      <c r="AO402" s="1"/>
      <c r="AP402" s="1" t="s">
        <v>668</v>
      </c>
      <c r="AQ402" s="1"/>
      <c r="AR402" s="1"/>
    </row>
    <row r="403" spans="41:44" x14ac:dyDescent="0.3">
      <c r="AO403" s="1"/>
      <c r="AP403" s="1" t="s">
        <v>669</v>
      </c>
      <c r="AQ403" s="1"/>
      <c r="AR403" s="1"/>
    </row>
    <row r="404" spans="41:44" x14ac:dyDescent="0.3">
      <c r="AO404" s="1"/>
      <c r="AP404" s="1" t="s">
        <v>670</v>
      </c>
      <c r="AQ404" s="1"/>
      <c r="AR404" s="1"/>
    </row>
    <row r="405" spans="41:44" x14ac:dyDescent="0.3">
      <c r="AO405" s="1"/>
      <c r="AP405" s="1" t="s">
        <v>671</v>
      </c>
      <c r="AQ405" s="1"/>
      <c r="AR405" s="1"/>
    </row>
    <row r="406" spans="41:44" x14ac:dyDescent="0.3">
      <c r="AO406" s="1"/>
      <c r="AP406" s="1" t="s">
        <v>672</v>
      </c>
      <c r="AQ406" s="1"/>
      <c r="AR406" s="1"/>
    </row>
    <row r="407" spans="41:44" x14ac:dyDescent="0.3">
      <c r="AO407" s="1"/>
      <c r="AP407" s="1" t="s">
        <v>673</v>
      </c>
      <c r="AQ407" s="1"/>
      <c r="AR407" s="1"/>
    </row>
    <row r="408" spans="41:44" x14ac:dyDescent="0.3">
      <c r="AO408" s="1"/>
      <c r="AP408" s="1" t="s">
        <v>674</v>
      </c>
      <c r="AQ408" s="1"/>
      <c r="AR408" s="1"/>
    </row>
    <row r="409" spans="41:44" x14ac:dyDescent="0.3">
      <c r="AO409" s="1"/>
      <c r="AP409" s="1" t="s">
        <v>675</v>
      </c>
      <c r="AQ409" s="1"/>
      <c r="AR409" s="1"/>
    </row>
    <row r="410" spans="41:44" x14ac:dyDescent="0.3">
      <c r="AO410" s="1"/>
      <c r="AP410" s="1" t="s">
        <v>676</v>
      </c>
      <c r="AQ410" s="1"/>
      <c r="AR410" s="1"/>
    </row>
    <row r="411" spans="41:44" x14ac:dyDescent="0.3">
      <c r="AO411" s="1"/>
      <c r="AP411" s="1" t="s">
        <v>677</v>
      </c>
      <c r="AQ411" s="1"/>
      <c r="AR411" s="1"/>
    </row>
    <row r="412" spans="41:44" x14ac:dyDescent="0.3">
      <c r="AO412" s="1"/>
      <c r="AP412" s="1" t="s">
        <v>678</v>
      </c>
      <c r="AQ412" s="1"/>
      <c r="AR412" s="1"/>
    </row>
    <row r="413" spans="41:44" x14ac:dyDescent="0.3">
      <c r="AO413" s="1"/>
      <c r="AP413" s="1" t="s">
        <v>679</v>
      </c>
      <c r="AQ413" s="1"/>
      <c r="AR413" s="1"/>
    </row>
    <row r="414" spans="41:44" x14ac:dyDescent="0.3">
      <c r="AO414" s="1"/>
      <c r="AP414" s="1" t="s">
        <v>680</v>
      </c>
      <c r="AQ414" s="1"/>
      <c r="AR414" s="1"/>
    </row>
    <row r="415" spans="41:44" x14ac:dyDescent="0.3">
      <c r="AO415" s="1"/>
      <c r="AP415" s="1" t="s">
        <v>681</v>
      </c>
      <c r="AQ415" s="1"/>
      <c r="AR415" s="1"/>
    </row>
    <row r="416" spans="41:44" x14ac:dyDescent="0.3">
      <c r="AO416" s="1"/>
      <c r="AP416" s="1" t="s">
        <v>682</v>
      </c>
      <c r="AQ416" s="1"/>
      <c r="AR416" s="1"/>
    </row>
    <row r="417" spans="41:44" x14ac:dyDescent="0.3">
      <c r="AO417" s="1"/>
      <c r="AP417" s="1" t="s">
        <v>683</v>
      </c>
      <c r="AQ417" s="1"/>
      <c r="AR417" s="1"/>
    </row>
    <row r="418" spans="41:44" x14ac:dyDescent="0.3">
      <c r="AO418" s="1"/>
      <c r="AP418" s="1" t="s">
        <v>684</v>
      </c>
      <c r="AQ418" s="1"/>
      <c r="AR418" s="1"/>
    </row>
    <row r="419" spans="41:44" x14ac:dyDescent="0.3">
      <c r="AO419" s="1"/>
      <c r="AP419" s="1" t="s">
        <v>685</v>
      </c>
      <c r="AQ419" s="1"/>
      <c r="AR419" s="1"/>
    </row>
    <row r="420" spans="41:44" x14ac:dyDescent="0.3">
      <c r="AO420" s="1"/>
      <c r="AP420" s="1" t="s">
        <v>686</v>
      </c>
      <c r="AQ420" s="1"/>
      <c r="AR420" s="1"/>
    </row>
    <row r="421" spans="41:44" x14ac:dyDescent="0.3">
      <c r="AO421" s="1"/>
      <c r="AP421" s="1" t="s">
        <v>687</v>
      </c>
      <c r="AQ421" s="1"/>
      <c r="AR421" s="1"/>
    </row>
    <row r="422" spans="41:44" x14ac:dyDescent="0.3">
      <c r="AO422" s="1"/>
      <c r="AP422" s="1" t="s">
        <v>688</v>
      </c>
      <c r="AQ422" s="1"/>
      <c r="AR422" s="1"/>
    </row>
    <row r="423" spans="41:44" x14ac:dyDescent="0.3">
      <c r="AO423" s="1"/>
      <c r="AP423" s="1" t="s">
        <v>689</v>
      </c>
      <c r="AQ423" s="1"/>
      <c r="AR423" s="1"/>
    </row>
    <row r="424" spans="41:44" x14ac:dyDescent="0.3">
      <c r="AO424" s="1"/>
      <c r="AP424" s="1" t="s">
        <v>690</v>
      </c>
      <c r="AQ424" s="1"/>
      <c r="AR424" s="1"/>
    </row>
    <row r="425" spans="41:44" x14ac:dyDescent="0.3">
      <c r="AO425" s="1"/>
      <c r="AP425" s="1" t="s">
        <v>691</v>
      </c>
      <c r="AQ425" s="1"/>
      <c r="AR425" s="1"/>
    </row>
    <row r="426" spans="41:44" x14ac:dyDescent="0.3">
      <c r="AO426" s="1"/>
      <c r="AP426" s="1" t="s">
        <v>692</v>
      </c>
      <c r="AQ426" s="1"/>
      <c r="AR426" s="1"/>
    </row>
    <row r="427" spans="41:44" x14ac:dyDescent="0.3">
      <c r="AO427" s="1"/>
      <c r="AP427" s="1" t="s">
        <v>693</v>
      </c>
      <c r="AQ427" s="1"/>
      <c r="AR427" s="1"/>
    </row>
    <row r="428" spans="41:44" x14ac:dyDescent="0.3">
      <c r="AO428" s="1"/>
      <c r="AP428" s="1" t="s">
        <v>694</v>
      </c>
      <c r="AQ428" s="1"/>
      <c r="AR428" s="1"/>
    </row>
    <row r="429" spans="41:44" x14ac:dyDescent="0.3">
      <c r="AO429" s="1"/>
      <c r="AP429" s="1" t="s">
        <v>695</v>
      </c>
      <c r="AQ429" s="1"/>
      <c r="AR429" s="1"/>
    </row>
    <row r="430" spans="41:44" x14ac:dyDescent="0.3">
      <c r="AO430" s="1"/>
      <c r="AP430" s="1" t="s">
        <v>696</v>
      </c>
      <c r="AQ430" s="1"/>
      <c r="AR430" s="1"/>
    </row>
    <row r="431" spans="41:44" x14ac:dyDescent="0.3">
      <c r="AO431" s="1"/>
      <c r="AP431" s="1" t="s">
        <v>697</v>
      </c>
      <c r="AQ431" s="1"/>
      <c r="AR431" s="1"/>
    </row>
    <row r="432" spans="41:44" x14ac:dyDescent="0.3">
      <c r="AO432" s="1"/>
      <c r="AP432" s="1" t="s">
        <v>698</v>
      </c>
      <c r="AQ432" s="1"/>
      <c r="AR432" s="1"/>
    </row>
    <row r="433" spans="41:44" x14ac:dyDescent="0.3">
      <c r="AO433" s="1"/>
      <c r="AP433" s="1" t="s">
        <v>699</v>
      </c>
      <c r="AQ433" s="1"/>
      <c r="AR433" s="1"/>
    </row>
    <row r="434" spans="41:44" x14ac:dyDescent="0.3">
      <c r="AO434" s="1"/>
      <c r="AP434" s="1" t="s">
        <v>700</v>
      </c>
      <c r="AQ434" s="1"/>
      <c r="AR434" s="1"/>
    </row>
    <row r="435" spans="41:44" x14ac:dyDescent="0.3">
      <c r="AO435" s="1"/>
      <c r="AP435" s="1" t="s">
        <v>701</v>
      </c>
      <c r="AQ435" s="1"/>
      <c r="AR435" s="1"/>
    </row>
    <row r="436" spans="41:44" x14ac:dyDescent="0.3">
      <c r="AO436" s="1"/>
      <c r="AP436" s="1" t="s">
        <v>702</v>
      </c>
      <c r="AQ436" s="1"/>
      <c r="AR436" s="1"/>
    </row>
    <row r="437" spans="41:44" x14ac:dyDescent="0.3">
      <c r="AO437" s="1"/>
      <c r="AP437" s="1" t="s">
        <v>703</v>
      </c>
      <c r="AQ437" s="1"/>
      <c r="AR437" s="1"/>
    </row>
    <row r="438" spans="41:44" x14ac:dyDescent="0.3">
      <c r="AO438" s="1"/>
      <c r="AP438" s="1" t="s">
        <v>704</v>
      </c>
      <c r="AQ438" s="1"/>
      <c r="AR438" s="1"/>
    </row>
    <row r="439" spans="41:44" x14ac:dyDescent="0.3">
      <c r="AO439" s="1"/>
      <c r="AP439" s="1" t="s">
        <v>705</v>
      </c>
      <c r="AQ439" s="1"/>
      <c r="AR439" s="1"/>
    </row>
    <row r="440" spans="41:44" x14ac:dyDescent="0.3">
      <c r="AO440" s="1"/>
      <c r="AP440" s="1" t="s">
        <v>706</v>
      </c>
      <c r="AQ440" s="1"/>
      <c r="AR440" s="1"/>
    </row>
    <row r="441" spans="41:44" x14ac:dyDescent="0.3">
      <c r="AO441" s="1"/>
      <c r="AP441" s="1" t="s">
        <v>707</v>
      </c>
      <c r="AQ441" s="1"/>
      <c r="AR441" s="1"/>
    </row>
    <row r="442" spans="41:44" x14ac:dyDescent="0.3">
      <c r="AO442" s="1"/>
      <c r="AP442" s="1" t="s">
        <v>708</v>
      </c>
      <c r="AQ442" s="1"/>
      <c r="AR442" s="1"/>
    </row>
    <row r="443" spans="41:44" x14ac:dyDescent="0.3">
      <c r="AO443" s="1"/>
      <c r="AP443" s="1" t="s">
        <v>709</v>
      </c>
      <c r="AQ443" s="1"/>
      <c r="AR443" s="1"/>
    </row>
    <row r="444" spans="41:44" x14ac:dyDescent="0.3">
      <c r="AO444" s="1"/>
      <c r="AP444" s="1" t="s">
        <v>710</v>
      </c>
      <c r="AQ444" s="1"/>
      <c r="AR444" s="1"/>
    </row>
    <row r="445" spans="41:44" x14ac:dyDescent="0.3">
      <c r="AO445" s="1"/>
      <c r="AP445" s="1" t="s">
        <v>711</v>
      </c>
      <c r="AQ445" s="1"/>
      <c r="AR445" s="1"/>
    </row>
    <row r="446" spans="41:44" x14ac:dyDescent="0.3">
      <c r="AO446" s="1"/>
      <c r="AP446" s="1" t="s">
        <v>712</v>
      </c>
      <c r="AQ446" s="1"/>
      <c r="AR446" s="1"/>
    </row>
    <row r="447" spans="41:44" x14ac:dyDescent="0.3">
      <c r="AO447" s="1"/>
      <c r="AP447" s="1" t="s">
        <v>713</v>
      </c>
      <c r="AQ447" s="1"/>
      <c r="AR447" s="1"/>
    </row>
    <row r="448" spans="41:44" x14ac:dyDescent="0.3">
      <c r="AO448" s="1"/>
      <c r="AP448" s="1" t="s">
        <v>714</v>
      </c>
      <c r="AQ448" s="1"/>
      <c r="AR448" s="1"/>
    </row>
    <row r="449" spans="41:44" x14ac:dyDescent="0.3">
      <c r="AO449" s="1"/>
      <c r="AP449" s="1" t="s">
        <v>715</v>
      </c>
      <c r="AQ449" s="1"/>
      <c r="AR449" s="1"/>
    </row>
    <row r="450" spans="41:44" x14ac:dyDescent="0.3">
      <c r="AO450" s="1"/>
      <c r="AP450" s="1" t="s">
        <v>716</v>
      </c>
      <c r="AQ450" s="1"/>
      <c r="AR450" s="1"/>
    </row>
    <row r="451" spans="41:44" x14ac:dyDescent="0.3">
      <c r="AO451" s="1"/>
      <c r="AP451" s="1" t="s">
        <v>717</v>
      </c>
      <c r="AQ451" s="1"/>
      <c r="AR451" s="1"/>
    </row>
    <row r="452" spans="41:44" x14ac:dyDescent="0.3">
      <c r="AO452" s="1"/>
      <c r="AP452" s="1" t="s">
        <v>718</v>
      </c>
      <c r="AQ452" s="1"/>
      <c r="AR452" s="1"/>
    </row>
    <row r="453" spans="41:44" x14ac:dyDescent="0.3">
      <c r="AO453" s="1"/>
      <c r="AP453" s="1" t="s">
        <v>719</v>
      </c>
      <c r="AQ453" s="1"/>
      <c r="AR453" s="1"/>
    </row>
    <row r="454" spans="41:44" x14ac:dyDescent="0.3">
      <c r="AO454" s="1"/>
      <c r="AP454" s="1" t="s">
        <v>720</v>
      </c>
      <c r="AQ454" s="1"/>
      <c r="AR454" s="1"/>
    </row>
    <row r="455" spans="41:44" x14ac:dyDescent="0.3">
      <c r="AO455" s="1"/>
      <c r="AP455" s="1" t="s">
        <v>721</v>
      </c>
      <c r="AQ455" s="1"/>
      <c r="AR455" s="1"/>
    </row>
    <row r="456" spans="41:44" x14ac:dyDescent="0.3">
      <c r="AO456" s="1"/>
      <c r="AP456" s="1" t="s">
        <v>722</v>
      </c>
      <c r="AQ456" s="1"/>
      <c r="AR456" s="1"/>
    </row>
    <row r="457" spans="41:44" x14ac:dyDescent="0.3">
      <c r="AO457" s="1"/>
      <c r="AP457" s="1" t="s">
        <v>723</v>
      </c>
      <c r="AQ457" s="1"/>
      <c r="AR457" s="1"/>
    </row>
    <row r="458" spans="41:44" x14ac:dyDescent="0.3">
      <c r="AO458" s="1"/>
      <c r="AP458" s="1" t="s">
        <v>724</v>
      </c>
      <c r="AQ458" s="1"/>
      <c r="AR458" s="1"/>
    </row>
    <row r="459" spans="41:44" x14ac:dyDescent="0.3">
      <c r="AO459" s="1"/>
      <c r="AP459" s="1" t="s">
        <v>725</v>
      </c>
      <c r="AQ459" s="1"/>
      <c r="AR459" s="1"/>
    </row>
    <row r="460" spans="41:44" x14ac:dyDescent="0.3">
      <c r="AO460" s="1"/>
      <c r="AP460" s="1" t="s">
        <v>726</v>
      </c>
      <c r="AQ460" s="1"/>
      <c r="AR460" s="1"/>
    </row>
    <row r="461" spans="41:44" x14ac:dyDescent="0.3">
      <c r="AO461" s="1"/>
      <c r="AP461" s="1" t="s">
        <v>727</v>
      </c>
      <c r="AQ461" s="1"/>
      <c r="AR461" s="1"/>
    </row>
    <row r="462" spans="41:44" x14ac:dyDescent="0.3">
      <c r="AO462" s="1"/>
      <c r="AP462" s="1" t="s">
        <v>728</v>
      </c>
      <c r="AQ462" s="1"/>
      <c r="AR462" s="1"/>
    </row>
    <row r="463" spans="41:44" x14ac:dyDescent="0.3">
      <c r="AO463" s="1"/>
      <c r="AP463" s="1" t="s">
        <v>729</v>
      </c>
      <c r="AQ463" s="1"/>
      <c r="AR463" s="1"/>
    </row>
    <row r="464" spans="41:44" x14ac:dyDescent="0.3">
      <c r="AO464" s="1"/>
      <c r="AP464" s="1" t="s">
        <v>730</v>
      </c>
      <c r="AQ464" s="1"/>
      <c r="AR464" s="1"/>
    </row>
    <row r="465" spans="41:44" x14ac:dyDescent="0.3">
      <c r="AO465" s="1"/>
      <c r="AP465" s="1" t="s">
        <v>731</v>
      </c>
      <c r="AQ465" s="1"/>
      <c r="AR465" s="1"/>
    </row>
    <row r="466" spans="41:44" x14ac:dyDescent="0.3">
      <c r="AO466" s="1"/>
      <c r="AP466" s="1" t="s">
        <v>732</v>
      </c>
      <c r="AQ466" s="1"/>
      <c r="AR466" s="1"/>
    </row>
    <row r="467" spans="41:44" x14ac:dyDescent="0.3">
      <c r="AO467" s="1"/>
      <c r="AP467" s="1" t="s">
        <v>733</v>
      </c>
      <c r="AQ467" s="1"/>
      <c r="AR467" s="1"/>
    </row>
    <row r="468" spans="41:44" x14ac:dyDescent="0.3">
      <c r="AO468" s="1"/>
      <c r="AP468" s="1" t="s">
        <v>734</v>
      </c>
      <c r="AQ468" s="1"/>
      <c r="AR468" s="1"/>
    </row>
    <row r="469" spans="41:44" x14ac:dyDescent="0.3">
      <c r="AO469" s="1"/>
      <c r="AP469" s="1" t="s">
        <v>735</v>
      </c>
      <c r="AQ469" s="1"/>
      <c r="AR469" s="1"/>
    </row>
    <row r="470" spans="41:44" x14ac:dyDescent="0.3">
      <c r="AO470" s="1"/>
      <c r="AP470" s="1" t="s">
        <v>736</v>
      </c>
      <c r="AQ470" s="1"/>
      <c r="AR470" s="1"/>
    </row>
    <row r="471" spans="41:44" x14ac:dyDescent="0.3">
      <c r="AO471" s="1"/>
      <c r="AP471" s="1" t="s">
        <v>737</v>
      </c>
      <c r="AQ471" s="1"/>
      <c r="AR471" s="1"/>
    </row>
    <row r="472" spans="41:44" x14ac:dyDescent="0.3">
      <c r="AO472" s="1"/>
      <c r="AP472" s="1" t="s">
        <v>738</v>
      </c>
      <c r="AQ472" s="1"/>
      <c r="AR472" s="1"/>
    </row>
    <row r="473" spans="41:44" x14ac:dyDescent="0.3">
      <c r="AO473" s="1"/>
      <c r="AP473" s="1" t="s">
        <v>739</v>
      </c>
      <c r="AQ473" s="1"/>
      <c r="AR473" s="1"/>
    </row>
    <row r="474" spans="41:44" x14ac:dyDescent="0.3">
      <c r="AO474" s="1"/>
      <c r="AP474" s="1" t="s">
        <v>740</v>
      </c>
      <c r="AQ474" s="1"/>
      <c r="AR474" s="1"/>
    </row>
    <row r="475" spans="41:44" x14ac:dyDescent="0.3">
      <c r="AO475" s="1"/>
      <c r="AP475" s="1" t="s">
        <v>741</v>
      </c>
      <c r="AQ475" s="1"/>
      <c r="AR475" s="1"/>
    </row>
    <row r="476" spans="41:44" x14ac:dyDescent="0.3">
      <c r="AO476" s="1"/>
      <c r="AP476" s="1" t="s">
        <v>742</v>
      </c>
      <c r="AQ476" s="1"/>
      <c r="AR476" s="1"/>
    </row>
    <row r="477" spans="41:44" x14ac:dyDescent="0.3">
      <c r="AO477" s="1"/>
      <c r="AP477" s="1" t="s">
        <v>743</v>
      </c>
      <c r="AQ477" s="1"/>
      <c r="AR477" s="1"/>
    </row>
    <row r="478" spans="41:44" x14ac:dyDescent="0.3">
      <c r="AO478" s="1"/>
      <c r="AP478" s="1" t="s">
        <v>744</v>
      </c>
      <c r="AQ478" s="1"/>
      <c r="AR478" s="1"/>
    </row>
    <row r="479" spans="41:44" x14ac:dyDescent="0.3">
      <c r="AO479" s="1"/>
      <c r="AP479" s="1" t="s">
        <v>745</v>
      </c>
      <c r="AQ479" s="1"/>
      <c r="AR479" s="1"/>
    </row>
    <row r="480" spans="41:44" x14ac:dyDescent="0.3">
      <c r="AO480" s="1"/>
      <c r="AP480" s="1" t="s">
        <v>746</v>
      </c>
      <c r="AQ480" s="1"/>
      <c r="AR480" s="1"/>
    </row>
    <row r="481" spans="41:44" x14ac:dyDescent="0.3">
      <c r="AO481" s="1"/>
      <c r="AP481" s="1" t="s">
        <v>747</v>
      </c>
      <c r="AQ481" s="1"/>
      <c r="AR481" s="1"/>
    </row>
    <row r="482" spans="41:44" x14ac:dyDescent="0.3">
      <c r="AO482" s="1"/>
      <c r="AP482" s="1" t="s">
        <v>748</v>
      </c>
      <c r="AQ482" s="1"/>
      <c r="AR482" s="1"/>
    </row>
    <row r="483" spans="41:44" x14ac:dyDescent="0.3">
      <c r="AO483" s="1"/>
      <c r="AP483" s="1" t="s">
        <v>749</v>
      </c>
      <c r="AQ483" s="1"/>
      <c r="AR483" s="1"/>
    </row>
    <row r="484" spans="41:44" x14ac:dyDescent="0.3">
      <c r="AO484" s="1"/>
      <c r="AP484" s="1" t="s">
        <v>750</v>
      </c>
      <c r="AQ484" s="1"/>
      <c r="AR484" s="1"/>
    </row>
    <row r="485" spans="41:44" x14ac:dyDescent="0.3">
      <c r="AO485" s="1"/>
      <c r="AP485" s="1" t="s">
        <v>751</v>
      </c>
      <c r="AQ485" s="1"/>
      <c r="AR485" s="1"/>
    </row>
    <row r="486" spans="41:44" x14ac:dyDescent="0.3">
      <c r="AO486" s="1"/>
      <c r="AP486" s="1" t="s">
        <v>752</v>
      </c>
      <c r="AQ486" s="1"/>
      <c r="AR486" s="1"/>
    </row>
    <row r="487" spans="41:44" x14ac:dyDescent="0.3">
      <c r="AO487" s="1"/>
      <c r="AP487" s="1" t="s">
        <v>753</v>
      </c>
      <c r="AQ487" s="1"/>
      <c r="AR487" s="1"/>
    </row>
    <row r="488" spans="41:44" x14ac:dyDescent="0.3">
      <c r="AO488" s="1"/>
      <c r="AP488" s="1" t="s">
        <v>754</v>
      </c>
      <c r="AQ488" s="1"/>
      <c r="AR488" s="1"/>
    </row>
    <row r="489" spans="41:44" x14ac:dyDescent="0.3">
      <c r="AO489" s="1"/>
      <c r="AP489" s="1" t="s">
        <v>755</v>
      </c>
      <c r="AQ489" s="1"/>
      <c r="AR489" s="1"/>
    </row>
    <row r="490" spans="41:44" x14ac:dyDescent="0.3">
      <c r="AO490" s="1"/>
      <c r="AP490" s="1" t="s">
        <v>756</v>
      </c>
      <c r="AQ490" s="1"/>
      <c r="AR490" s="1"/>
    </row>
    <row r="491" spans="41:44" x14ac:dyDescent="0.3">
      <c r="AO491" s="1"/>
      <c r="AP491" s="1" t="s">
        <v>757</v>
      </c>
      <c r="AQ491" s="1"/>
      <c r="AR491" s="1"/>
    </row>
    <row r="492" spans="41:44" x14ac:dyDescent="0.3">
      <c r="AO492" s="1"/>
      <c r="AP492" s="1" t="s">
        <v>758</v>
      </c>
      <c r="AQ492" s="1"/>
      <c r="AR492" s="1"/>
    </row>
    <row r="493" spans="41:44" x14ac:dyDescent="0.3">
      <c r="AO493" s="1"/>
      <c r="AP493" s="1" t="s">
        <v>759</v>
      </c>
      <c r="AQ493" s="1"/>
      <c r="AR493" s="1"/>
    </row>
    <row r="494" spans="41:44" x14ac:dyDescent="0.3">
      <c r="AO494" s="1"/>
      <c r="AP494" s="1" t="s">
        <v>760</v>
      </c>
      <c r="AQ494" s="1"/>
      <c r="AR494" s="1"/>
    </row>
    <row r="495" spans="41:44" x14ac:dyDescent="0.3">
      <c r="AO495" s="1"/>
      <c r="AP495" s="1" t="s">
        <v>761</v>
      </c>
      <c r="AQ495" s="1"/>
      <c r="AR495" s="1"/>
    </row>
    <row r="496" spans="41:44" x14ac:dyDescent="0.3">
      <c r="AO496" s="1"/>
      <c r="AP496" s="1" t="s">
        <v>762</v>
      </c>
      <c r="AQ496" s="1"/>
      <c r="AR496" s="1"/>
    </row>
    <row r="497" spans="41:44" x14ac:dyDescent="0.3">
      <c r="AO497" s="1"/>
      <c r="AP497" s="1" t="s">
        <v>763</v>
      </c>
      <c r="AQ497" s="1"/>
      <c r="AR497" s="1"/>
    </row>
    <row r="498" spans="41:44" x14ac:dyDescent="0.3">
      <c r="AO498" s="1"/>
      <c r="AP498" s="1" t="s">
        <v>764</v>
      </c>
      <c r="AQ498" s="1"/>
      <c r="AR498" s="1"/>
    </row>
    <row r="499" spans="41:44" x14ac:dyDescent="0.3">
      <c r="AO499" s="1"/>
      <c r="AP499" s="1" t="s">
        <v>765</v>
      </c>
      <c r="AQ499" s="1"/>
      <c r="AR499" s="1"/>
    </row>
    <row r="500" spans="41:44" x14ac:dyDescent="0.3">
      <c r="AO500" s="1"/>
      <c r="AP500" s="1" t="s">
        <v>766</v>
      </c>
      <c r="AQ500" s="1"/>
      <c r="AR500" s="1"/>
    </row>
    <row r="501" spans="41:44" x14ac:dyDescent="0.3">
      <c r="AO501" s="1"/>
      <c r="AP501" s="1" t="s">
        <v>767</v>
      </c>
      <c r="AQ501" s="1"/>
      <c r="AR501" s="1"/>
    </row>
    <row r="502" spans="41:44" x14ac:dyDescent="0.3">
      <c r="AO502" s="1"/>
      <c r="AP502" s="1" t="s">
        <v>768</v>
      </c>
      <c r="AQ502" s="1"/>
      <c r="AR502" s="1"/>
    </row>
    <row r="503" spans="41:44" x14ac:dyDescent="0.3">
      <c r="AO503" s="1"/>
      <c r="AP503" s="1" t="s">
        <v>769</v>
      </c>
      <c r="AQ503" s="1"/>
      <c r="AR503" s="1"/>
    </row>
    <row r="504" spans="41:44" x14ac:dyDescent="0.3">
      <c r="AO504" s="1"/>
      <c r="AP504" s="1" t="s">
        <v>770</v>
      </c>
      <c r="AQ504" s="1"/>
      <c r="AR504" s="1"/>
    </row>
    <row r="505" spans="41:44" x14ac:dyDescent="0.3">
      <c r="AO505" s="1"/>
      <c r="AP505" s="1" t="s">
        <v>771</v>
      </c>
      <c r="AQ505" s="1"/>
      <c r="AR505" s="1"/>
    </row>
    <row r="506" spans="41:44" x14ac:dyDescent="0.3">
      <c r="AO506" s="1"/>
      <c r="AP506" s="1" t="s">
        <v>772</v>
      </c>
      <c r="AQ506" s="1"/>
      <c r="AR506" s="1"/>
    </row>
    <row r="507" spans="41:44" x14ac:dyDescent="0.3">
      <c r="AO507" s="1"/>
      <c r="AP507" s="1" t="s">
        <v>773</v>
      </c>
      <c r="AQ507" s="1"/>
      <c r="AR507" s="1"/>
    </row>
    <row r="508" spans="41:44" x14ac:dyDescent="0.3">
      <c r="AO508" s="1"/>
      <c r="AP508" s="1" t="s">
        <v>774</v>
      </c>
      <c r="AQ508" s="1"/>
      <c r="AR508" s="1"/>
    </row>
    <row r="509" spans="41:44" x14ac:dyDescent="0.3">
      <c r="AO509" s="1"/>
      <c r="AP509" s="1" t="s">
        <v>775</v>
      </c>
      <c r="AQ509" s="1"/>
      <c r="AR509" s="1"/>
    </row>
    <row r="510" spans="41:44" x14ac:dyDescent="0.3">
      <c r="AO510" s="1"/>
      <c r="AP510" s="1" t="s">
        <v>776</v>
      </c>
      <c r="AQ510" s="1"/>
      <c r="AR510" s="1"/>
    </row>
    <row r="511" spans="41:44" x14ac:dyDescent="0.3">
      <c r="AO511" s="1"/>
      <c r="AP511" s="1" t="s">
        <v>777</v>
      </c>
      <c r="AQ511" s="1"/>
      <c r="AR511" s="1"/>
    </row>
    <row r="512" spans="41:44" x14ac:dyDescent="0.3">
      <c r="AO512" s="1"/>
      <c r="AP512" s="1" t="s">
        <v>778</v>
      </c>
      <c r="AQ512" s="1"/>
      <c r="AR512" s="1"/>
    </row>
    <row r="513" spans="41:44" x14ac:dyDescent="0.3">
      <c r="AO513" s="1"/>
      <c r="AP513" s="1" t="s">
        <v>779</v>
      </c>
      <c r="AQ513" s="1"/>
      <c r="AR513" s="1"/>
    </row>
    <row r="514" spans="41:44" x14ac:dyDescent="0.3">
      <c r="AO514" s="1"/>
      <c r="AP514" s="1" t="s">
        <v>780</v>
      </c>
      <c r="AQ514" s="1"/>
      <c r="AR514" s="1"/>
    </row>
    <row r="515" spans="41:44" x14ac:dyDescent="0.3">
      <c r="AO515" s="1"/>
      <c r="AP515" s="1" t="s">
        <v>781</v>
      </c>
      <c r="AQ515" s="1"/>
      <c r="AR515" s="1"/>
    </row>
    <row r="516" spans="41:44" x14ac:dyDescent="0.3">
      <c r="AO516" s="1"/>
      <c r="AP516" s="1" t="s">
        <v>782</v>
      </c>
      <c r="AQ516" s="1"/>
      <c r="AR516" s="1"/>
    </row>
    <row r="517" spans="41:44" x14ac:dyDescent="0.3">
      <c r="AO517" s="1"/>
      <c r="AP517" s="1" t="s">
        <v>783</v>
      </c>
      <c r="AQ517" s="1"/>
      <c r="AR517" s="1"/>
    </row>
    <row r="518" spans="41:44" x14ac:dyDescent="0.3">
      <c r="AO518" s="1"/>
      <c r="AP518" s="1" t="s">
        <v>784</v>
      </c>
      <c r="AQ518" s="1"/>
      <c r="AR518" s="1"/>
    </row>
    <row r="519" spans="41:44" x14ac:dyDescent="0.3">
      <c r="AO519" s="1"/>
      <c r="AP519" s="1" t="s">
        <v>785</v>
      </c>
      <c r="AQ519" s="1"/>
      <c r="AR519" s="1"/>
    </row>
    <row r="520" spans="41:44" x14ac:dyDescent="0.3">
      <c r="AO520" s="1"/>
      <c r="AP520" s="1" t="s">
        <v>786</v>
      </c>
      <c r="AQ520" s="1"/>
      <c r="AR520" s="1"/>
    </row>
    <row r="521" spans="41:44" x14ac:dyDescent="0.3">
      <c r="AO521" s="1"/>
      <c r="AP521" s="1" t="s">
        <v>787</v>
      </c>
      <c r="AQ521" s="1"/>
      <c r="AR521" s="1"/>
    </row>
    <row r="522" spans="41:44" x14ac:dyDescent="0.3">
      <c r="AO522" s="1"/>
      <c r="AP522" s="1" t="s">
        <v>788</v>
      </c>
      <c r="AQ522" s="1"/>
      <c r="AR522" s="1"/>
    </row>
    <row r="523" spans="41:44" x14ac:dyDescent="0.3">
      <c r="AO523" s="1"/>
      <c r="AP523" s="1" t="s">
        <v>789</v>
      </c>
      <c r="AQ523" s="1"/>
      <c r="AR523" s="1"/>
    </row>
    <row r="524" spans="41:44" x14ac:dyDescent="0.3">
      <c r="AO524" s="1"/>
      <c r="AP524" s="1" t="s">
        <v>790</v>
      </c>
      <c r="AQ524" s="1"/>
      <c r="AR524" s="1"/>
    </row>
    <row r="525" spans="41:44" x14ac:dyDescent="0.3">
      <c r="AO525" s="1"/>
      <c r="AP525" s="1" t="s">
        <v>791</v>
      </c>
      <c r="AQ525" s="1"/>
      <c r="AR525" s="1"/>
    </row>
    <row r="526" spans="41:44" x14ac:dyDescent="0.3">
      <c r="AO526" s="1"/>
      <c r="AP526" s="1" t="s">
        <v>792</v>
      </c>
      <c r="AQ526" s="1"/>
      <c r="AR526" s="1"/>
    </row>
    <row r="527" spans="41:44" x14ac:dyDescent="0.3">
      <c r="AO527" s="1"/>
      <c r="AP527" s="1" t="s">
        <v>793</v>
      </c>
      <c r="AQ527" s="1"/>
      <c r="AR527" s="1"/>
    </row>
    <row r="528" spans="41:44" x14ac:dyDescent="0.3">
      <c r="AO528" s="1"/>
      <c r="AP528" s="1" t="s">
        <v>794</v>
      </c>
      <c r="AQ528" s="1"/>
      <c r="AR528" s="1"/>
    </row>
    <row r="529" spans="41:44" x14ac:dyDescent="0.3">
      <c r="AO529" s="1"/>
      <c r="AP529" s="1" t="s">
        <v>795</v>
      </c>
      <c r="AQ529" s="1"/>
      <c r="AR529" s="1"/>
    </row>
    <row r="530" spans="41:44" x14ac:dyDescent="0.3">
      <c r="AO530" s="1"/>
      <c r="AP530" s="1" t="s">
        <v>796</v>
      </c>
      <c r="AQ530" s="1"/>
      <c r="AR530" s="1"/>
    </row>
    <row r="531" spans="41:44" x14ac:dyDescent="0.3">
      <c r="AO531" s="1"/>
      <c r="AP531" s="1" t="s">
        <v>797</v>
      </c>
      <c r="AQ531" s="1"/>
      <c r="AR531" s="1"/>
    </row>
    <row r="532" spans="41:44" x14ac:dyDescent="0.3">
      <c r="AO532" s="1"/>
      <c r="AP532" s="1" t="s">
        <v>798</v>
      </c>
      <c r="AQ532" s="1"/>
      <c r="AR532" s="1"/>
    </row>
    <row r="533" spans="41:44" x14ac:dyDescent="0.3">
      <c r="AO533" s="1"/>
      <c r="AP533" s="1" t="s">
        <v>799</v>
      </c>
      <c r="AQ533" s="1"/>
      <c r="AR533" s="1"/>
    </row>
    <row r="534" spans="41:44" x14ac:dyDescent="0.3">
      <c r="AO534" s="1"/>
      <c r="AP534" s="1" t="s">
        <v>800</v>
      </c>
      <c r="AQ534" s="1"/>
      <c r="AR534" s="1"/>
    </row>
    <row r="535" spans="41:44" x14ac:dyDescent="0.3">
      <c r="AO535" s="1"/>
      <c r="AP535" s="1" t="s">
        <v>801</v>
      </c>
      <c r="AQ535" s="1"/>
      <c r="AR535" s="1"/>
    </row>
    <row r="536" spans="41:44" x14ac:dyDescent="0.3">
      <c r="AO536" s="1"/>
      <c r="AP536" s="1" t="s">
        <v>802</v>
      </c>
      <c r="AQ536" s="1"/>
      <c r="AR536" s="1"/>
    </row>
    <row r="537" spans="41:44" x14ac:dyDescent="0.3">
      <c r="AO537" s="1"/>
      <c r="AP537" s="1" t="s">
        <v>803</v>
      </c>
      <c r="AQ537" s="1"/>
      <c r="AR537" s="1"/>
    </row>
    <row r="538" spans="41:44" x14ac:dyDescent="0.3">
      <c r="AO538" s="1"/>
      <c r="AP538" s="1" t="s">
        <v>804</v>
      </c>
      <c r="AQ538" s="1"/>
      <c r="AR538" s="1"/>
    </row>
    <row r="539" spans="41:44" x14ac:dyDescent="0.3">
      <c r="AO539" s="1"/>
      <c r="AP539" s="1" t="s">
        <v>805</v>
      </c>
      <c r="AQ539" s="1"/>
      <c r="AR539" s="1"/>
    </row>
    <row r="540" spans="41:44" x14ac:dyDescent="0.3">
      <c r="AO540" s="1"/>
      <c r="AP540" s="1" t="s">
        <v>806</v>
      </c>
      <c r="AQ540" s="1"/>
      <c r="AR540" s="1"/>
    </row>
    <row r="541" spans="41:44" x14ac:dyDescent="0.3">
      <c r="AO541" s="1"/>
      <c r="AP541" s="1" t="s">
        <v>807</v>
      </c>
      <c r="AQ541" s="1"/>
      <c r="AR541" s="1"/>
    </row>
    <row r="542" spans="41:44" x14ac:dyDescent="0.3">
      <c r="AO542" s="1"/>
      <c r="AP542" s="1" t="s">
        <v>808</v>
      </c>
      <c r="AQ542" s="1"/>
      <c r="AR542" s="1"/>
    </row>
    <row r="543" spans="41:44" x14ac:dyDescent="0.3">
      <c r="AO543" s="1"/>
      <c r="AP543" s="1" t="s">
        <v>809</v>
      </c>
      <c r="AQ543" s="1"/>
      <c r="AR543" s="1"/>
    </row>
    <row r="544" spans="41:44" x14ac:dyDescent="0.3">
      <c r="AO544" s="1"/>
      <c r="AP544" s="1" t="s">
        <v>810</v>
      </c>
      <c r="AQ544" s="1"/>
      <c r="AR544" s="1"/>
    </row>
    <row r="545" spans="41:44" x14ac:dyDescent="0.3">
      <c r="AO545" s="1"/>
      <c r="AP545" s="1" t="s">
        <v>811</v>
      </c>
      <c r="AQ545" s="1"/>
      <c r="AR545" s="1"/>
    </row>
    <row r="546" spans="41:44" x14ac:dyDescent="0.3">
      <c r="AO546" s="1"/>
      <c r="AP546" s="1" t="s">
        <v>812</v>
      </c>
      <c r="AQ546" s="1"/>
      <c r="AR546" s="1"/>
    </row>
    <row r="547" spans="41:44" x14ac:dyDescent="0.3">
      <c r="AO547" s="1"/>
      <c r="AP547" s="1" t="s">
        <v>813</v>
      </c>
      <c r="AQ547" s="1"/>
      <c r="AR547" s="1"/>
    </row>
    <row r="548" spans="41:44" x14ac:dyDescent="0.3">
      <c r="AO548" s="1"/>
      <c r="AP548" s="1" t="s">
        <v>814</v>
      </c>
      <c r="AQ548" s="1"/>
      <c r="AR548" s="1"/>
    </row>
    <row r="549" spans="41:44" x14ac:dyDescent="0.3">
      <c r="AO549" s="1"/>
      <c r="AP549" s="1" t="s">
        <v>815</v>
      </c>
      <c r="AQ549" s="1"/>
      <c r="AR549" s="1"/>
    </row>
    <row r="550" spans="41:44" x14ac:dyDescent="0.3">
      <c r="AO550" s="1"/>
      <c r="AP550" s="1" t="s">
        <v>816</v>
      </c>
      <c r="AQ550" s="1"/>
      <c r="AR550" s="1"/>
    </row>
    <row r="551" spans="41:44" x14ac:dyDescent="0.3">
      <c r="AO551" s="1"/>
      <c r="AP551" s="1" t="s">
        <v>817</v>
      </c>
      <c r="AQ551" s="1"/>
      <c r="AR551" s="1"/>
    </row>
    <row r="552" spans="41:44" x14ac:dyDescent="0.3">
      <c r="AO552" s="1"/>
      <c r="AP552" s="1" t="s">
        <v>818</v>
      </c>
      <c r="AQ552" s="1"/>
      <c r="AR552" s="1"/>
    </row>
    <row r="553" spans="41:44" x14ac:dyDescent="0.3">
      <c r="AO553" s="1"/>
      <c r="AP553" s="1" t="s">
        <v>819</v>
      </c>
      <c r="AQ553" s="1"/>
      <c r="AR553" s="1"/>
    </row>
    <row r="554" spans="41:44" x14ac:dyDescent="0.3">
      <c r="AO554" s="1"/>
      <c r="AP554" s="1" t="s">
        <v>820</v>
      </c>
      <c r="AQ554" s="1"/>
      <c r="AR554" s="1"/>
    </row>
    <row r="555" spans="41:44" x14ac:dyDescent="0.3">
      <c r="AO555" s="1"/>
      <c r="AP555" s="1" t="s">
        <v>821</v>
      </c>
      <c r="AQ555" s="1"/>
      <c r="AR555" s="1"/>
    </row>
    <row r="556" spans="41:44" x14ac:dyDescent="0.3">
      <c r="AO556" s="1"/>
      <c r="AP556" s="1" t="s">
        <v>822</v>
      </c>
      <c r="AQ556" s="1"/>
      <c r="AR556" s="1"/>
    </row>
    <row r="557" spans="41:44" x14ac:dyDescent="0.3">
      <c r="AO557" s="1"/>
      <c r="AP557" s="1" t="s">
        <v>823</v>
      </c>
      <c r="AQ557" s="1"/>
      <c r="AR557" s="1"/>
    </row>
    <row r="558" spans="41:44" x14ac:dyDescent="0.3">
      <c r="AO558" s="1"/>
      <c r="AP558" s="1" t="s">
        <v>824</v>
      </c>
      <c r="AQ558" s="1"/>
      <c r="AR558" s="1"/>
    </row>
    <row r="559" spans="41:44" x14ac:dyDescent="0.3">
      <c r="AO559" s="1"/>
      <c r="AP559" s="1" t="s">
        <v>825</v>
      </c>
      <c r="AQ559" s="1"/>
      <c r="AR559" s="1"/>
    </row>
    <row r="560" spans="41:44" x14ac:dyDescent="0.3">
      <c r="AO560" s="1"/>
      <c r="AP560" s="1" t="s">
        <v>826</v>
      </c>
      <c r="AQ560" s="1"/>
      <c r="AR560" s="1"/>
    </row>
    <row r="561" spans="41:44" x14ac:dyDescent="0.3">
      <c r="AO561" s="1"/>
      <c r="AP561" s="1" t="s">
        <v>827</v>
      </c>
      <c r="AQ561" s="1"/>
      <c r="AR561" s="1"/>
    </row>
    <row r="562" spans="41:44" x14ac:dyDescent="0.3">
      <c r="AO562" s="1"/>
      <c r="AP562" s="1" t="s">
        <v>828</v>
      </c>
      <c r="AQ562" s="1"/>
      <c r="AR562" s="1"/>
    </row>
    <row r="563" spans="41:44" x14ac:dyDescent="0.3">
      <c r="AO563" s="1"/>
      <c r="AP563" s="1" t="s">
        <v>829</v>
      </c>
      <c r="AQ563" s="1"/>
      <c r="AR563" s="1"/>
    </row>
    <row r="564" spans="41:44" x14ac:dyDescent="0.3">
      <c r="AO564" s="1"/>
      <c r="AP564" s="1" t="s">
        <v>830</v>
      </c>
      <c r="AQ564" s="1"/>
      <c r="AR564" s="1"/>
    </row>
    <row r="565" spans="41:44" x14ac:dyDescent="0.3">
      <c r="AO565" s="1"/>
      <c r="AP565" s="1" t="s">
        <v>831</v>
      </c>
      <c r="AQ565" s="1"/>
      <c r="AR565" s="1"/>
    </row>
    <row r="566" spans="41:44" x14ac:dyDescent="0.3">
      <c r="AO566" s="1"/>
      <c r="AP566" s="1" t="s">
        <v>832</v>
      </c>
      <c r="AQ566" s="1"/>
      <c r="AR566" s="1"/>
    </row>
    <row r="567" spans="41:44" x14ac:dyDescent="0.3">
      <c r="AO567" s="1"/>
      <c r="AP567" s="1" t="s">
        <v>833</v>
      </c>
      <c r="AQ567" s="1"/>
      <c r="AR567" s="1"/>
    </row>
    <row r="568" spans="41:44" x14ac:dyDescent="0.3">
      <c r="AO568" s="1"/>
      <c r="AP568" s="1" t="s">
        <v>834</v>
      </c>
      <c r="AQ568" s="1"/>
      <c r="AR568" s="1"/>
    </row>
    <row r="569" spans="41:44" x14ac:dyDescent="0.3">
      <c r="AO569" s="1"/>
      <c r="AP569" s="1" t="s">
        <v>835</v>
      </c>
      <c r="AQ569" s="1"/>
      <c r="AR569" s="1"/>
    </row>
    <row r="570" spans="41:44" x14ac:dyDescent="0.3">
      <c r="AO570" s="1"/>
      <c r="AP570" s="1" t="s">
        <v>836</v>
      </c>
      <c r="AQ570" s="1"/>
      <c r="AR570" s="1"/>
    </row>
    <row r="571" spans="41:44" x14ac:dyDescent="0.3">
      <c r="AO571" s="1"/>
      <c r="AP571" s="1" t="s">
        <v>837</v>
      </c>
      <c r="AQ571" s="1"/>
      <c r="AR571" s="1"/>
    </row>
    <row r="572" spans="41:44" x14ac:dyDescent="0.3">
      <c r="AO572" s="1"/>
      <c r="AP572" s="1" t="s">
        <v>838</v>
      </c>
      <c r="AQ572" s="1"/>
      <c r="AR572" s="1"/>
    </row>
    <row r="573" spans="41:44" x14ac:dyDescent="0.3">
      <c r="AO573" s="1"/>
      <c r="AP573" s="1" t="s">
        <v>839</v>
      </c>
      <c r="AQ573" s="1"/>
      <c r="AR573" s="1"/>
    </row>
    <row r="574" spans="41:44" x14ac:dyDescent="0.3">
      <c r="AO574" s="1"/>
      <c r="AP574" s="1" t="s">
        <v>840</v>
      </c>
      <c r="AQ574" s="1"/>
      <c r="AR574" s="1"/>
    </row>
    <row r="575" spans="41:44" x14ac:dyDescent="0.3">
      <c r="AO575" s="1"/>
      <c r="AP575" s="1" t="s">
        <v>841</v>
      </c>
      <c r="AQ575" s="1"/>
      <c r="AR575" s="1"/>
    </row>
    <row r="576" spans="41:44" x14ac:dyDescent="0.3">
      <c r="AO576" s="1"/>
      <c r="AP576" s="1" t="s">
        <v>842</v>
      </c>
      <c r="AQ576" s="1"/>
      <c r="AR576" s="1"/>
    </row>
    <row r="577" spans="41:44" x14ac:dyDescent="0.3">
      <c r="AO577" s="1"/>
      <c r="AP577" s="1" t="s">
        <v>843</v>
      </c>
      <c r="AQ577" s="1"/>
      <c r="AR577" s="1"/>
    </row>
    <row r="578" spans="41:44" x14ac:dyDescent="0.3">
      <c r="AO578" s="1"/>
      <c r="AP578" s="1" t="s">
        <v>844</v>
      </c>
      <c r="AQ578" s="1"/>
      <c r="AR578" s="1"/>
    </row>
    <row r="579" spans="41:44" x14ac:dyDescent="0.3">
      <c r="AO579" s="1"/>
      <c r="AP579" s="1" t="s">
        <v>845</v>
      </c>
      <c r="AQ579" s="1"/>
      <c r="AR579" s="1"/>
    </row>
    <row r="580" spans="41:44" x14ac:dyDescent="0.3">
      <c r="AO580" s="1"/>
      <c r="AP580" s="1" t="s">
        <v>846</v>
      </c>
      <c r="AQ580" s="1"/>
      <c r="AR580" s="1"/>
    </row>
    <row r="581" spans="41:44" x14ac:dyDescent="0.3">
      <c r="AO581" s="1"/>
      <c r="AP581" s="1" t="s">
        <v>847</v>
      </c>
      <c r="AQ581" s="1"/>
      <c r="AR581" s="1"/>
    </row>
    <row r="582" spans="41:44" x14ac:dyDescent="0.3">
      <c r="AO582" s="1"/>
      <c r="AP582" s="1" t="s">
        <v>848</v>
      </c>
      <c r="AQ582" s="1"/>
      <c r="AR582" s="1"/>
    </row>
    <row r="583" spans="41:44" x14ac:dyDescent="0.3">
      <c r="AO583" s="1"/>
      <c r="AP583" s="1" t="s">
        <v>849</v>
      </c>
      <c r="AQ583" s="1"/>
      <c r="AR583" s="1"/>
    </row>
    <row r="584" spans="41:44" x14ac:dyDescent="0.3">
      <c r="AO584" s="1"/>
      <c r="AP584" s="1" t="s">
        <v>850</v>
      </c>
      <c r="AQ584" s="1"/>
      <c r="AR584" s="1"/>
    </row>
    <row r="585" spans="41:44" x14ac:dyDescent="0.3">
      <c r="AO585" s="1"/>
      <c r="AP585" s="1" t="s">
        <v>851</v>
      </c>
      <c r="AQ585" s="1"/>
      <c r="AR585" s="1"/>
    </row>
    <row r="586" spans="41:44" x14ac:dyDescent="0.3">
      <c r="AO586" s="1"/>
      <c r="AP586" s="1" t="s">
        <v>852</v>
      </c>
      <c r="AQ586" s="1"/>
      <c r="AR586" s="1"/>
    </row>
    <row r="587" spans="41:44" x14ac:dyDescent="0.3">
      <c r="AO587" s="1"/>
      <c r="AP587" s="1" t="s">
        <v>853</v>
      </c>
      <c r="AQ587" s="1"/>
      <c r="AR587" s="1"/>
    </row>
    <row r="588" spans="41:44" x14ac:dyDescent="0.3">
      <c r="AO588" s="1"/>
      <c r="AP588" s="1" t="s">
        <v>854</v>
      </c>
      <c r="AQ588" s="1"/>
      <c r="AR588" s="1"/>
    </row>
    <row r="589" spans="41:44" x14ac:dyDescent="0.3">
      <c r="AO589" s="1"/>
      <c r="AP589" s="1" t="s">
        <v>855</v>
      </c>
      <c r="AQ589" s="1"/>
      <c r="AR589" s="1"/>
    </row>
    <row r="590" spans="41:44" x14ac:dyDescent="0.3">
      <c r="AO590" s="1"/>
      <c r="AP590" s="1" t="s">
        <v>856</v>
      </c>
      <c r="AQ590" s="1"/>
      <c r="AR590" s="1"/>
    </row>
    <row r="591" spans="41:44" x14ac:dyDescent="0.3">
      <c r="AO591" s="1"/>
      <c r="AP591" s="1" t="s">
        <v>857</v>
      </c>
      <c r="AQ591" s="1"/>
      <c r="AR591" s="1"/>
    </row>
    <row r="592" spans="41:44" x14ac:dyDescent="0.3">
      <c r="AO592" s="1"/>
      <c r="AP592" s="1" t="s">
        <v>858</v>
      </c>
      <c r="AQ592" s="1"/>
      <c r="AR592" s="1"/>
    </row>
    <row r="593" spans="41:44" x14ac:dyDescent="0.3">
      <c r="AO593" s="1"/>
      <c r="AP593" s="1" t="s">
        <v>859</v>
      </c>
      <c r="AQ593" s="1"/>
      <c r="AR593" s="1"/>
    </row>
    <row r="594" spans="41:44" x14ac:dyDescent="0.3">
      <c r="AO594" s="1"/>
      <c r="AP594" s="1" t="s">
        <v>860</v>
      </c>
      <c r="AQ594" s="1"/>
      <c r="AR594" s="1"/>
    </row>
    <row r="595" spans="41:44" x14ac:dyDescent="0.3">
      <c r="AO595" s="1"/>
      <c r="AP595" s="1" t="s">
        <v>861</v>
      </c>
      <c r="AQ595" s="1"/>
      <c r="AR595" s="1"/>
    </row>
    <row r="596" spans="41:44" x14ac:dyDescent="0.3">
      <c r="AO596" s="1"/>
      <c r="AP596" s="1" t="s">
        <v>862</v>
      </c>
      <c r="AQ596" s="1"/>
      <c r="AR596" s="1"/>
    </row>
    <row r="597" spans="41:44" x14ac:dyDescent="0.3">
      <c r="AO597" s="1"/>
      <c r="AP597" s="1" t="s">
        <v>863</v>
      </c>
      <c r="AQ597" s="1"/>
      <c r="AR597" s="1"/>
    </row>
    <row r="598" spans="41:44" x14ac:dyDescent="0.3">
      <c r="AO598" s="1"/>
      <c r="AP598" s="1" t="s">
        <v>864</v>
      </c>
      <c r="AQ598" s="1"/>
      <c r="AR598" s="1"/>
    </row>
    <row r="599" spans="41:44" x14ac:dyDescent="0.3">
      <c r="AO599" s="1"/>
      <c r="AP599" s="1" t="s">
        <v>865</v>
      </c>
      <c r="AQ599" s="1"/>
      <c r="AR599" s="1"/>
    </row>
    <row r="600" spans="41:44" x14ac:dyDescent="0.3">
      <c r="AO600" s="1"/>
      <c r="AP600" s="1" t="s">
        <v>866</v>
      </c>
      <c r="AQ600" s="1"/>
      <c r="AR600" s="1"/>
    </row>
    <row r="601" spans="41:44" x14ac:dyDescent="0.3">
      <c r="AO601" s="1"/>
      <c r="AP601" s="1" t="s">
        <v>867</v>
      </c>
      <c r="AQ601" s="1"/>
      <c r="AR601" s="1"/>
    </row>
    <row r="602" spans="41:44" x14ac:dyDescent="0.3">
      <c r="AO602" s="1"/>
      <c r="AP602" s="1" t="s">
        <v>868</v>
      </c>
      <c r="AQ602" s="1"/>
      <c r="AR602" s="1"/>
    </row>
    <row r="603" spans="41:44" x14ac:dyDescent="0.3">
      <c r="AO603" s="1"/>
      <c r="AP603" s="1" t="s">
        <v>869</v>
      </c>
      <c r="AQ603" s="1"/>
      <c r="AR603" s="1"/>
    </row>
    <row r="604" spans="41:44" x14ac:dyDescent="0.3">
      <c r="AO604" s="1"/>
      <c r="AP604" s="1" t="s">
        <v>870</v>
      </c>
      <c r="AQ604" s="1"/>
      <c r="AR604" s="1"/>
    </row>
    <row r="605" spans="41:44" x14ac:dyDescent="0.3">
      <c r="AO605" s="1"/>
      <c r="AP605" s="1" t="s">
        <v>871</v>
      </c>
      <c r="AQ605" s="1"/>
      <c r="AR605" s="1"/>
    </row>
    <row r="606" spans="41:44" x14ac:dyDescent="0.3">
      <c r="AO606" s="1"/>
      <c r="AP606" s="1" t="s">
        <v>872</v>
      </c>
      <c r="AQ606" s="1"/>
      <c r="AR606" s="1"/>
    </row>
    <row r="607" spans="41:44" x14ac:dyDescent="0.3">
      <c r="AO607" s="1"/>
      <c r="AP607" s="1" t="s">
        <v>873</v>
      </c>
      <c r="AQ607" s="1"/>
      <c r="AR607" s="1"/>
    </row>
    <row r="608" spans="41:44" x14ac:dyDescent="0.3">
      <c r="AO608" s="1"/>
      <c r="AP608" s="1" t="s">
        <v>874</v>
      </c>
      <c r="AQ608" s="1"/>
      <c r="AR608" s="1"/>
    </row>
    <row r="609" spans="41:44" x14ac:dyDescent="0.3">
      <c r="AO609" s="1"/>
      <c r="AP609" s="1" t="s">
        <v>875</v>
      </c>
      <c r="AQ609" s="1"/>
      <c r="AR609" s="1"/>
    </row>
    <row r="610" spans="41:44" x14ac:dyDescent="0.3">
      <c r="AO610" s="1"/>
      <c r="AP610" s="1" t="s">
        <v>876</v>
      </c>
      <c r="AQ610" s="1"/>
      <c r="AR610" s="1"/>
    </row>
    <row r="611" spans="41:44" x14ac:dyDescent="0.3">
      <c r="AO611" s="1"/>
      <c r="AP611" s="1" t="s">
        <v>877</v>
      </c>
      <c r="AQ611" s="1"/>
      <c r="AR611" s="1"/>
    </row>
    <row r="612" spans="41:44" x14ac:dyDescent="0.3">
      <c r="AO612" s="1"/>
      <c r="AP612" s="1" t="s">
        <v>878</v>
      </c>
      <c r="AQ612" s="1"/>
      <c r="AR612" s="1"/>
    </row>
    <row r="613" spans="41:44" x14ac:dyDescent="0.3">
      <c r="AO613" s="1"/>
      <c r="AP613" s="1" t="s">
        <v>879</v>
      </c>
      <c r="AQ613" s="1"/>
      <c r="AR613" s="1"/>
    </row>
    <row r="614" spans="41:44" x14ac:dyDescent="0.3">
      <c r="AO614" s="1"/>
      <c r="AP614" s="1" t="s">
        <v>880</v>
      </c>
      <c r="AQ614" s="1"/>
      <c r="AR614" s="1"/>
    </row>
    <row r="615" spans="41:44" x14ac:dyDescent="0.3">
      <c r="AO615" s="1"/>
      <c r="AP615" s="1" t="s">
        <v>881</v>
      </c>
      <c r="AQ615" s="1"/>
      <c r="AR615" s="1"/>
    </row>
    <row r="616" spans="41:44" x14ac:dyDescent="0.3">
      <c r="AO616" s="1"/>
      <c r="AP616" s="1" t="s">
        <v>882</v>
      </c>
      <c r="AQ616" s="1"/>
      <c r="AR616" s="1"/>
    </row>
    <row r="617" spans="41:44" x14ac:dyDescent="0.3">
      <c r="AO617" s="1"/>
      <c r="AP617" s="1" t="s">
        <v>883</v>
      </c>
      <c r="AQ617" s="1"/>
      <c r="AR617" s="1"/>
    </row>
    <row r="618" spans="41:44" x14ac:dyDescent="0.3">
      <c r="AO618" s="1"/>
      <c r="AP618" s="1" t="s">
        <v>884</v>
      </c>
      <c r="AQ618" s="1"/>
      <c r="AR618" s="1"/>
    </row>
    <row r="619" spans="41:44" x14ac:dyDescent="0.3">
      <c r="AO619" s="1"/>
      <c r="AP619" s="1" t="s">
        <v>885</v>
      </c>
      <c r="AQ619" s="1"/>
      <c r="AR619" s="1"/>
    </row>
    <row r="620" spans="41:44" x14ac:dyDescent="0.3">
      <c r="AO620" s="1"/>
      <c r="AP620" s="1" t="s">
        <v>886</v>
      </c>
      <c r="AQ620" s="1"/>
      <c r="AR620" s="1"/>
    </row>
    <row r="621" spans="41:44" x14ac:dyDescent="0.3">
      <c r="AO621" s="1"/>
      <c r="AP621" s="1" t="s">
        <v>887</v>
      </c>
      <c r="AQ621" s="1"/>
      <c r="AR621" s="1"/>
    </row>
    <row r="622" spans="41:44" x14ac:dyDescent="0.3">
      <c r="AO622" s="1"/>
      <c r="AP622" s="1" t="s">
        <v>888</v>
      </c>
      <c r="AQ622" s="1"/>
      <c r="AR622" s="1"/>
    </row>
    <row r="623" spans="41:44" x14ac:dyDescent="0.3">
      <c r="AO623" s="1"/>
      <c r="AP623" s="1" t="s">
        <v>889</v>
      </c>
      <c r="AQ623" s="1"/>
      <c r="AR623" s="1"/>
    </row>
    <row r="624" spans="41:44" x14ac:dyDescent="0.3">
      <c r="AO624" s="1"/>
      <c r="AP624" s="1" t="s">
        <v>890</v>
      </c>
      <c r="AQ624" s="1"/>
      <c r="AR624" s="1"/>
    </row>
    <row r="625" spans="41:44" x14ac:dyDescent="0.3">
      <c r="AO625" s="1"/>
      <c r="AP625" s="1" t="s">
        <v>891</v>
      </c>
      <c r="AQ625" s="1"/>
      <c r="AR625" s="1"/>
    </row>
    <row r="626" spans="41:44" x14ac:dyDescent="0.3">
      <c r="AO626" s="1"/>
      <c r="AP626" s="1" t="s">
        <v>892</v>
      </c>
      <c r="AQ626" s="1"/>
      <c r="AR626" s="1"/>
    </row>
    <row r="627" spans="41:44" x14ac:dyDescent="0.3">
      <c r="AO627" s="1"/>
      <c r="AP627" s="1" t="s">
        <v>893</v>
      </c>
      <c r="AQ627" s="1"/>
      <c r="AR627" s="1"/>
    </row>
    <row r="628" spans="41:44" x14ac:dyDescent="0.3">
      <c r="AO628" s="1"/>
      <c r="AP628" s="1" t="s">
        <v>894</v>
      </c>
      <c r="AQ628" s="1"/>
      <c r="AR628" s="1"/>
    </row>
    <row r="629" spans="41:44" x14ac:dyDescent="0.3">
      <c r="AO629" s="1"/>
      <c r="AP629" s="1" t="s">
        <v>895</v>
      </c>
      <c r="AQ629" s="1"/>
      <c r="AR629" s="1"/>
    </row>
    <row r="630" spans="41:44" x14ac:dyDescent="0.3">
      <c r="AO630" s="1"/>
      <c r="AP630" s="1" t="s">
        <v>896</v>
      </c>
      <c r="AQ630" s="1"/>
      <c r="AR630" s="1"/>
    </row>
    <row r="631" spans="41:44" x14ac:dyDescent="0.3">
      <c r="AO631" s="1"/>
      <c r="AP631" s="1" t="s">
        <v>897</v>
      </c>
      <c r="AQ631" s="1"/>
      <c r="AR631" s="1"/>
    </row>
    <row r="632" spans="41:44" x14ac:dyDescent="0.3">
      <c r="AO632" s="1"/>
      <c r="AP632" s="1" t="s">
        <v>898</v>
      </c>
      <c r="AQ632" s="1"/>
      <c r="AR632" s="1"/>
    </row>
    <row r="633" spans="41:44" x14ac:dyDescent="0.3">
      <c r="AO633" s="1"/>
      <c r="AP633" s="1" t="s">
        <v>899</v>
      </c>
      <c r="AQ633" s="1"/>
      <c r="AR633" s="1"/>
    </row>
    <row r="634" spans="41:44" x14ac:dyDescent="0.3">
      <c r="AO634" s="1"/>
      <c r="AP634" s="1" t="s">
        <v>900</v>
      </c>
      <c r="AQ634" s="1"/>
      <c r="AR634" s="1"/>
    </row>
    <row r="635" spans="41:44" x14ac:dyDescent="0.3">
      <c r="AO635" s="1"/>
      <c r="AP635" s="1" t="s">
        <v>901</v>
      </c>
      <c r="AQ635" s="1"/>
      <c r="AR635" s="1"/>
    </row>
    <row r="636" spans="41:44" x14ac:dyDescent="0.3">
      <c r="AO636" s="1"/>
      <c r="AP636" s="1" t="s">
        <v>902</v>
      </c>
      <c r="AQ636" s="1"/>
      <c r="AR636" s="1"/>
    </row>
    <row r="637" spans="41:44" x14ac:dyDescent="0.3">
      <c r="AO637" s="1"/>
      <c r="AP637" s="1" t="s">
        <v>903</v>
      </c>
      <c r="AQ637" s="1"/>
      <c r="AR637" s="1"/>
    </row>
    <row r="638" spans="41:44" x14ac:dyDescent="0.3">
      <c r="AO638" s="1"/>
      <c r="AP638" s="1" t="s">
        <v>904</v>
      </c>
      <c r="AQ638" s="1"/>
      <c r="AR638" s="1"/>
    </row>
    <row r="639" spans="41:44" x14ac:dyDescent="0.3">
      <c r="AO639" s="1"/>
      <c r="AP639" s="1" t="s">
        <v>905</v>
      </c>
      <c r="AQ639" s="1"/>
      <c r="AR639" s="1"/>
    </row>
    <row r="640" spans="41:44" x14ac:dyDescent="0.3">
      <c r="AO640" s="1"/>
      <c r="AP640" s="1" t="s">
        <v>906</v>
      </c>
      <c r="AQ640" s="1"/>
      <c r="AR640" s="1"/>
    </row>
    <row r="641" spans="41:44" x14ac:dyDescent="0.3">
      <c r="AO641" s="1"/>
      <c r="AP641" s="1" t="s">
        <v>907</v>
      </c>
      <c r="AQ641" s="1"/>
      <c r="AR641" s="1"/>
    </row>
    <row r="642" spans="41:44" x14ac:dyDescent="0.3">
      <c r="AO642" s="1"/>
      <c r="AP642" s="1" t="s">
        <v>908</v>
      </c>
      <c r="AQ642" s="1"/>
      <c r="AR642" s="1"/>
    </row>
    <row r="643" spans="41:44" x14ac:dyDescent="0.3">
      <c r="AO643" s="1"/>
      <c r="AP643" s="1" t="s">
        <v>909</v>
      </c>
      <c r="AQ643" s="1"/>
      <c r="AR643" s="1"/>
    </row>
    <row r="644" spans="41:44" x14ac:dyDescent="0.3">
      <c r="AO644" s="1"/>
      <c r="AP644" s="1" t="s">
        <v>910</v>
      </c>
      <c r="AQ644" s="1"/>
      <c r="AR644" s="1"/>
    </row>
    <row r="645" spans="41:44" x14ac:dyDescent="0.3">
      <c r="AO645" s="1"/>
      <c r="AP645" s="1" t="s">
        <v>911</v>
      </c>
      <c r="AQ645" s="1"/>
      <c r="AR645" s="1"/>
    </row>
    <row r="646" spans="41:44" x14ac:dyDescent="0.3">
      <c r="AO646" s="1"/>
      <c r="AP646" s="1" t="s">
        <v>912</v>
      </c>
      <c r="AQ646" s="1"/>
      <c r="AR646" s="1"/>
    </row>
    <row r="647" spans="41:44" x14ac:dyDescent="0.3">
      <c r="AO647" s="1"/>
      <c r="AP647" s="1" t="s">
        <v>913</v>
      </c>
      <c r="AQ647" s="1"/>
      <c r="AR647" s="1"/>
    </row>
    <row r="648" spans="41:44" x14ac:dyDescent="0.3">
      <c r="AO648" s="1"/>
      <c r="AP648" s="1" t="s">
        <v>914</v>
      </c>
      <c r="AQ648" s="1"/>
      <c r="AR648" s="1"/>
    </row>
    <row r="649" spans="41:44" x14ac:dyDescent="0.3">
      <c r="AO649" s="1"/>
      <c r="AP649" s="1" t="s">
        <v>915</v>
      </c>
      <c r="AQ649" s="1"/>
      <c r="AR649" s="1"/>
    </row>
    <row r="650" spans="41:44" x14ac:dyDescent="0.3">
      <c r="AO650" s="1"/>
      <c r="AP650" s="1" t="s">
        <v>916</v>
      </c>
      <c r="AQ650" s="1"/>
      <c r="AR650" s="1"/>
    </row>
    <row r="651" spans="41:44" x14ac:dyDescent="0.3">
      <c r="AO651" s="1"/>
      <c r="AP651" s="1" t="s">
        <v>917</v>
      </c>
      <c r="AQ651" s="1"/>
      <c r="AR651" s="1"/>
    </row>
    <row r="652" spans="41:44" x14ac:dyDescent="0.3">
      <c r="AO652" s="1"/>
      <c r="AP652" s="1" t="s">
        <v>918</v>
      </c>
      <c r="AQ652" s="1"/>
      <c r="AR652" s="1"/>
    </row>
    <row r="653" spans="41:44" x14ac:dyDescent="0.3">
      <c r="AO653" s="1"/>
      <c r="AP653" s="1" t="s">
        <v>919</v>
      </c>
      <c r="AQ653" s="1"/>
      <c r="AR653" s="1"/>
    </row>
    <row r="654" spans="41:44" x14ac:dyDescent="0.3">
      <c r="AO654" s="1"/>
      <c r="AP654" s="1" t="s">
        <v>920</v>
      </c>
      <c r="AQ654" s="1"/>
      <c r="AR654" s="1"/>
    </row>
    <row r="655" spans="41:44" x14ac:dyDescent="0.3">
      <c r="AO655" s="1"/>
      <c r="AP655" s="1" t="s">
        <v>921</v>
      </c>
      <c r="AQ655" s="1"/>
      <c r="AR655" s="1"/>
    </row>
    <row r="656" spans="41:44" x14ac:dyDescent="0.3">
      <c r="AO656" s="1"/>
      <c r="AP656" s="1" t="s">
        <v>922</v>
      </c>
      <c r="AQ656" s="1"/>
      <c r="AR656" s="1"/>
    </row>
    <row r="657" spans="41:44" x14ac:dyDescent="0.3">
      <c r="AO657" s="1"/>
      <c r="AP657" s="1" t="s">
        <v>923</v>
      </c>
      <c r="AQ657" s="1"/>
      <c r="AR657" s="1"/>
    </row>
    <row r="658" spans="41:44" x14ac:dyDescent="0.3">
      <c r="AO658" s="1"/>
      <c r="AP658" s="1" t="s">
        <v>924</v>
      </c>
      <c r="AQ658" s="1"/>
      <c r="AR658" s="1"/>
    </row>
    <row r="659" spans="41:44" x14ac:dyDescent="0.3">
      <c r="AO659" s="1"/>
      <c r="AP659" s="1" t="s">
        <v>925</v>
      </c>
      <c r="AQ659" s="1"/>
      <c r="AR659" s="1"/>
    </row>
    <row r="660" spans="41:44" x14ac:dyDescent="0.3">
      <c r="AO660" s="1"/>
      <c r="AP660" s="1" t="s">
        <v>926</v>
      </c>
      <c r="AQ660" s="1"/>
      <c r="AR660" s="1"/>
    </row>
    <row r="661" spans="41:44" x14ac:dyDescent="0.3">
      <c r="AO661" s="1"/>
      <c r="AP661" s="1" t="s">
        <v>927</v>
      </c>
      <c r="AQ661" s="1"/>
      <c r="AR661" s="1"/>
    </row>
    <row r="662" spans="41:44" x14ac:dyDescent="0.3">
      <c r="AO662" s="1"/>
      <c r="AP662" s="1" t="s">
        <v>928</v>
      </c>
      <c r="AQ662" s="1"/>
      <c r="AR662" s="1"/>
    </row>
    <row r="663" spans="41:44" x14ac:dyDescent="0.3">
      <c r="AO663" s="1"/>
      <c r="AP663" s="1" t="s">
        <v>929</v>
      </c>
      <c r="AQ663" s="1"/>
      <c r="AR663" s="1"/>
    </row>
    <row r="664" spans="41:44" x14ac:dyDescent="0.3">
      <c r="AO664" s="1"/>
      <c r="AP664" s="1" t="s">
        <v>930</v>
      </c>
      <c r="AQ664" s="1"/>
      <c r="AR664" s="1"/>
    </row>
    <row r="665" spans="41:44" x14ac:dyDescent="0.3">
      <c r="AO665" s="1"/>
      <c r="AP665" s="1" t="s">
        <v>931</v>
      </c>
      <c r="AQ665" s="1"/>
      <c r="AR665" s="1"/>
    </row>
    <row r="666" spans="41:44" x14ac:dyDescent="0.3">
      <c r="AO666" s="1"/>
      <c r="AP666" s="1" t="s">
        <v>932</v>
      </c>
      <c r="AQ666" s="1"/>
      <c r="AR666" s="1"/>
    </row>
    <row r="667" spans="41:44" x14ac:dyDescent="0.3">
      <c r="AO667" s="1"/>
      <c r="AP667" s="1" t="s">
        <v>933</v>
      </c>
      <c r="AQ667" s="1"/>
      <c r="AR667" s="1"/>
    </row>
    <row r="668" spans="41:44" x14ac:dyDescent="0.3">
      <c r="AO668" s="1"/>
      <c r="AP668" s="1" t="s">
        <v>934</v>
      </c>
      <c r="AQ668" s="1"/>
      <c r="AR668" s="1"/>
    </row>
    <row r="669" spans="41:44" x14ac:dyDescent="0.3">
      <c r="AO669" s="1"/>
      <c r="AP669" s="1" t="s">
        <v>935</v>
      </c>
      <c r="AQ669" s="1"/>
      <c r="AR669" s="1"/>
    </row>
    <row r="670" spans="41:44" x14ac:dyDescent="0.3">
      <c r="AO670" s="1"/>
      <c r="AP670" s="1" t="s">
        <v>936</v>
      </c>
      <c r="AQ670" s="1"/>
      <c r="AR670" s="1"/>
    </row>
    <row r="671" spans="41:44" x14ac:dyDescent="0.3">
      <c r="AO671" s="1"/>
      <c r="AP671" s="1" t="s">
        <v>937</v>
      </c>
      <c r="AQ671" s="1"/>
      <c r="AR671" s="1"/>
    </row>
    <row r="672" spans="41:44" x14ac:dyDescent="0.3">
      <c r="AO672" s="1"/>
      <c r="AP672" s="1" t="s">
        <v>938</v>
      </c>
      <c r="AQ672" s="1"/>
      <c r="AR672" s="1"/>
    </row>
    <row r="673" spans="41:44" x14ac:dyDescent="0.3">
      <c r="AO673" s="1"/>
      <c r="AP673" s="1" t="s">
        <v>939</v>
      </c>
      <c r="AQ673" s="1"/>
      <c r="AR673" s="1"/>
    </row>
    <row r="674" spans="41:44" x14ac:dyDescent="0.3">
      <c r="AO674" s="1"/>
      <c r="AP674" s="1" t="s">
        <v>940</v>
      </c>
      <c r="AQ674" s="1"/>
      <c r="AR674" s="1"/>
    </row>
    <row r="675" spans="41:44" x14ac:dyDescent="0.3">
      <c r="AO675" s="1"/>
      <c r="AP675" s="1" t="s">
        <v>941</v>
      </c>
      <c r="AQ675" s="1"/>
      <c r="AR675" s="1"/>
    </row>
    <row r="676" spans="41:44" x14ac:dyDescent="0.3">
      <c r="AO676" s="1"/>
      <c r="AP676" s="1" t="s">
        <v>942</v>
      </c>
      <c r="AQ676" s="1"/>
      <c r="AR676" s="1"/>
    </row>
    <row r="677" spans="41:44" x14ac:dyDescent="0.3">
      <c r="AO677" s="1"/>
      <c r="AP677" s="1" t="s">
        <v>943</v>
      </c>
      <c r="AQ677" s="1"/>
      <c r="AR677" s="1"/>
    </row>
    <row r="678" spans="41:44" x14ac:dyDescent="0.3">
      <c r="AO678" s="1"/>
      <c r="AP678" s="1" t="s">
        <v>944</v>
      </c>
      <c r="AQ678" s="1"/>
      <c r="AR678" s="1"/>
    </row>
    <row r="679" spans="41:44" x14ac:dyDescent="0.3">
      <c r="AO679" s="1"/>
      <c r="AP679" s="1" t="s">
        <v>945</v>
      </c>
      <c r="AQ679" s="1"/>
      <c r="AR679" s="1"/>
    </row>
    <row r="680" spans="41:44" x14ac:dyDescent="0.3">
      <c r="AO680" s="1"/>
      <c r="AP680" s="1" t="s">
        <v>946</v>
      </c>
      <c r="AQ680" s="1"/>
      <c r="AR680" s="1"/>
    </row>
    <row r="681" spans="41:44" x14ac:dyDescent="0.3">
      <c r="AO681" s="1"/>
      <c r="AP681" s="1" t="s">
        <v>947</v>
      </c>
      <c r="AQ681" s="1"/>
      <c r="AR681" s="1"/>
    </row>
    <row r="682" spans="41:44" x14ac:dyDescent="0.3">
      <c r="AO682" s="1"/>
      <c r="AP682" s="1" t="s">
        <v>948</v>
      </c>
      <c r="AQ682" s="1"/>
      <c r="AR682" s="1"/>
    </row>
    <row r="683" spans="41:44" x14ac:dyDescent="0.3">
      <c r="AO683" s="1"/>
      <c r="AP683" s="1" t="s">
        <v>949</v>
      </c>
      <c r="AQ683" s="1"/>
      <c r="AR683" s="1"/>
    </row>
    <row r="684" spans="41:44" x14ac:dyDescent="0.3">
      <c r="AO684" s="1"/>
      <c r="AP684" s="1" t="s">
        <v>950</v>
      </c>
      <c r="AQ684" s="1"/>
      <c r="AR684" s="1"/>
    </row>
    <row r="685" spans="41:44" x14ac:dyDescent="0.3">
      <c r="AO685" s="1"/>
      <c r="AP685" s="1" t="s">
        <v>951</v>
      </c>
      <c r="AQ685" s="1"/>
      <c r="AR685" s="1"/>
    </row>
    <row r="686" spans="41:44" x14ac:dyDescent="0.3">
      <c r="AO686" s="1"/>
      <c r="AP686" s="1" t="s">
        <v>952</v>
      </c>
      <c r="AQ686" s="1"/>
      <c r="AR686" s="1"/>
    </row>
    <row r="687" spans="41:44" x14ac:dyDescent="0.3">
      <c r="AO687" s="1"/>
      <c r="AP687" s="1" t="s">
        <v>953</v>
      </c>
      <c r="AQ687" s="1"/>
      <c r="AR687" s="1"/>
    </row>
    <row r="688" spans="41:44" x14ac:dyDescent="0.3">
      <c r="AO688" s="1"/>
      <c r="AP688" s="1" t="s">
        <v>954</v>
      </c>
      <c r="AQ688" s="1"/>
      <c r="AR688" s="1"/>
    </row>
    <row r="689" spans="41:44" x14ac:dyDescent="0.3">
      <c r="AO689" s="1"/>
      <c r="AP689" s="1" t="s">
        <v>955</v>
      </c>
      <c r="AQ689" s="1"/>
      <c r="AR689" s="1"/>
    </row>
    <row r="690" spans="41:44" x14ac:dyDescent="0.3">
      <c r="AO690" s="1"/>
      <c r="AP690" s="1" t="s">
        <v>956</v>
      </c>
      <c r="AQ690" s="1"/>
      <c r="AR690" s="1"/>
    </row>
    <row r="691" spans="41:44" x14ac:dyDescent="0.3">
      <c r="AO691" s="1"/>
      <c r="AP691" s="1" t="s">
        <v>957</v>
      </c>
      <c r="AQ691" s="1"/>
      <c r="AR691" s="1"/>
    </row>
    <row r="692" spans="41:44" x14ac:dyDescent="0.3">
      <c r="AO692" s="1"/>
      <c r="AP692" s="1" t="s">
        <v>958</v>
      </c>
      <c r="AQ692" s="1"/>
      <c r="AR692" s="1"/>
    </row>
    <row r="693" spans="41:44" x14ac:dyDescent="0.3">
      <c r="AO693" s="1"/>
      <c r="AP693" s="1" t="s">
        <v>959</v>
      </c>
      <c r="AQ693" s="1"/>
      <c r="AR693" s="1"/>
    </row>
    <row r="694" spans="41:44" x14ac:dyDescent="0.3">
      <c r="AO694" s="1"/>
      <c r="AP694" s="1" t="s">
        <v>960</v>
      </c>
      <c r="AQ694" s="1"/>
      <c r="AR694" s="1"/>
    </row>
    <row r="695" spans="41:44" x14ac:dyDescent="0.3">
      <c r="AO695" s="1"/>
      <c r="AP695" s="1" t="s">
        <v>961</v>
      </c>
      <c r="AQ695" s="1"/>
      <c r="AR695" s="1"/>
    </row>
    <row r="696" spans="41:44" x14ac:dyDescent="0.3">
      <c r="AO696" s="1"/>
      <c r="AP696" s="1" t="s">
        <v>962</v>
      </c>
      <c r="AQ696" s="1"/>
      <c r="AR696" s="1"/>
    </row>
    <row r="697" spans="41:44" x14ac:dyDescent="0.3">
      <c r="AO697" s="1"/>
      <c r="AP697" s="1" t="s">
        <v>963</v>
      </c>
      <c r="AQ697" s="1"/>
      <c r="AR697" s="1"/>
    </row>
    <row r="698" spans="41:44" x14ac:dyDescent="0.3">
      <c r="AO698" s="1"/>
      <c r="AP698" s="1" t="s">
        <v>964</v>
      </c>
      <c r="AQ698" s="1"/>
      <c r="AR698" s="1"/>
    </row>
    <row r="699" spans="41:44" x14ac:dyDescent="0.3">
      <c r="AO699" s="1"/>
      <c r="AP699" s="1" t="s">
        <v>965</v>
      </c>
      <c r="AQ699" s="1"/>
      <c r="AR699" s="1"/>
    </row>
    <row r="700" spans="41:44" x14ac:dyDescent="0.3">
      <c r="AO700" s="1"/>
      <c r="AP700" s="1" t="s">
        <v>966</v>
      </c>
      <c r="AQ700" s="1"/>
      <c r="AR700" s="1"/>
    </row>
    <row r="701" spans="41:44" x14ac:dyDescent="0.3">
      <c r="AO701" s="1"/>
      <c r="AP701" s="1" t="s">
        <v>967</v>
      </c>
      <c r="AQ701" s="1"/>
      <c r="AR701" s="1"/>
    </row>
    <row r="702" spans="41:44" x14ac:dyDescent="0.3">
      <c r="AO702" s="1"/>
      <c r="AP702" s="1" t="s">
        <v>968</v>
      </c>
      <c r="AQ702" s="1"/>
      <c r="AR702" s="1"/>
    </row>
    <row r="703" spans="41:44" x14ac:dyDescent="0.3">
      <c r="AO703" s="1"/>
      <c r="AP703" s="1" t="s">
        <v>969</v>
      </c>
      <c r="AQ703" s="1"/>
      <c r="AR703" s="1"/>
    </row>
    <row r="704" spans="41:44" x14ac:dyDescent="0.3">
      <c r="AO704" s="1"/>
      <c r="AP704" s="1" t="s">
        <v>970</v>
      </c>
      <c r="AQ704" s="1"/>
      <c r="AR704" s="1"/>
    </row>
    <row r="705" spans="41:44" x14ac:dyDescent="0.3">
      <c r="AO705" s="1"/>
      <c r="AP705" s="1" t="s">
        <v>971</v>
      </c>
      <c r="AQ705" s="1"/>
      <c r="AR705" s="1"/>
    </row>
    <row r="706" spans="41:44" x14ac:dyDescent="0.3">
      <c r="AO706" s="1"/>
      <c r="AP706" s="1" t="s">
        <v>972</v>
      </c>
      <c r="AQ706" s="1"/>
      <c r="AR706" s="1"/>
    </row>
    <row r="707" spans="41:44" x14ac:dyDescent="0.3">
      <c r="AO707" s="1"/>
      <c r="AP707" s="1" t="s">
        <v>973</v>
      </c>
      <c r="AQ707" s="1"/>
      <c r="AR707" s="1"/>
    </row>
    <row r="708" spans="41:44" x14ac:dyDescent="0.3">
      <c r="AO708" s="1"/>
      <c r="AP708" s="1" t="s">
        <v>974</v>
      </c>
      <c r="AQ708" s="1"/>
      <c r="AR708" s="1"/>
    </row>
    <row r="709" spans="41:44" x14ac:dyDescent="0.3">
      <c r="AO709" s="1"/>
      <c r="AP709" s="1" t="s">
        <v>975</v>
      </c>
      <c r="AQ709" s="1"/>
      <c r="AR709" s="1"/>
    </row>
    <row r="710" spans="41:44" x14ac:dyDescent="0.3">
      <c r="AO710" s="1"/>
      <c r="AP710" s="1" t="s">
        <v>976</v>
      </c>
      <c r="AQ710" s="1"/>
      <c r="AR710" s="1"/>
    </row>
    <row r="711" spans="41:44" x14ac:dyDescent="0.3">
      <c r="AO711" s="1"/>
      <c r="AP711" s="1" t="s">
        <v>977</v>
      </c>
      <c r="AQ711" s="1"/>
      <c r="AR711" s="1"/>
    </row>
    <row r="712" spans="41:44" x14ac:dyDescent="0.3">
      <c r="AO712" s="1"/>
      <c r="AP712" s="1" t="s">
        <v>978</v>
      </c>
      <c r="AQ712" s="1"/>
      <c r="AR712" s="1"/>
    </row>
    <row r="713" spans="41:44" x14ac:dyDescent="0.3">
      <c r="AO713" s="1"/>
      <c r="AP713" s="1" t="s">
        <v>979</v>
      </c>
      <c r="AQ713" s="1"/>
      <c r="AR713" s="1"/>
    </row>
    <row r="714" spans="41:44" x14ac:dyDescent="0.3">
      <c r="AO714" s="1"/>
      <c r="AP714" s="1" t="s">
        <v>980</v>
      </c>
      <c r="AQ714" s="1"/>
      <c r="AR714" s="1"/>
    </row>
    <row r="715" spans="41:44" x14ac:dyDescent="0.3">
      <c r="AO715" s="1"/>
      <c r="AP715" s="1" t="s">
        <v>981</v>
      </c>
      <c r="AQ715" s="1"/>
      <c r="AR715" s="1"/>
    </row>
    <row r="716" spans="41:44" x14ac:dyDescent="0.3">
      <c r="AO716" s="1"/>
      <c r="AP716" s="1" t="s">
        <v>982</v>
      </c>
      <c r="AQ716" s="1"/>
      <c r="AR716" s="1"/>
    </row>
    <row r="717" spans="41:44" x14ac:dyDescent="0.3">
      <c r="AO717" s="1"/>
      <c r="AP717" s="1" t="s">
        <v>983</v>
      </c>
      <c r="AQ717" s="1"/>
      <c r="AR717" s="1"/>
    </row>
    <row r="718" spans="41:44" x14ac:dyDescent="0.3">
      <c r="AO718" s="1"/>
      <c r="AP718" s="1" t="s">
        <v>984</v>
      </c>
      <c r="AQ718" s="1"/>
      <c r="AR718" s="1"/>
    </row>
    <row r="719" spans="41:44" x14ac:dyDescent="0.3">
      <c r="AO719" s="1"/>
      <c r="AP719" s="1" t="s">
        <v>985</v>
      </c>
      <c r="AQ719" s="1"/>
      <c r="AR719" s="1"/>
    </row>
    <row r="720" spans="41:44" x14ac:dyDescent="0.3">
      <c r="AO720" s="1"/>
      <c r="AP720" s="1" t="s">
        <v>986</v>
      </c>
      <c r="AQ720" s="1"/>
      <c r="AR720" s="1"/>
    </row>
    <row r="721" spans="41:44" x14ac:dyDescent="0.3">
      <c r="AO721" s="1"/>
      <c r="AP721" s="1" t="s">
        <v>987</v>
      </c>
      <c r="AQ721" s="1"/>
      <c r="AR721" s="1"/>
    </row>
    <row r="722" spans="41:44" x14ac:dyDescent="0.3">
      <c r="AO722" s="1"/>
      <c r="AP722" s="1" t="s">
        <v>988</v>
      </c>
      <c r="AQ722" s="1"/>
      <c r="AR722" s="1"/>
    </row>
    <row r="723" spans="41:44" x14ac:dyDescent="0.3">
      <c r="AO723" s="1"/>
      <c r="AP723" s="1" t="s">
        <v>989</v>
      </c>
      <c r="AQ723" s="1"/>
      <c r="AR723" s="1"/>
    </row>
    <row r="724" spans="41:44" x14ac:dyDescent="0.3">
      <c r="AO724" s="1"/>
      <c r="AP724" s="1" t="s">
        <v>990</v>
      </c>
      <c r="AQ724" s="1"/>
      <c r="AR724" s="1"/>
    </row>
    <row r="725" spans="41:44" x14ac:dyDescent="0.3">
      <c r="AO725" s="1"/>
      <c r="AP725" s="1" t="s">
        <v>991</v>
      </c>
      <c r="AQ725" s="1"/>
      <c r="AR725" s="1"/>
    </row>
    <row r="726" spans="41:44" x14ac:dyDescent="0.3">
      <c r="AO726" s="1"/>
      <c r="AP726" s="1" t="s">
        <v>992</v>
      </c>
      <c r="AQ726" s="1"/>
      <c r="AR726" s="1"/>
    </row>
    <row r="727" spans="41:44" x14ac:dyDescent="0.3">
      <c r="AO727" s="1"/>
      <c r="AP727" s="1" t="s">
        <v>993</v>
      </c>
      <c r="AQ727" s="1"/>
      <c r="AR727" s="1"/>
    </row>
    <row r="728" spans="41:44" x14ac:dyDescent="0.3">
      <c r="AO728" s="1"/>
      <c r="AP728" s="1" t="s">
        <v>994</v>
      </c>
      <c r="AQ728" s="1"/>
      <c r="AR728" s="1"/>
    </row>
    <row r="729" spans="41:44" x14ac:dyDescent="0.3">
      <c r="AO729" s="1"/>
      <c r="AP729" s="1" t="s">
        <v>995</v>
      </c>
      <c r="AQ729" s="1"/>
      <c r="AR729" s="1"/>
    </row>
    <row r="730" spans="41:44" x14ac:dyDescent="0.3">
      <c r="AO730" s="1"/>
      <c r="AP730" s="1" t="s">
        <v>996</v>
      </c>
      <c r="AQ730" s="1"/>
      <c r="AR730" s="1"/>
    </row>
    <row r="731" spans="41:44" x14ac:dyDescent="0.3">
      <c r="AO731" s="1"/>
      <c r="AP731" s="1" t="s">
        <v>997</v>
      </c>
      <c r="AQ731" s="1"/>
      <c r="AR731" s="1"/>
    </row>
    <row r="732" spans="41:44" x14ac:dyDescent="0.3">
      <c r="AO732" s="1"/>
      <c r="AP732" s="1" t="s">
        <v>998</v>
      </c>
      <c r="AQ732" s="1"/>
      <c r="AR732" s="1"/>
    </row>
    <row r="733" spans="41:44" x14ac:dyDescent="0.3">
      <c r="AO733" s="1"/>
      <c r="AP733" s="1" t="s">
        <v>999</v>
      </c>
      <c r="AQ733" s="1"/>
      <c r="AR733" s="1"/>
    </row>
    <row r="734" spans="41:44" x14ac:dyDescent="0.3">
      <c r="AO734" s="1"/>
      <c r="AP734" s="1" t="s">
        <v>1000</v>
      </c>
      <c r="AQ734" s="1"/>
      <c r="AR734" s="1"/>
    </row>
    <row r="735" spans="41:44" x14ac:dyDescent="0.3">
      <c r="AO735" s="1"/>
      <c r="AP735" s="1" t="s">
        <v>1001</v>
      </c>
      <c r="AQ735" s="1"/>
      <c r="AR735" s="1"/>
    </row>
    <row r="736" spans="41:44" x14ac:dyDescent="0.3">
      <c r="AO736" s="1"/>
      <c r="AP736" s="1" t="s">
        <v>1002</v>
      </c>
      <c r="AQ736" s="1"/>
      <c r="AR736" s="1"/>
    </row>
    <row r="737" spans="41:44" x14ac:dyDescent="0.3">
      <c r="AO737" s="1"/>
      <c r="AP737" s="1" t="s">
        <v>1003</v>
      </c>
      <c r="AQ737" s="1"/>
      <c r="AR737" s="1"/>
    </row>
    <row r="738" spans="41:44" x14ac:dyDescent="0.3">
      <c r="AO738" s="1"/>
      <c r="AP738" s="1" t="s">
        <v>1004</v>
      </c>
      <c r="AQ738" s="1"/>
      <c r="AR738" s="1"/>
    </row>
    <row r="739" spans="41:44" x14ac:dyDescent="0.3">
      <c r="AO739" s="1"/>
      <c r="AP739" s="1" t="s">
        <v>1005</v>
      </c>
      <c r="AQ739" s="1"/>
      <c r="AR739" s="1"/>
    </row>
    <row r="740" spans="41:44" x14ac:dyDescent="0.3">
      <c r="AO740" s="1"/>
      <c r="AP740" s="1" t="s">
        <v>1006</v>
      </c>
      <c r="AQ740" s="1"/>
      <c r="AR740" s="1"/>
    </row>
    <row r="741" spans="41:44" x14ac:dyDescent="0.3">
      <c r="AO741" s="1"/>
      <c r="AP741" s="1" t="s">
        <v>1007</v>
      </c>
      <c r="AQ741" s="1"/>
      <c r="AR741" s="1"/>
    </row>
    <row r="742" spans="41:44" x14ac:dyDescent="0.3">
      <c r="AO742" s="1"/>
      <c r="AP742" s="1" t="s">
        <v>1008</v>
      </c>
      <c r="AQ742" s="1"/>
      <c r="AR742" s="1"/>
    </row>
    <row r="743" spans="41:44" x14ac:dyDescent="0.3">
      <c r="AO743" s="1"/>
      <c r="AP743" s="1" t="s">
        <v>1009</v>
      </c>
      <c r="AQ743" s="1"/>
      <c r="AR743" s="1"/>
    </row>
    <row r="744" spans="41:44" x14ac:dyDescent="0.3">
      <c r="AO744" s="1"/>
      <c r="AP744" s="1" t="s">
        <v>1010</v>
      </c>
      <c r="AQ744" s="1"/>
      <c r="AR744" s="1"/>
    </row>
    <row r="745" spans="41:44" x14ac:dyDescent="0.3">
      <c r="AO745" s="1"/>
      <c r="AP745" s="1" t="s">
        <v>1011</v>
      </c>
      <c r="AQ745" s="1"/>
      <c r="AR745" s="1"/>
    </row>
    <row r="746" spans="41:44" x14ac:dyDescent="0.3">
      <c r="AO746" s="1"/>
      <c r="AP746" s="1" t="s">
        <v>1012</v>
      </c>
      <c r="AQ746" s="1"/>
      <c r="AR746" s="1"/>
    </row>
    <row r="747" spans="41:44" x14ac:dyDescent="0.3">
      <c r="AO747" s="1"/>
      <c r="AP747" s="1" t="s">
        <v>1013</v>
      </c>
      <c r="AQ747" s="1"/>
      <c r="AR747" s="1"/>
    </row>
    <row r="748" spans="41:44" x14ac:dyDescent="0.3">
      <c r="AO748" s="1"/>
      <c r="AP748" s="1" t="s">
        <v>1014</v>
      </c>
      <c r="AQ748" s="1"/>
      <c r="AR748" s="1"/>
    </row>
    <row r="749" spans="41:44" x14ac:dyDescent="0.3">
      <c r="AO749" s="1"/>
      <c r="AP749" s="1" t="s">
        <v>1015</v>
      </c>
      <c r="AQ749" s="1"/>
      <c r="AR749" s="1"/>
    </row>
    <row r="750" spans="41:44" x14ac:dyDescent="0.3">
      <c r="AO750" s="1"/>
      <c r="AP750" s="1" t="s">
        <v>1016</v>
      </c>
      <c r="AQ750" s="1"/>
      <c r="AR750" s="1"/>
    </row>
    <row r="751" spans="41:44" x14ac:dyDescent="0.3">
      <c r="AO751" s="1"/>
      <c r="AP751" s="1" t="s">
        <v>1017</v>
      </c>
      <c r="AQ751" s="1"/>
      <c r="AR751" s="1"/>
    </row>
    <row r="752" spans="41:44" x14ac:dyDescent="0.3">
      <c r="AO752" s="1"/>
      <c r="AP752" s="1" t="s">
        <v>1018</v>
      </c>
      <c r="AQ752" s="1"/>
      <c r="AR752" s="1"/>
    </row>
    <row r="753" spans="41:44" x14ac:dyDescent="0.3">
      <c r="AO753" s="1"/>
      <c r="AP753" s="1" t="s">
        <v>1019</v>
      </c>
      <c r="AQ753" s="1"/>
      <c r="AR753" s="1"/>
    </row>
    <row r="754" spans="41:44" x14ac:dyDescent="0.3">
      <c r="AO754" s="1"/>
      <c r="AP754" s="1" t="s">
        <v>1020</v>
      </c>
      <c r="AQ754" s="1"/>
      <c r="AR754" s="1"/>
    </row>
    <row r="755" spans="41:44" x14ac:dyDescent="0.3">
      <c r="AO755" s="1"/>
      <c r="AP755" s="1" t="s">
        <v>1021</v>
      </c>
      <c r="AQ755" s="1"/>
      <c r="AR755" s="1"/>
    </row>
    <row r="756" spans="41:44" x14ac:dyDescent="0.3">
      <c r="AO756" s="1"/>
      <c r="AP756" s="1" t="s">
        <v>1022</v>
      </c>
      <c r="AQ756" s="1"/>
      <c r="AR756" s="1"/>
    </row>
    <row r="757" spans="41:44" x14ac:dyDescent="0.3">
      <c r="AO757" s="1"/>
      <c r="AP757" s="1" t="s">
        <v>1023</v>
      </c>
      <c r="AQ757" s="1"/>
      <c r="AR757" s="1"/>
    </row>
    <row r="758" spans="41:44" x14ac:dyDescent="0.3">
      <c r="AO758" s="1"/>
      <c r="AP758" s="1" t="s">
        <v>1024</v>
      </c>
      <c r="AQ758" s="1"/>
      <c r="AR758" s="1"/>
    </row>
    <row r="759" spans="41:44" x14ac:dyDescent="0.3">
      <c r="AO759" s="1"/>
      <c r="AP759" s="1" t="s">
        <v>1025</v>
      </c>
      <c r="AQ759" s="1"/>
      <c r="AR759" s="1"/>
    </row>
    <row r="760" spans="41:44" x14ac:dyDescent="0.3">
      <c r="AO760" s="1"/>
      <c r="AP760" s="1" t="s">
        <v>1026</v>
      </c>
      <c r="AQ760" s="1"/>
      <c r="AR760" s="1"/>
    </row>
    <row r="761" spans="41:44" x14ac:dyDescent="0.3">
      <c r="AO761" s="1"/>
      <c r="AP761" s="1" t="s">
        <v>1027</v>
      </c>
      <c r="AQ761" s="1"/>
      <c r="AR761" s="1"/>
    </row>
    <row r="762" spans="41:44" x14ac:dyDescent="0.3">
      <c r="AO762" s="1"/>
      <c r="AP762" s="1" t="s">
        <v>1028</v>
      </c>
      <c r="AQ762" s="1"/>
      <c r="AR762" s="1"/>
    </row>
    <row r="763" spans="41:44" x14ac:dyDescent="0.3">
      <c r="AO763" s="1"/>
      <c r="AP763" s="1" t="s">
        <v>1029</v>
      </c>
      <c r="AQ763" s="1"/>
      <c r="AR763" s="1"/>
    </row>
    <row r="764" spans="41:44" x14ac:dyDescent="0.3">
      <c r="AO764" s="1"/>
      <c r="AP764" s="1" t="s">
        <v>1030</v>
      </c>
      <c r="AQ764" s="1"/>
      <c r="AR764" s="1"/>
    </row>
    <row r="765" spans="41:44" x14ac:dyDescent="0.3">
      <c r="AO765" s="1"/>
      <c r="AP765" s="1" t="s">
        <v>1031</v>
      </c>
      <c r="AQ765" s="1"/>
      <c r="AR765" s="1"/>
    </row>
    <row r="766" spans="41:44" x14ac:dyDescent="0.3">
      <c r="AO766" s="1"/>
      <c r="AP766" s="1" t="s">
        <v>1032</v>
      </c>
      <c r="AQ766" s="1"/>
      <c r="AR766" s="1"/>
    </row>
    <row r="767" spans="41:44" x14ac:dyDescent="0.3">
      <c r="AO767" s="1"/>
      <c r="AP767" s="1" t="s">
        <v>1033</v>
      </c>
      <c r="AQ767" s="1"/>
      <c r="AR767" s="1"/>
    </row>
    <row r="768" spans="41:44" x14ac:dyDescent="0.3">
      <c r="AO768" s="1"/>
      <c r="AP768" s="1" t="s">
        <v>1034</v>
      </c>
      <c r="AQ768" s="1"/>
      <c r="AR768" s="1"/>
    </row>
    <row r="769" spans="41:44" x14ac:dyDescent="0.3">
      <c r="AO769" s="1"/>
      <c r="AP769" s="1" t="s">
        <v>1035</v>
      </c>
      <c r="AQ769" s="1"/>
      <c r="AR769" s="1"/>
    </row>
    <row r="770" spans="41:44" x14ac:dyDescent="0.3">
      <c r="AO770" s="1"/>
      <c r="AP770" s="1" t="s">
        <v>1036</v>
      </c>
      <c r="AQ770" s="1"/>
      <c r="AR770" s="1"/>
    </row>
    <row r="771" spans="41:44" x14ac:dyDescent="0.3">
      <c r="AO771" s="1"/>
      <c r="AP771" s="1" t="s">
        <v>1037</v>
      </c>
      <c r="AQ771" s="1"/>
      <c r="AR771" s="1"/>
    </row>
    <row r="772" spans="41:44" x14ac:dyDescent="0.3">
      <c r="AO772" s="1"/>
      <c r="AP772" s="1" t="s">
        <v>1038</v>
      </c>
      <c r="AQ772" s="1"/>
      <c r="AR772" s="1"/>
    </row>
    <row r="773" spans="41:44" x14ac:dyDescent="0.3">
      <c r="AO773" s="1"/>
      <c r="AP773" s="1" t="s">
        <v>1039</v>
      </c>
      <c r="AQ773" s="1"/>
      <c r="AR773" s="1"/>
    </row>
    <row r="774" spans="41:44" x14ac:dyDescent="0.3">
      <c r="AO774" s="1"/>
      <c r="AP774" s="1" t="s">
        <v>1040</v>
      </c>
      <c r="AQ774" s="1"/>
      <c r="AR774" s="1"/>
    </row>
    <row r="775" spans="41:44" x14ac:dyDescent="0.3">
      <c r="AO775" s="1"/>
      <c r="AP775" s="1" t="s">
        <v>1041</v>
      </c>
      <c r="AQ775" s="1"/>
      <c r="AR775" s="1"/>
    </row>
    <row r="776" spans="41:44" x14ac:dyDescent="0.3">
      <c r="AO776" s="1"/>
      <c r="AP776" s="1" t="s">
        <v>1042</v>
      </c>
      <c r="AQ776" s="1"/>
      <c r="AR776" s="1"/>
    </row>
    <row r="777" spans="41:44" x14ac:dyDescent="0.3">
      <c r="AO777" s="1"/>
      <c r="AP777" s="1" t="s">
        <v>1043</v>
      </c>
      <c r="AQ777" s="1"/>
      <c r="AR777" s="1"/>
    </row>
    <row r="778" spans="41:44" x14ac:dyDescent="0.3">
      <c r="AO778" s="1"/>
      <c r="AP778" s="1" t="s">
        <v>1044</v>
      </c>
      <c r="AQ778" s="1"/>
      <c r="AR778" s="1"/>
    </row>
    <row r="779" spans="41:44" x14ac:dyDescent="0.3">
      <c r="AO779" s="1"/>
      <c r="AP779" s="1" t="s">
        <v>1045</v>
      </c>
      <c r="AQ779" s="1"/>
      <c r="AR779" s="1"/>
    </row>
    <row r="780" spans="41:44" x14ac:dyDescent="0.3">
      <c r="AO780" s="1"/>
      <c r="AP780" s="1" t="s">
        <v>1046</v>
      </c>
      <c r="AQ780" s="1"/>
      <c r="AR780" s="1"/>
    </row>
    <row r="781" spans="41:44" x14ac:dyDescent="0.3">
      <c r="AO781" s="1"/>
      <c r="AP781" s="1" t="s">
        <v>1047</v>
      </c>
      <c r="AQ781" s="1"/>
      <c r="AR781" s="1"/>
    </row>
    <row r="782" spans="41:44" x14ac:dyDescent="0.3">
      <c r="AO782" s="1"/>
      <c r="AP782" s="1" t="s">
        <v>1048</v>
      </c>
      <c r="AQ782" s="1"/>
      <c r="AR782" s="1"/>
    </row>
    <row r="783" spans="41:44" x14ac:dyDescent="0.3">
      <c r="AO783" s="1"/>
      <c r="AP783" s="1" t="s">
        <v>1049</v>
      </c>
      <c r="AQ783" s="1"/>
      <c r="AR783" s="1"/>
    </row>
    <row r="784" spans="41:44" x14ac:dyDescent="0.3">
      <c r="AO784" s="1"/>
      <c r="AP784" s="1" t="s">
        <v>1050</v>
      </c>
      <c r="AQ784" s="1"/>
      <c r="AR784" s="1"/>
    </row>
    <row r="785" spans="41:44" x14ac:dyDescent="0.3">
      <c r="AO785" s="1"/>
      <c r="AP785" s="1" t="s">
        <v>1051</v>
      </c>
      <c r="AQ785" s="1"/>
      <c r="AR785" s="1"/>
    </row>
    <row r="786" spans="41:44" x14ac:dyDescent="0.3">
      <c r="AO786" s="1"/>
      <c r="AP786" s="1" t="s">
        <v>1052</v>
      </c>
      <c r="AQ786" s="1"/>
      <c r="AR786" s="1"/>
    </row>
    <row r="787" spans="41:44" x14ac:dyDescent="0.3">
      <c r="AO787" s="1"/>
      <c r="AP787" s="1" t="s">
        <v>1053</v>
      </c>
      <c r="AQ787" s="1"/>
      <c r="AR787" s="1"/>
    </row>
    <row r="788" spans="41:44" x14ac:dyDescent="0.3">
      <c r="AO788" s="1"/>
      <c r="AP788" s="1" t="s">
        <v>1054</v>
      </c>
      <c r="AQ788" s="1"/>
      <c r="AR788" s="1"/>
    </row>
    <row r="789" spans="41:44" x14ac:dyDescent="0.3">
      <c r="AO789" s="1"/>
      <c r="AP789" s="1" t="s">
        <v>1055</v>
      </c>
      <c r="AQ789" s="1"/>
      <c r="AR789" s="1"/>
    </row>
    <row r="790" spans="41:44" x14ac:dyDescent="0.3">
      <c r="AO790" s="1"/>
      <c r="AP790" s="1" t="s">
        <v>1056</v>
      </c>
      <c r="AQ790" s="1"/>
      <c r="AR790" s="1"/>
    </row>
    <row r="791" spans="41:44" x14ac:dyDescent="0.3">
      <c r="AO791" s="1"/>
      <c r="AP791" s="1" t="s">
        <v>1057</v>
      </c>
      <c r="AQ791" s="1"/>
      <c r="AR791" s="1"/>
    </row>
    <row r="792" spans="41:44" x14ac:dyDescent="0.3">
      <c r="AO792" s="1"/>
      <c r="AP792" s="1" t="s">
        <v>1058</v>
      </c>
      <c r="AQ792" s="1"/>
      <c r="AR792" s="1"/>
    </row>
    <row r="793" spans="41:44" x14ac:dyDescent="0.3">
      <c r="AO793" s="1"/>
      <c r="AP793" s="1" t="s">
        <v>1059</v>
      </c>
      <c r="AQ793" s="1"/>
      <c r="AR793" s="1"/>
    </row>
    <row r="794" spans="41:44" x14ac:dyDescent="0.3">
      <c r="AO794" s="1"/>
      <c r="AP794" s="1" t="s">
        <v>1060</v>
      </c>
      <c r="AQ794" s="1"/>
      <c r="AR794" s="1"/>
    </row>
    <row r="795" spans="41:44" x14ac:dyDescent="0.3">
      <c r="AO795" s="1"/>
      <c r="AP795" s="1" t="s">
        <v>1061</v>
      </c>
      <c r="AQ795" s="1"/>
      <c r="AR795" s="1"/>
    </row>
    <row r="796" spans="41:44" x14ac:dyDescent="0.3">
      <c r="AO796" s="1"/>
      <c r="AP796" s="1" t="s">
        <v>1062</v>
      </c>
      <c r="AQ796" s="1"/>
      <c r="AR796" s="1"/>
    </row>
    <row r="797" spans="41:44" x14ac:dyDescent="0.3">
      <c r="AO797" s="1"/>
      <c r="AP797" s="1" t="s">
        <v>1063</v>
      </c>
      <c r="AQ797" s="1"/>
      <c r="AR797" s="1"/>
    </row>
    <row r="798" spans="41:44" x14ac:dyDescent="0.3">
      <c r="AO798" s="1"/>
      <c r="AP798" s="1" t="s">
        <v>1064</v>
      </c>
      <c r="AQ798" s="1"/>
      <c r="AR798" s="1"/>
    </row>
    <row r="799" spans="41:44" x14ac:dyDescent="0.3">
      <c r="AO799" s="1"/>
      <c r="AP799" s="1" t="s">
        <v>1065</v>
      </c>
      <c r="AQ799" s="1"/>
      <c r="AR799" s="1"/>
    </row>
    <row r="800" spans="41:44" x14ac:dyDescent="0.3">
      <c r="AO800" s="1"/>
      <c r="AP800" s="1" t="s">
        <v>1066</v>
      </c>
      <c r="AQ800" s="1"/>
      <c r="AR800" s="1"/>
    </row>
    <row r="801" spans="41:44" x14ac:dyDescent="0.3">
      <c r="AO801" s="1"/>
      <c r="AP801" s="1" t="s">
        <v>1067</v>
      </c>
      <c r="AQ801" s="1"/>
      <c r="AR801" s="1"/>
    </row>
    <row r="802" spans="41:44" x14ac:dyDescent="0.3">
      <c r="AO802" s="1"/>
      <c r="AP802" s="1" t="s">
        <v>1068</v>
      </c>
      <c r="AQ802" s="1"/>
      <c r="AR802" s="1"/>
    </row>
    <row r="803" spans="41:44" x14ac:dyDescent="0.3">
      <c r="AO803" s="1"/>
      <c r="AP803" s="1" t="s">
        <v>1069</v>
      </c>
      <c r="AQ803" s="1"/>
      <c r="AR803" s="1"/>
    </row>
    <row r="804" spans="41:44" x14ac:dyDescent="0.3">
      <c r="AO804" s="1"/>
      <c r="AP804" s="1" t="s">
        <v>1070</v>
      </c>
      <c r="AQ804" s="1"/>
      <c r="AR804" s="1"/>
    </row>
    <row r="805" spans="41:44" x14ac:dyDescent="0.3">
      <c r="AO805" s="1"/>
      <c r="AP805" s="1" t="s">
        <v>1071</v>
      </c>
      <c r="AQ805" s="1"/>
      <c r="AR805" s="1"/>
    </row>
    <row r="806" spans="41:44" x14ac:dyDescent="0.3">
      <c r="AO806" s="1"/>
      <c r="AP806" s="1" t="s">
        <v>1072</v>
      </c>
      <c r="AQ806" s="1"/>
      <c r="AR806" s="1"/>
    </row>
    <row r="807" spans="41:44" x14ac:dyDescent="0.3">
      <c r="AO807" s="1"/>
      <c r="AP807" s="1" t="s">
        <v>1073</v>
      </c>
      <c r="AQ807" s="1"/>
      <c r="AR807" s="1"/>
    </row>
    <row r="808" spans="41:44" x14ac:dyDescent="0.3">
      <c r="AO808" s="1"/>
      <c r="AP808" s="1" t="s">
        <v>1074</v>
      </c>
      <c r="AQ808" s="1"/>
      <c r="AR808" s="1"/>
    </row>
    <row r="809" spans="41:44" x14ac:dyDescent="0.3">
      <c r="AO809" s="1"/>
      <c r="AP809" s="1" t="s">
        <v>1075</v>
      </c>
      <c r="AQ809" s="1"/>
      <c r="AR809" s="1"/>
    </row>
    <row r="810" spans="41:44" x14ac:dyDescent="0.3">
      <c r="AO810" s="1"/>
      <c r="AP810" s="1" t="s">
        <v>1076</v>
      </c>
      <c r="AQ810" s="1"/>
      <c r="AR810" s="1"/>
    </row>
    <row r="811" spans="41:44" x14ac:dyDescent="0.3">
      <c r="AO811" s="1"/>
      <c r="AP811" s="1" t="s">
        <v>1077</v>
      </c>
      <c r="AQ811" s="1"/>
      <c r="AR811" s="1"/>
    </row>
    <row r="812" spans="41:44" x14ac:dyDescent="0.3">
      <c r="AO812" s="1"/>
      <c r="AP812" s="1" t="s">
        <v>1078</v>
      </c>
      <c r="AQ812" s="1"/>
      <c r="AR812" s="1"/>
    </row>
    <row r="813" spans="41:44" x14ac:dyDescent="0.3">
      <c r="AO813" s="1"/>
      <c r="AP813" s="1" t="s">
        <v>1079</v>
      </c>
      <c r="AQ813" s="1"/>
      <c r="AR813" s="1"/>
    </row>
    <row r="814" spans="41:44" x14ac:dyDescent="0.3">
      <c r="AO814" s="1"/>
      <c r="AP814" s="1" t="s">
        <v>1080</v>
      </c>
      <c r="AQ814" s="1"/>
      <c r="AR814" s="1"/>
    </row>
    <row r="815" spans="41:44" x14ac:dyDescent="0.3">
      <c r="AO815" s="1"/>
      <c r="AP815" s="1" t="s">
        <v>1081</v>
      </c>
      <c r="AQ815" s="1"/>
      <c r="AR815" s="1"/>
    </row>
    <row r="816" spans="41:44" x14ac:dyDescent="0.3">
      <c r="AO816" s="1"/>
      <c r="AP816" s="1" t="s">
        <v>1082</v>
      </c>
      <c r="AQ816" s="1"/>
      <c r="AR816" s="1"/>
    </row>
    <row r="817" spans="41:44" x14ac:dyDescent="0.3">
      <c r="AO817" s="1"/>
      <c r="AP817" s="1" t="s">
        <v>1083</v>
      </c>
      <c r="AQ817" s="1"/>
      <c r="AR817" s="1"/>
    </row>
    <row r="818" spans="41:44" x14ac:dyDescent="0.3">
      <c r="AO818" s="1"/>
      <c r="AP818" s="1" t="s">
        <v>1084</v>
      </c>
      <c r="AQ818" s="1"/>
      <c r="AR818" s="1"/>
    </row>
    <row r="819" spans="41:44" x14ac:dyDescent="0.3">
      <c r="AO819" s="1"/>
      <c r="AP819" s="1" t="s">
        <v>1085</v>
      </c>
      <c r="AQ819" s="1"/>
      <c r="AR819" s="1"/>
    </row>
    <row r="820" spans="41:44" x14ac:dyDescent="0.3">
      <c r="AO820" s="1"/>
      <c r="AP820" s="1" t="s">
        <v>1086</v>
      </c>
      <c r="AQ820" s="1"/>
      <c r="AR820" s="1"/>
    </row>
    <row r="821" spans="41:44" x14ac:dyDescent="0.3">
      <c r="AO821" s="1"/>
      <c r="AP821" s="1" t="s">
        <v>1087</v>
      </c>
      <c r="AQ821" s="1"/>
      <c r="AR821" s="1"/>
    </row>
    <row r="822" spans="41:44" x14ac:dyDescent="0.3">
      <c r="AO822" s="1"/>
      <c r="AP822" s="1" t="s">
        <v>1088</v>
      </c>
      <c r="AQ822" s="1"/>
      <c r="AR822" s="1"/>
    </row>
    <row r="823" spans="41:44" x14ac:dyDescent="0.3">
      <c r="AO823" s="1"/>
      <c r="AP823" s="1" t="s">
        <v>1089</v>
      </c>
      <c r="AQ823" s="1"/>
      <c r="AR823" s="1"/>
    </row>
    <row r="824" spans="41:44" x14ac:dyDescent="0.3">
      <c r="AO824" s="1"/>
      <c r="AP824" s="1" t="s">
        <v>1090</v>
      </c>
      <c r="AQ824" s="1"/>
      <c r="AR824" s="1"/>
    </row>
    <row r="825" spans="41:44" x14ac:dyDescent="0.3">
      <c r="AO825" s="1"/>
      <c r="AP825" s="1" t="s">
        <v>1091</v>
      </c>
      <c r="AQ825" s="1"/>
      <c r="AR825" s="1"/>
    </row>
    <row r="826" spans="41:44" x14ac:dyDescent="0.3">
      <c r="AO826" s="1"/>
      <c r="AP826" s="1" t="s">
        <v>1092</v>
      </c>
      <c r="AQ826" s="1"/>
      <c r="AR826" s="1"/>
    </row>
    <row r="827" spans="41:44" x14ac:dyDescent="0.3">
      <c r="AO827" s="1"/>
      <c r="AP827" s="1" t="s">
        <v>1093</v>
      </c>
      <c r="AQ827" s="1"/>
      <c r="AR827" s="1"/>
    </row>
    <row r="828" spans="41:44" x14ac:dyDescent="0.3">
      <c r="AO828" s="1"/>
      <c r="AP828" s="1" t="s">
        <v>1094</v>
      </c>
      <c r="AQ828" s="1"/>
      <c r="AR828" s="1"/>
    </row>
    <row r="829" spans="41:44" x14ac:dyDescent="0.3">
      <c r="AO829" s="1"/>
      <c r="AP829" s="1" t="s">
        <v>1095</v>
      </c>
      <c r="AQ829" s="1"/>
      <c r="AR829" s="1"/>
    </row>
    <row r="830" spans="41:44" x14ac:dyDescent="0.3">
      <c r="AO830" s="1"/>
      <c r="AP830" s="1" t="s">
        <v>1096</v>
      </c>
      <c r="AQ830" s="1"/>
      <c r="AR830" s="1"/>
    </row>
    <row r="831" spans="41:44" x14ac:dyDescent="0.3">
      <c r="AO831" s="1"/>
      <c r="AP831" s="1" t="s">
        <v>1097</v>
      </c>
      <c r="AQ831" s="1"/>
      <c r="AR831" s="1"/>
    </row>
    <row r="832" spans="41:44" x14ac:dyDescent="0.3">
      <c r="AO832" s="1"/>
      <c r="AP832" s="1" t="s">
        <v>1098</v>
      </c>
      <c r="AQ832" s="1"/>
      <c r="AR832" s="1"/>
    </row>
    <row r="833" spans="41:44" x14ac:dyDescent="0.3">
      <c r="AO833" s="1"/>
      <c r="AP833" s="1" t="s">
        <v>1099</v>
      </c>
      <c r="AQ833" s="1"/>
      <c r="AR833" s="1"/>
    </row>
    <row r="834" spans="41:44" x14ac:dyDescent="0.3">
      <c r="AO834" s="1"/>
      <c r="AP834" s="1" t="s">
        <v>1100</v>
      </c>
      <c r="AQ834" s="1"/>
      <c r="AR834" s="1"/>
    </row>
    <row r="835" spans="41:44" x14ac:dyDescent="0.3">
      <c r="AO835" s="1"/>
      <c r="AP835" s="1" t="s">
        <v>1101</v>
      </c>
      <c r="AQ835" s="1"/>
      <c r="AR835" s="1"/>
    </row>
    <row r="836" spans="41:44" x14ac:dyDescent="0.3">
      <c r="AO836" s="1"/>
      <c r="AP836" s="1" t="s">
        <v>1102</v>
      </c>
      <c r="AQ836" s="1"/>
      <c r="AR836" s="1"/>
    </row>
    <row r="837" spans="41:44" x14ac:dyDescent="0.3">
      <c r="AO837" s="1"/>
      <c r="AP837" s="1" t="s">
        <v>1103</v>
      </c>
      <c r="AQ837" s="1"/>
      <c r="AR837" s="1"/>
    </row>
    <row r="838" spans="41:44" x14ac:dyDescent="0.3">
      <c r="AO838" s="1"/>
      <c r="AP838" s="1" t="s">
        <v>1104</v>
      </c>
      <c r="AQ838" s="1"/>
      <c r="AR838" s="1"/>
    </row>
    <row r="839" spans="41:44" x14ac:dyDescent="0.3">
      <c r="AO839" s="1"/>
      <c r="AP839" s="1" t="s">
        <v>1105</v>
      </c>
      <c r="AQ839" s="1"/>
      <c r="AR839" s="1"/>
    </row>
    <row r="840" spans="41:44" x14ac:dyDescent="0.3">
      <c r="AO840" s="1"/>
      <c r="AP840" s="1" t="s">
        <v>1106</v>
      </c>
      <c r="AQ840" s="1"/>
      <c r="AR840" s="1"/>
    </row>
    <row r="841" spans="41:44" x14ac:dyDescent="0.3">
      <c r="AO841" s="1"/>
      <c r="AP841" s="1" t="s">
        <v>1107</v>
      </c>
      <c r="AQ841" s="1"/>
      <c r="AR841" s="1"/>
    </row>
    <row r="842" spans="41:44" x14ac:dyDescent="0.3">
      <c r="AO842" s="1"/>
      <c r="AP842" s="1" t="s">
        <v>1108</v>
      </c>
      <c r="AQ842" s="1"/>
      <c r="AR842" s="1"/>
    </row>
    <row r="843" spans="41:44" x14ac:dyDescent="0.3">
      <c r="AO843" s="1"/>
      <c r="AP843" s="1" t="s">
        <v>1109</v>
      </c>
      <c r="AQ843" s="1"/>
      <c r="AR843" s="1"/>
    </row>
    <row r="844" spans="41:44" x14ac:dyDescent="0.3">
      <c r="AO844" s="1"/>
      <c r="AP844" s="1" t="s">
        <v>1110</v>
      </c>
      <c r="AQ844" s="1"/>
      <c r="AR844" s="1"/>
    </row>
    <row r="845" spans="41:44" x14ac:dyDescent="0.3">
      <c r="AO845" s="1"/>
      <c r="AP845" s="1" t="s">
        <v>1111</v>
      </c>
      <c r="AQ845" s="1"/>
      <c r="AR845" s="1"/>
    </row>
    <row r="846" spans="41:44" x14ac:dyDescent="0.3">
      <c r="AO846" s="1"/>
      <c r="AP846" s="1" t="s">
        <v>1112</v>
      </c>
      <c r="AQ846" s="1"/>
      <c r="AR846" s="1"/>
    </row>
    <row r="847" spans="41:44" x14ac:dyDescent="0.3">
      <c r="AO847" s="1"/>
      <c r="AP847" s="1" t="s">
        <v>1113</v>
      </c>
      <c r="AQ847" s="1"/>
      <c r="AR847" s="1"/>
    </row>
    <row r="848" spans="41:44" x14ac:dyDescent="0.3">
      <c r="AO848" s="1"/>
      <c r="AP848" s="1" t="s">
        <v>1114</v>
      </c>
      <c r="AQ848" s="1"/>
      <c r="AR848" s="1"/>
    </row>
    <row r="849" spans="41:44" x14ac:dyDescent="0.3">
      <c r="AO849" s="1"/>
      <c r="AP849" s="1" t="s">
        <v>1115</v>
      </c>
      <c r="AQ849" s="1"/>
      <c r="AR849" s="1"/>
    </row>
    <row r="850" spans="41:44" x14ac:dyDescent="0.3">
      <c r="AO850" s="1"/>
      <c r="AP850" s="1" t="s">
        <v>1116</v>
      </c>
      <c r="AQ850" s="1"/>
      <c r="AR850" s="1"/>
    </row>
    <row r="851" spans="41:44" x14ac:dyDescent="0.3">
      <c r="AO851" s="1"/>
      <c r="AP851" s="1" t="s">
        <v>1117</v>
      </c>
      <c r="AQ851" s="1"/>
      <c r="AR851" s="1"/>
    </row>
    <row r="852" spans="41:44" x14ac:dyDescent="0.3">
      <c r="AO852" s="1"/>
      <c r="AP852" s="1" t="s">
        <v>1118</v>
      </c>
      <c r="AQ852" s="1"/>
      <c r="AR852" s="1"/>
    </row>
    <row r="853" spans="41:44" x14ac:dyDescent="0.3">
      <c r="AO853" s="1"/>
      <c r="AP853" s="1" t="s">
        <v>1119</v>
      </c>
      <c r="AQ853" s="1"/>
      <c r="AR853" s="1"/>
    </row>
    <row r="854" spans="41:44" x14ac:dyDescent="0.3">
      <c r="AO854" s="1"/>
      <c r="AP854" s="1" t="s">
        <v>1120</v>
      </c>
      <c r="AQ854" s="1"/>
      <c r="AR854" s="1"/>
    </row>
    <row r="855" spans="41:44" x14ac:dyDescent="0.3">
      <c r="AO855" s="1"/>
      <c r="AP855" s="1" t="s">
        <v>1121</v>
      </c>
      <c r="AQ855" s="1"/>
      <c r="AR855" s="1"/>
    </row>
    <row r="856" spans="41:44" x14ac:dyDescent="0.3">
      <c r="AO856" s="1"/>
      <c r="AP856" s="1" t="s">
        <v>1122</v>
      </c>
      <c r="AQ856" s="1"/>
      <c r="AR856" s="1"/>
    </row>
    <row r="857" spans="41:44" x14ac:dyDescent="0.3">
      <c r="AO857" s="1"/>
      <c r="AP857" s="1" t="s">
        <v>1123</v>
      </c>
      <c r="AQ857" s="1"/>
      <c r="AR857" s="1"/>
    </row>
    <row r="858" spans="41:44" x14ac:dyDescent="0.3">
      <c r="AO858" s="1"/>
      <c r="AP858" s="1" t="s">
        <v>1124</v>
      </c>
      <c r="AQ858" s="1"/>
      <c r="AR858" s="1"/>
    </row>
    <row r="859" spans="41:44" x14ac:dyDescent="0.3">
      <c r="AO859" s="1"/>
      <c r="AP859" s="1" t="s">
        <v>1125</v>
      </c>
      <c r="AQ859" s="1"/>
      <c r="AR859" s="1"/>
    </row>
    <row r="860" spans="41:44" x14ac:dyDescent="0.3">
      <c r="AO860" s="1"/>
      <c r="AP860" s="1" t="s">
        <v>1126</v>
      </c>
      <c r="AQ860" s="1"/>
      <c r="AR860" s="1"/>
    </row>
    <row r="861" spans="41:44" x14ac:dyDescent="0.3">
      <c r="AO861" s="1"/>
      <c r="AP861" s="1" t="s">
        <v>1127</v>
      </c>
      <c r="AQ861" s="1"/>
      <c r="AR861" s="1"/>
    </row>
    <row r="862" spans="41:44" x14ac:dyDescent="0.3">
      <c r="AO862" s="1"/>
      <c r="AP862" s="1" t="s">
        <v>1128</v>
      </c>
      <c r="AQ862" s="1"/>
      <c r="AR862" s="1"/>
    </row>
    <row r="863" spans="41:44" x14ac:dyDescent="0.3">
      <c r="AO863" s="1"/>
      <c r="AP863" s="1" t="s">
        <v>1129</v>
      </c>
      <c r="AQ863" s="1"/>
      <c r="AR863" s="1"/>
    </row>
    <row r="864" spans="41:44" x14ac:dyDescent="0.3">
      <c r="AO864" s="1"/>
      <c r="AP864" s="1" t="s">
        <v>1130</v>
      </c>
      <c r="AQ864" s="1"/>
      <c r="AR864" s="1"/>
    </row>
    <row r="865" spans="41:44" x14ac:dyDescent="0.3">
      <c r="AO865" s="1"/>
      <c r="AP865" s="1" t="s">
        <v>1131</v>
      </c>
      <c r="AQ865" s="1"/>
      <c r="AR865" s="1"/>
    </row>
    <row r="866" spans="41:44" x14ac:dyDescent="0.3">
      <c r="AO866" s="1"/>
      <c r="AP866" s="1" t="s">
        <v>1132</v>
      </c>
      <c r="AQ866" s="1"/>
      <c r="AR866" s="1"/>
    </row>
    <row r="867" spans="41:44" x14ac:dyDescent="0.3">
      <c r="AO867" s="1"/>
      <c r="AP867" s="1" t="s">
        <v>1133</v>
      </c>
      <c r="AQ867" s="1"/>
      <c r="AR867" s="1"/>
    </row>
    <row r="868" spans="41:44" x14ac:dyDescent="0.3">
      <c r="AO868" s="1"/>
      <c r="AP868" s="1" t="s">
        <v>1134</v>
      </c>
      <c r="AQ868" s="1"/>
      <c r="AR868" s="1"/>
    </row>
    <row r="869" spans="41:44" x14ac:dyDescent="0.3">
      <c r="AO869" s="1"/>
      <c r="AP869" s="1" t="s">
        <v>1135</v>
      </c>
      <c r="AQ869" s="1"/>
      <c r="AR869" s="1"/>
    </row>
    <row r="870" spans="41:44" x14ac:dyDescent="0.3">
      <c r="AO870" s="1"/>
      <c r="AP870" s="1" t="s">
        <v>1136</v>
      </c>
      <c r="AQ870" s="1"/>
      <c r="AR870" s="1"/>
    </row>
    <row r="871" spans="41:44" x14ac:dyDescent="0.3">
      <c r="AO871" s="1"/>
      <c r="AP871" s="1" t="s">
        <v>1137</v>
      </c>
      <c r="AQ871" s="1"/>
      <c r="AR871" s="1"/>
    </row>
    <row r="872" spans="41:44" x14ac:dyDescent="0.3">
      <c r="AO872" s="1"/>
      <c r="AP872" s="1" t="s">
        <v>1138</v>
      </c>
      <c r="AQ872" s="1"/>
      <c r="AR872" s="1"/>
    </row>
    <row r="873" spans="41:44" x14ac:dyDescent="0.3">
      <c r="AO873" s="1"/>
      <c r="AP873" s="1" t="s">
        <v>1139</v>
      </c>
      <c r="AQ873" s="1"/>
      <c r="AR873" s="1"/>
    </row>
    <row r="874" spans="41:44" x14ac:dyDescent="0.3">
      <c r="AO874" s="1"/>
      <c r="AP874" s="1" t="s">
        <v>1140</v>
      </c>
      <c r="AQ874" s="1"/>
      <c r="AR874" s="1"/>
    </row>
    <row r="875" spans="41:44" x14ac:dyDescent="0.3">
      <c r="AO875" s="1"/>
      <c r="AP875" s="1" t="s">
        <v>1141</v>
      </c>
      <c r="AQ875" s="1"/>
      <c r="AR875" s="1"/>
    </row>
    <row r="876" spans="41:44" x14ac:dyDescent="0.3">
      <c r="AO876" s="1"/>
      <c r="AP876" s="1" t="s">
        <v>1142</v>
      </c>
      <c r="AQ876" s="1"/>
      <c r="AR876" s="1"/>
    </row>
    <row r="877" spans="41:44" x14ac:dyDescent="0.3">
      <c r="AO877" s="1"/>
      <c r="AP877" s="1" t="s">
        <v>1143</v>
      </c>
      <c r="AQ877" s="1"/>
      <c r="AR877" s="1"/>
    </row>
    <row r="878" spans="41:44" x14ac:dyDescent="0.3">
      <c r="AO878" s="1"/>
      <c r="AP878" s="1" t="s">
        <v>1144</v>
      </c>
      <c r="AQ878" s="1"/>
      <c r="AR878" s="1"/>
    </row>
    <row r="879" spans="41:44" x14ac:dyDescent="0.3">
      <c r="AO879" s="1"/>
      <c r="AP879" s="1" t="s">
        <v>1145</v>
      </c>
      <c r="AQ879" s="1"/>
      <c r="AR879" s="1"/>
    </row>
    <row r="880" spans="41:44" x14ac:dyDescent="0.3">
      <c r="AO880" s="1"/>
      <c r="AP880" s="1" t="s">
        <v>1146</v>
      </c>
      <c r="AQ880" s="1"/>
      <c r="AR880" s="1"/>
    </row>
    <row r="881" spans="41:44" x14ac:dyDescent="0.3">
      <c r="AO881" s="1"/>
      <c r="AP881" s="1" t="s">
        <v>1147</v>
      </c>
      <c r="AQ881" s="1"/>
      <c r="AR881" s="1"/>
    </row>
    <row r="882" spans="41:44" x14ac:dyDescent="0.3">
      <c r="AO882" s="1"/>
      <c r="AP882" s="1" t="s">
        <v>1148</v>
      </c>
      <c r="AQ882" s="1"/>
      <c r="AR882" s="1"/>
    </row>
    <row r="883" spans="41:44" x14ac:dyDescent="0.3">
      <c r="AO883" s="1"/>
      <c r="AP883" s="1" t="s">
        <v>1149</v>
      </c>
      <c r="AQ883" s="1"/>
      <c r="AR883" s="1"/>
    </row>
    <row r="884" spans="41:44" x14ac:dyDescent="0.3">
      <c r="AO884" s="1"/>
      <c r="AP884" s="1" t="s">
        <v>1150</v>
      </c>
      <c r="AQ884" s="1"/>
      <c r="AR884" s="1"/>
    </row>
    <row r="885" spans="41:44" x14ac:dyDescent="0.3">
      <c r="AO885" s="1"/>
      <c r="AP885" s="1" t="s">
        <v>1151</v>
      </c>
      <c r="AQ885" s="1"/>
      <c r="AR885" s="1"/>
    </row>
    <row r="886" spans="41:44" x14ac:dyDescent="0.3">
      <c r="AO886" s="1"/>
      <c r="AP886" s="1" t="s">
        <v>1152</v>
      </c>
      <c r="AQ886" s="1"/>
      <c r="AR886" s="1"/>
    </row>
    <row r="887" spans="41:44" x14ac:dyDescent="0.3">
      <c r="AO887" s="1"/>
      <c r="AP887" s="1" t="s">
        <v>1153</v>
      </c>
      <c r="AQ887" s="1"/>
      <c r="AR887" s="1"/>
    </row>
    <row r="888" spans="41:44" x14ac:dyDescent="0.3">
      <c r="AO888" s="1"/>
      <c r="AP888" s="1" t="s">
        <v>1154</v>
      </c>
      <c r="AQ888" s="1"/>
      <c r="AR888" s="1"/>
    </row>
    <row r="889" spans="41:44" x14ac:dyDescent="0.3">
      <c r="AO889" s="1"/>
      <c r="AP889" s="1" t="s">
        <v>1155</v>
      </c>
      <c r="AQ889" s="1"/>
      <c r="AR889" s="1"/>
    </row>
    <row r="890" spans="41:44" x14ac:dyDescent="0.3">
      <c r="AO890" s="1"/>
      <c r="AP890" s="1" t="s">
        <v>1156</v>
      </c>
      <c r="AQ890" s="1"/>
      <c r="AR890" s="1"/>
    </row>
    <row r="891" spans="41:44" x14ac:dyDescent="0.3">
      <c r="AO891" s="1"/>
      <c r="AP891" s="1" t="s">
        <v>1157</v>
      </c>
      <c r="AQ891" s="1"/>
      <c r="AR891" s="1"/>
    </row>
    <row r="892" spans="41:44" x14ac:dyDescent="0.3">
      <c r="AO892" s="1"/>
      <c r="AP892" s="1" t="s">
        <v>1158</v>
      </c>
      <c r="AQ892" s="1"/>
      <c r="AR892" s="1"/>
    </row>
    <row r="893" spans="41:44" x14ac:dyDescent="0.3">
      <c r="AO893" s="1"/>
      <c r="AP893" s="1" t="s">
        <v>1159</v>
      </c>
      <c r="AQ893" s="1"/>
      <c r="AR893" s="1"/>
    </row>
    <row r="894" spans="41:44" x14ac:dyDescent="0.3">
      <c r="AO894" s="1"/>
      <c r="AP894" s="1" t="s">
        <v>1160</v>
      </c>
      <c r="AQ894" s="1"/>
      <c r="AR894" s="1"/>
    </row>
    <row r="895" spans="41:44" x14ac:dyDescent="0.3">
      <c r="AO895" s="1"/>
      <c r="AP895" s="1" t="s">
        <v>1161</v>
      </c>
      <c r="AQ895" s="1"/>
      <c r="AR895" s="1"/>
    </row>
    <row r="896" spans="41:44" x14ac:dyDescent="0.3">
      <c r="AO896" s="1"/>
      <c r="AP896" s="1" t="s">
        <v>1162</v>
      </c>
      <c r="AQ896" s="1"/>
      <c r="AR896" s="1"/>
    </row>
    <row r="897" spans="41:44" x14ac:dyDescent="0.3">
      <c r="AO897" s="1"/>
      <c r="AP897" s="1" t="s">
        <v>1163</v>
      </c>
      <c r="AQ897" s="1"/>
      <c r="AR897" s="1"/>
    </row>
    <row r="898" spans="41:44" x14ac:dyDescent="0.3">
      <c r="AO898" s="1"/>
      <c r="AP898" s="1" t="s">
        <v>1164</v>
      </c>
      <c r="AQ898" s="1"/>
      <c r="AR898" s="1"/>
    </row>
    <row r="899" spans="41:44" x14ac:dyDescent="0.3">
      <c r="AO899" s="1"/>
      <c r="AP899" s="1" t="s">
        <v>1165</v>
      </c>
      <c r="AQ899" s="1"/>
      <c r="AR899" s="1"/>
    </row>
    <row r="900" spans="41:44" x14ac:dyDescent="0.3">
      <c r="AO900" s="1"/>
      <c r="AP900" s="1" t="s">
        <v>1166</v>
      </c>
      <c r="AQ900" s="1"/>
      <c r="AR900" s="1"/>
    </row>
    <row r="901" spans="41:44" x14ac:dyDescent="0.3">
      <c r="AO901" s="1"/>
      <c r="AP901" s="1" t="s">
        <v>1167</v>
      </c>
      <c r="AQ901" s="1"/>
      <c r="AR901" s="1"/>
    </row>
    <row r="902" spans="41:44" x14ac:dyDescent="0.3">
      <c r="AO902" s="1"/>
      <c r="AP902" s="1" t="s">
        <v>1168</v>
      </c>
      <c r="AQ902" s="1"/>
      <c r="AR902" s="1"/>
    </row>
    <row r="903" spans="41:44" x14ac:dyDescent="0.3">
      <c r="AO903" s="1"/>
      <c r="AP903" s="1" t="s">
        <v>1169</v>
      </c>
      <c r="AQ903" s="1"/>
      <c r="AR903" s="1"/>
    </row>
    <row r="904" spans="41:44" x14ac:dyDescent="0.3">
      <c r="AO904" s="1"/>
      <c r="AP904" s="1" t="s">
        <v>1170</v>
      </c>
      <c r="AQ904" s="1"/>
      <c r="AR904" s="1"/>
    </row>
    <row r="905" spans="41:44" x14ac:dyDescent="0.3">
      <c r="AO905" s="1"/>
      <c r="AP905" s="1" t="s">
        <v>1171</v>
      </c>
      <c r="AQ905" s="1"/>
      <c r="AR905" s="1"/>
    </row>
    <row r="906" spans="41:44" x14ac:dyDescent="0.3">
      <c r="AO906" s="1"/>
      <c r="AP906" s="1" t="s">
        <v>1172</v>
      </c>
      <c r="AQ906" s="1"/>
      <c r="AR906" s="1"/>
    </row>
    <row r="907" spans="41:44" x14ac:dyDescent="0.3">
      <c r="AO907" s="1"/>
      <c r="AP907" s="1" t="s">
        <v>1173</v>
      </c>
      <c r="AQ907" s="1"/>
      <c r="AR907" s="1"/>
    </row>
    <row r="908" spans="41:44" x14ac:dyDescent="0.3">
      <c r="AO908" s="1"/>
      <c r="AP908" s="1" t="s">
        <v>1174</v>
      </c>
      <c r="AQ908" s="1"/>
      <c r="AR908" s="1"/>
    </row>
    <row r="909" spans="41:44" x14ac:dyDescent="0.3">
      <c r="AO909" s="1"/>
      <c r="AP909" s="1" t="s">
        <v>1175</v>
      </c>
      <c r="AQ909" s="1"/>
      <c r="AR909" s="1"/>
    </row>
    <row r="910" spans="41:44" x14ac:dyDescent="0.3">
      <c r="AO910" s="1"/>
      <c r="AP910" s="1" t="s">
        <v>1176</v>
      </c>
      <c r="AQ910" s="1"/>
      <c r="AR910" s="1"/>
    </row>
    <row r="911" spans="41:44" x14ac:dyDescent="0.3">
      <c r="AO911" s="1"/>
      <c r="AP911" s="1" t="s">
        <v>1177</v>
      </c>
      <c r="AQ911" s="1"/>
      <c r="AR911" s="1"/>
    </row>
    <row r="912" spans="41:44" x14ac:dyDescent="0.3">
      <c r="AO912" s="1"/>
      <c r="AP912" s="1" t="s">
        <v>1178</v>
      </c>
      <c r="AQ912" s="1"/>
      <c r="AR912" s="1"/>
    </row>
    <row r="913" spans="41:44" x14ac:dyDescent="0.3">
      <c r="AO913" s="1"/>
      <c r="AP913" s="1" t="s">
        <v>1179</v>
      </c>
      <c r="AQ913" s="1"/>
      <c r="AR913" s="1"/>
    </row>
    <row r="914" spans="41:44" x14ac:dyDescent="0.3">
      <c r="AO914" s="1"/>
      <c r="AP914" s="1" t="s">
        <v>1180</v>
      </c>
      <c r="AQ914" s="1"/>
      <c r="AR914" s="1"/>
    </row>
    <row r="915" spans="41:44" x14ac:dyDescent="0.3">
      <c r="AO915" s="1"/>
      <c r="AP915" s="1" t="s">
        <v>1181</v>
      </c>
      <c r="AQ915" s="1"/>
      <c r="AR915" s="1"/>
    </row>
    <row r="916" spans="41:44" x14ac:dyDescent="0.3">
      <c r="AO916" s="1"/>
      <c r="AP916" s="1" t="s">
        <v>1182</v>
      </c>
      <c r="AQ916" s="1"/>
      <c r="AR916" s="1"/>
    </row>
    <row r="917" spans="41:44" x14ac:dyDescent="0.3">
      <c r="AO917" s="1"/>
      <c r="AP917" s="1" t="s">
        <v>1183</v>
      </c>
      <c r="AQ917" s="1"/>
      <c r="AR917" s="1"/>
    </row>
    <row r="918" spans="41:44" x14ac:dyDescent="0.3">
      <c r="AO918" s="1"/>
      <c r="AP918" s="1" t="s">
        <v>1184</v>
      </c>
      <c r="AQ918" s="1"/>
      <c r="AR918" s="1"/>
    </row>
    <row r="919" spans="41:44" x14ac:dyDescent="0.3">
      <c r="AO919" s="1"/>
      <c r="AP919" s="1" t="s">
        <v>1185</v>
      </c>
      <c r="AQ919" s="1"/>
      <c r="AR919" s="1"/>
    </row>
    <row r="920" spans="41:44" x14ac:dyDescent="0.3">
      <c r="AO920" s="1"/>
      <c r="AP920" s="1" t="s">
        <v>1186</v>
      </c>
      <c r="AQ920" s="1"/>
      <c r="AR920" s="1"/>
    </row>
    <row r="921" spans="41:44" x14ac:dyDescent="0.3">
      <c r="AO921" s="1"/>
      <c r="AP921" s="1" t="s">
        <v>1187</v>
      </c>
      <c r="AQ921" s="1"/>
      <c r="AR921" s="1"/>
    </row>
    <row r="922" spans="41:44" x14ac:dyDescent="0.3">
      <c r="AO922" s="1"/>
      <c r="AP922" s="1" t="s">
        <v>1188</v>
      </c>
      <c r="AQ922" s="1"/>
      <c r="AR922" s="1"/>
    </row>
    <row r="923" spans="41:44" x14ac:dyDescent="0.3">
      <c r="AO923" s="1"/>
      <c r="AP923" s="1" t="s">
        <v>1189</v>
      </c>
      <c r="AQ923" s="1"/>
      <c r="AR923" s="1"/>
    </row>
    <row r="924" spans="41:44" x14ac:dyDescent="0.3">
      <c r="AO924" s="1"/>
      <c r="AP924" s="1" t="s">
        <v>1190</v>
      </c>
      <c r="AQ924" s="1"/>
      <c r="AR924" s="1"/>
    </row>
    <row r="925" spans="41:44" x14ac:dyDescent="0.3">
      <c r="AO925" s="1"/>
      <c r="AP925" s="1" t="s">
        <v>1191</v>
      </c>
      <c r="AQ925" s="1"/>
      <c r="AR925" s="1"/>
    </row>
    <row r="926" spans="41:44" x14ac:dyDescent="0.3">
      <c r="AO926" s="1"/>
      <c r="AP926" s="1" t="s">
        <v>1192</v>
      </c>
      <c r="AQ926" s="1"/>
      <c r="AR926" s="1"/>
    </row>
    <row r="927" spans="41:44" x14ac:dyDescent="0.3">
      <c r="AO927" s="1"/>
      <c r="AP927" s="1" t="s">
        <v>1193</v>
      </c>
      <c r="AQ927" s="1"/>
      <c r="AR927" s="1"/>
    </row>
    <row r="928" spans="41:44" x14ac:dyDescent="0.3">
      <c r="AO928" s="1"/>
      <c r="AP928" s="1" t="s">
        <v>1194</v>
      </c>
      <c r="AQ928" s="1"/>
      <c r="AR928" s="1"/>
    </row>
    <row r="929" spans="41:44" x14ac:dyDescent="0.3">
      <c r="AO929" s="1"/>
      <c r="AP929" s="1" t="s">
        <v>1195</v>
      </c>
      <c r="AQ929" s="1"/>
      <c r="AR929" s="1"/>
    </row>
    <row r="930" spans="41:44" x14ac:dyDescent="0.3">
      <c r="AO930" s="1"/>
      <c r="AP930" s="1" t="s">
        <v>1196</v>
      </c>
      <c r="AQ930" s="1"/>
      <c r="AR930" s="1"/>
    </row>
    <row r="931" spans="41:44" x14ac:dyDescent="0.3">
      <c r="AO931" s="1"/>
      <c r="AP931" s="1" t="s">
        <v>1197</v>
      </c>
      <c r="AQ931" s="1"/>
      <c r="AR931" s="1"/>
    </row>
    <row r="932" spans="41:44" x14ac:dyDescent="0.3">
      <c r="AO932" s="1"/>
      <c r="AP932" s="1" t="s">
        <v>1198</v>
      </c>
      <c r="AQ932" s="1"/>
      <c r="AR932" s="1"/>
    </row>
    <row r="933" spans="41:44" x14ac:dyDescent="0.3">
      <c r="AO933" s="1"/>
      <c r="AP933" s="1" t="s">
        <v>1199</v>
      </c>
      <c r="AQ933" s="1"/>
      <c r="AR933" s="1"/>
    </row>
    <row r="934" spans="41:44" x14ac:dyDescent="0.3">
      <c r="AO934" s="1"/>
      <c r="AP934" s="1" t="s">
        <v>1200</v>
      </c>
      <c r="AQ934" s="1"/>
      <c r="AR934" s="1"/>
    </row>
    <row r="935" spans="41:44" x14ac:dyDescent="0.3">
      <c r="AO935" s="1"/>
      <c r="AP935" s="1" t="s">
        <v>1201</v>
      </c>
      <c r="AQ935" s="1"/>
      <c r="AR935" s="1"/>
    </row>
    <row r="936" spans="41:44" x14ac:dyDescent="0.3">
      <c r="AO936" s="1"/>
      <c r="AP936" s="1" t="s">
        <v>1202</v>
      </c>
      <c r="AQ936" s="1"/>
      <c r="AR936" s="1"/>
    </row>
    <row r="937" spans="41:44" x14ac:dyDescent="0.3">
      <c r="AO937" s="1"/>
      <c r="AP937" s="1" t="s">
        <v>1203</v>
      </c>
      <c r="AQ937" s="1"/>
      <c r="AR937" s="1"/>
    </row>
    <row r="938" spans="41:44" x14ac:dyDescent="0.3">
      <c r="AO938" s="1"/>
      <c r="AP938" s="1" t="s">
        <v>1204</v>
      </c>
      <c r="AQ938" s="1"/>
      <c r="AR938" s="1"/>
    </row>
    <row r="939" spans="41:44" x14ac:dyDescent="0.3">
      <c r="AO939" s="1"/>
      <c r="AP939" s="1" t="s">
        <v>1205</v>
      </c>
      <c r="AQ939" s="1"/>
      <c r="AR939" s="1"/>
    </row>
    <row r="940" spans="41:44" x14ac:dyDescent="0.3">
      <c r="AO940" s="1"/>
      <c r="AP940" s="1" t="s">
        <v>1206</v>
      </c>
      <c r="AQ940" s="1"/>
      <c r="AR940" s="1"/>
    </row>
    <row r="941" spans="41:44" x14ac:dyDescent="0.3">
      <c r="AO941" s="1"/>
      <c r="AP941" s="1" t="s">
        <v>1207</v>
      </c>
      <c r="AQ941" s="1"/>
      <c r="AR941" s="1"/>
    </row>
    <row r="942" spans="41:44" x14ac:dyDescent="0.3">
      <c r="AO942" s="1"/>
      <c r="AP942" s="1" t="s">
        <v>1208</v>
      </c>
      <c r="AQ942" s="1"/>
      <c r="AR942" s="1"/>
    </row>
    <row r="943" spans="41:44" x14ac:dyDescent="0.3">
      <c r="AO943" s="1"/>
      <c r="AP943" s="1" t="s">
        <v>1209</v>
      </c>
      <c r="AQ943" s="1"/>
      <c r="AR943" s="1"/>
    </row>
    <row r="944" spans="41:44" x14ac:dyDescent="0.3">
      <c r="AO944" s="1"/>
      <c r="AP944" s="1" t="s">
        <v>1210</v>
      </c>
      <c r="AQ944" s="1"/>
      <c r="AR944" s="1"/>
    </row>
    <row r="945" spans="41:44" x14ac:dyDescent="0.3">
      <c r="AO945" s="1"/>
      <c r="AP945" s="1" t="s">
        <v>1211</v>
      </c>
      <c r="AQ945" s="1"/>
      <c r="AR945" s="1"/>
    </row>
    <row r="946" spans="41:44" x14ac:dyDescent="0.3">
      <c r="AO946" s="1"/>
      <c r="AP946" s="1" t="s">
        <v>1212</v>
      </c>
      <c r="AQ946" s="1"/>
      <c r="AR946" s="1"/>
    </row>
    <row r="947" spans="41:44" x14ac:dyDescent="0.3">
      <c r="AO947" s="1"/>
      <c r="AP947" s="1" t="s">
        <v>1213</v>
      </c>
      <c r="AQ947" s="1"/>
      <c r="AR947" s="1"/>
    </row>
    <row r="948" spans="41:44" x14ac:dyDescent="0.3">
      <c r="AO948" s="1"/>
      <c r="AP948" s="1" t="s">
        <v>1214</v>
      </c>
      <c r="AQ948" s="1"/>
      <c r="AR948" s="1"/>
    </row>
    <row r="949" spans="41:44" x14ac:dyDescent="0.3">
      <c r="AO949" s="1"/>
      <c r="AP949" s="1" t="s">
        <v>1215</v>
      </c>
      <c r="AQ949" s="1"/>
      <c r="AR949" s="1"/>
    </row>
    <row r="950" spans="41:44" x14ac:dyDescent="0.3">
      <c r="AO950" s="1"/>
      <c r="AP950" s="1" t="s">
        <v>1216</v>
      </c>
      <c r="AQ950" s="1"/>
      <c r="AR950" s="1"/>
    </row>
    <row r="951" spans="41:44" x14ac:dyDescent="0.3">
      <c r="AO951" s="1"/>
      <c r="AP951" s="1" t="s">
        <v>1217</v>
      </c>
      <c r="AQ951" s="1"/>
      <c r="AR951" s="1"/>
    </row>
    <row r="952" spans="41:44" x14ac:dyDescent="0.3">
      <c r="AO952" s="1"/>
      <c r="AP952" s="1" t="s">
        <v>1218</v>
      </c>
      <c r="AQ952" s="1"/>
      <c r="AR952" s="1"/>
    </row>
    <row r="953" spans="41:44" x14ac:dyDescent="0.3">
      <c r="AO953" s="1"/>
      <c r="AP953" s="1" t="s">
        <v>1219</v>
      </c>
      <c r="AQ953" s="1"/>
      <c r="AR953" s="1"/>
    </row>
    <row r="954" spans="41:44" x14ac:dyDescent="0.3">
      <c r="AO954" s="1"/>
      <c r="AP954" s="1" t="s">
        <v>1220</v>
      </c>
      <c r="AQ954" s="1"/>
      <c r="AR954" s="1"/>
    </row>
    <row r="955" spans="41:44" x14ac:dyDescent="0.3">
      <c r="AO955" s="1"/>
      <c r="AP955" s="1" t="s">
        <v>1221</v>
      </c>
      <c r="AQ955" s="1"/>
      <c r="AR955" s="1"/>
    </row>
    <row r="956" spans="41:44" x14ac:dyDescent="0.3">
      <c r="AO956" s="1"/>
      <c r="AP956" s="1" t="s">
        <v>1222</v>
      </c>
      <c r="AQ956" s="1"/>
      <c r="AR956" s="1"/>
    </row>
    <row r="957" spans="41:44" x14ac:dyDescent="0.3">
      <c r="AO957" s="1"/>
      <c r="AP957" s="1" t="s">
        <v>1223</v>
      </c>
      <c r="AQ957" s="1"/>
      <c r="AR957" s="1"/>
    </row>
    <row r="958" spans="41:44" x14ac:dyDescent="0.3">
      <c r="AO958" s="1"/>
      <c r="AP958" s="1" t="s">
        <v>1224</v>
      </c>
      <c r="AQ958" s="1"/>
      <c r="AR958" s="1"/>
    </row>
    <row r="959" spans="41:44" x14ac:dyDescent="0.3">
      <c r="AO959" s="1"/>
      <c r="AP959" s="1" t="s">
        <v>1225</v>
      </c>
      <c r="AQ959" s="1"/>
      <c r="AR959" s="1"/>
    </row>
    <row r="960" spans="41:44" x14ac:dyDescent="0.3">
      <c r="AO960" s="1"/>
      <c r="AP960" s="1" t="s">
        <v>1226</v>
      </c>
      <c r="AQ960" s="1"/>
      <c r="AR960" s="1"/>
    </row>
    <row r="961" spans="41:44" x14ac:dyDescent="0.3">
      <c r="AO961" s="1"/>
      <c r="AP961" s="1" t="s">
        <v>1227</v>
      </c>
      <c r="AQ961" s="1"/>
      <c r="AR961" s="1"/>
    </row>
    <row r="962" spans="41:44" x14ac:dyDescent="0.3">
      <c r="AO962" s="1"/>
      <c r="AP962" s="1" t="s">
        <v>1228</v>
      </c>
      <c r="AQ962" s="1"/>
      <c r="AR962" s="1"/>
    </row>
    <row r="963" spans="41:44" x14ac:dyDescent="0.3">
      <c r="AO963" s="1"/>
      <c r="AP963" s="1" t="s">
        <v>1229</v>
      </c>
      <c r="AQ963" s="1"/>
      <c r="AR963" s="1"/>
    </row>
    <row r="964" spans="41:44" x14ac:dyDescent="0.3">
      <c r="AO964" s="1"/>
      <c r="AP964" s="1" t="s">
        <v>1230</v>
      </c>
      <c r="AQ964" s="1"/>
      <c r="AR964" s="1"/>
    </row>
    <row r="965" spans="41:44" x14ac:dyDescent="0.3">
      <c r="AO965" s="1"/>
      <c r="AP965" s="1" t="s">
        <v>1231</v>
      </c>
      <c r="AQ965" s="1"/>
      <c r="AR965" s="1"/>
    </row>
    <row r="966" spans="41:44" x14ac:dyDescent="0.3">
      <c r="AO966" s="1"/>
      <c r="AP966" s="1" t="s">
        <v>1232</v>
      </c>
      <c r="AQ966" s="1"/>
      <c r="AR966" s="1"/>
    </row>
    <row r="967" spans="41:44" x14ac:dyDescent="0.3">
      <c r="AO967" s="1"/>
      <c r="AP967" s="1" t="s">
        <v>1233</v>
      </c>
      <c r="AQ967" s="1"/>
      <c r="AR967" s="1"/>
    </row>
    <row r="968" spans="41:44" x14ac:dyDescent="0.3">
      <c r="AO968" s="1"/>
      <c r="AP968" s="1" t="s">
        <v>1234</v>
      </c>
      <c r="AQ968" s="1"/>
      <c r="AR968" s="1"/>
    </row>
    <row r="969" spans="41:44" x14ac:dyDescent="0.3">
      <c r="AO969" s="1"/>
      <c r="AP969" s="1" t="s">
        <v>1235</v>
      </c>
      <c r="AQ969" s="1"/>
      <c r="AR969" s="1"/>
    </row>
    <row r="970" spans="41:44" x14ac:dyDescent="0.3">
      <c r="AO970" s="1"/>
      <c r="AP970" s="1" t="s">
        <v>1236</v>
      </c>
      <c r="AQ970" s="1"/>
      <c r="AR970" s="1"/>
    </row>
    <row r="971" spans="41:44" x14ac:dyDescent="0.3">
      <c r="AO971" s="1"/>
      <c r="AP971" s="1" t="s">
        <v>1237</v>
      </c>
      <c r="AQ971" s="1"/>
      <c r="AR971" s="1"/>
    </row>
    <row r="972" spans="41:44" x14ac:dyDescent="0.3">
      <c r="AO972" s="1"/>
      <c r="AP972" s="1" t="s">
        <v>1238</v>
      </c>
      <c r="AQ972" s="1"/>
      <c r="AR972" s="1"/>
    </row>
    <row r="973" spans="41:44" x14ac:dyDescent="0.3">
      <c r="AO973" s="1"/>
      <c r="AP973" s="1" t="s">
        <v>1239</v>
      </c>
      <c r="AQ973" s="1"/>
      <c r="AR973" s="1"/>
    </row>
    <row r="974" spans="41:44" x14ac:dyDescent="0.3">
      <c r="AO974" s="1"/>
      <c r="AP974" s="1" t="s">
        <v>1240</v>
      </c>
      <c r="AQ974" s="1"/>
      <c r="AR974" s="1"/>
    </row>
    <row r="975" spans="41:44" x14ac:dyDescent="0.3">
      <c r="AO975" s="1"/>
      <c r="AP975" s="1" t="s">
        <v>1241</v>
      </c>
      <c r="AQ975" s="1"/>
      <c r="AR975" s="1"/>
    </row>
    <row r="976" spans="41:44" x14ac:dyDescent="0.3">
      <c r="AO976" s="1"/>
      <c r="AP976" s="1" t="s">
        <v>1242</v>
      </c>
      <c r="AQ976" s="1"/>
      <c r="AR976" s="1"/>
    </row>
    <row r="977" spans="41:44" x14ac:dyDescent="0.3">
      <c r="AO977" s="1"/>
      <c r="AP977" s="1" t="s">
        <v>1243</v>
      </c>
      <c r="AQ977" s="1"/>
      <c r="AR977" s="1"/>
    </row>
    <row r="978" spans="41:44" x14ac:dyDescent="0.3">
      <c r="AO978" s="1"/>
      <c r="AP978" s="1" t="s">
        <v>1244</v>
      </c>
      <c r="AQ978" s="1"/>
      <c r="AR978" s="1"/>
    </row>
    <row r="979" spans="41:44" x14ac:dyDescent="0.3">
      <c r="AO979" s="1"/>
      <c r="AP979" s="1" t="s">
        <v>1245</v>
      </c>
      <c r="AQ979" s="1"/>
      <c r="AR979" s="1"/>
    </row>
    <row r="980" spans="41:44" x14ac:dyDescent="0.3">
      <c r="AO980" s="1"/>
      <c r="AP980" s="1" t="s">
        <v>1246</v>
      </c>
      <c r="AQ980" s="1"/>
      <c r="AR980" s="1"/>
    </row>
    <row r="981" spans="41:44" x14ac:dyDescent="0.3">
      <c r="AO981" s="1"/>
      <c r="AP981" s="1" t="s">
        <v>1247</v>
      </c>
      <c r="AQ981" s="1"/>
      <c r="AR981" s="1"/>
    </row>
    <row r="982" spans="41:44" x14ac:dyDescent="0.3">
      <c r="AO982" s="1"/>
      <c r="AP982" s="1" t="s">
        <v>1248</v>
      </c>
      <c r="AQ982" s="1"/>
      <c r="AR982" s="1"/>
    </row>
    <row r="983" spans="41:44" x14ac:dyDescent="0.3">
      <c r="AO983" s="1"/>
      <c r="AP983" s="1" t="s">
        <v>1249</v>
      </c>
      <c r="AQ983" s="1"/>
      <c r="AR983" s="1"/>
    </row>
    <row r="984" spans="41:44" x14ac:dyDescent="0.3">
      <c r="AO984" s="1"/>
      <c r="AP984" s="1" t="s">
        <v>1250</v>
      </c>
      <c r="AQ984" s="1"/>
      <c r="AR984" s="1"/>
    </row>
    <row r="985" spans="41:44" x14ac:dyDescent="0.3">
      <c r="AO985" s="1"/>
      <c r="AP985" s="1" t="s">
        <v>1251</v>
      </c>
      <c r="AQ985" s="1"/>
      <c r="AR985" s="1"/>
    </row>
    <row r="986" spans="41:44" x14ac:dyDescent="0.3">
      <c r="AO986" s="1"/>
      <c r="AP986" s="1" t="s">
        <v>1252</v>
      </c>
      <c r="AQ986" s="1"/>
      <c r="AR986" s="1"/>
    </row>
    <row r="987" spans="41:44" x14ac:dyDescent="0.3">
      <c r="AO987" s="1"/>
      <c r="AP987" s="1" t="s">
        <v>1253</v>
      </c>
      <c r="AQ987" s="1"/>
      <c r="AR987" s="1"/>
    </row>
    <row r="988" spans="41:44" x14ac:dyDescent="0.3">
      <c r="AO988" s="1"/>
      <c r="AP988" s="1" t="s">
        <v>1254</v>
      </c>
      <c r="AQ988" s="1"/>
      <c r="AR988" s="1"/>
    </row>
    <row r="989" spans="41:44" x14ac:dyDescent="0.3">
      <c r="AO989" s="1"/>
      <c r="AP989" s="1" t="s">
        <v>1255</v>
      </c>
      <c r="AQ989" s="1"/>
      <c r="AR989" s="1"/>
    </row>
    <row r="990" spans="41:44" x14ac:dyDescent="0.3">
      <c r="AO990" s="1"/>
      <c r="AP990" s="1" t="s">
        <v>1256</v>
      </c>
      <c r="AQ990" s="1"/>
      <c r="AR990" s="1"/>
    </row>
    <row r="991" spans="41:44" x14ac:dyDescent="0.3">
      <c r="AO991" s="1"/>
      <c r="AP991" s="1" t="s">
        <v>1257</v>
      </c>
      <c r="AQ991" s="1"/>
      <c r="AR991" s="1"/>
    </row>
    <row r="992" spans="41:44" x14ac:dyDescent="0.3">
      <c r="AO992" s="1"/>
      <c r="AP992" s="1" t="s">
        <v>1258</v>
      </c>
      <c r="AQ992" s="1"/>
      <c r="AR992" s="1"/>
    </row>
    <row r="993" spans="41:44" x14ac:dyDescent="0.3">
      <c r="AO993" s="1"/>
      <c r="AP993" s="1" t="s">
        <v>1259</v>
      </c>
      <c r="AQ993" s="1"/>
      <c r="AR993" s="1"/>
    </row>
    <row r="994" spans="41:44" x14ac:dyDescent="0.3">
      <c r="AO994" s="1"/>
      <c r="AP994" s="1" t="s">
        <v>1260</v>
      </c>
      <c r="AQ994" s="1"/>
      <c r="AR994" s="1"/>
    </row>
    <row r="995" spans="41:44" x14ac:dyDescent="0.3">
      <c r="AO995" s="1"/>
      <c r="AP995" s="1" t="s">
        <v>1261</v>
      </c>
      <c r="AQ995" s="1"/>
      <c r="AR995" s="1"/>
    </row>
    <row r="996" spans="41:44" x14ac:dyDescent="0.3">
      <c r="AO996" s="1"/>
      <c r="AP996" s="1" t="s">
        <v>1262</v>
      </c>
      <c r="AQ996" s="1"/>
      <c r="AR996" s="1"/>
    </row>
    <row r="997" spans="41:44" x14ac:dyDescent="0.3">
      <c r="AO997" s="1"/>
      <c r="AP997" s="1" t="s">
        <v>1263</v>
      </c>
      <c r="AQ997" s="1"/>
      <c r="AR997" s="1"/>
    </row>
    <row r="998" spans="41:44" x14ac:dyDescent="0.3">
      <c r="AO998" s="1"/>
      <c r="AP998" s="1" t="s">
        <v>1264</v>
      </c>
      <c r="AQ998" s="1"/>
      <c r="AR998" s="1"/>
    </row>
    <row r="999" spans="41:44" x14ac:dyDescent="0.3">
      <c r="AO999" s="1"/>
      <c r="AP999" s="1" t="s">
        <v>1265</v>
      </c>
      <c r="AQ999" s="1"/>
      <c r="AR999" s="1"/>
    </row>
    <row r="1000" spans="41:44" x14ac:dyDescent="0.3">
      <c r="AO1000" s="1"/>
      <c r="AP1000" s="1" t="s">
        <v>1266</v>
      </c>
      <c r="AQ1000" s="1"/>
      <c r="AR1000" s="1"/>
    </row>
    <row r="1001" spans="41:44" x14ac:dyDescent="0.3">
      <c r="AO1001" s="1"/>
      <c r="AP1001" s="1" t="s">
        <v>1267</v>
      </c>
      <c r="AQ1001" s="1"/>
      <c r="AR1001" s="1"/>
    </row>
    <row r="1002" spans="41:44" x14ac:dyDescent="0.3">
      <c r="AO1002" s="1"/>
      <c r="AP1002" s="1" t="s">
        <v>1268</v>
      </c>
      <c r="AQ1002" s="1"/>
      <c r="AR1002" s="1"/>
    </row>
    <row r="1003" spans="41:44" x14ac:dyDescent="0.3">
      <c r="AO1003" s="1"/>
      <c r="AP1003" s="1" t="s">
        <v>1269</v>
      </c>
      <c r="AQ1003" s="1"/>
      <c r="AR1003" s="1"/>
    </row>
    <row r="1004" spans="41:44" x14ac:dyDescent="0.3">
      <c r="AO1004" s="1"/>
      <c r="AP1004" s="1" t="s">
        <v>1270</v>
      </c>
      <c r="AQ1004" s="1"/>
      <c r="AR1004" s="1"/>
    </row>
    <row r="1005" spans="41:44" x14ac:dyDescent="0.3">
      <c r="AO1005" s="1"/>
      <c r="AP1005" s="1" t="s">
        <v>1271</v>
      </c>
      <c r="AQ1005" s="1"/>
      <c r="AR1005" s="1"/>
    </row>
    <row r="1006" spans="41:44" x14ac:dyDescent="0.3">
      <c r="AO1006" s="1"/>
      <c r="AP1006" s="1" t="s">
        <v>1272</v>
      </c>
      <c r="AQ1006" s="1"/>
      <c r="AR1006" s="1"/>
    </row>
    <row r="1007" spans="41:44" x14ac:dyDescent="0.3">
      <c r="AO1007" s="1"/>
      <c r="AP1007" s="1" t="s">
        <v>1273</v>
      </c>
      <c r="AQ1007" s="1"/>
      <c r="AR1007" s="1"/>
    </row>
    <row r="1008" spans="41:44" x14ac:dyDescent="0.3">
      <c r="AO1008" s="1"/>
      <c r="AP1008" s="1" t="s">
        <v>1274</v>
      </c>
      <c r="AQ1008" s="1"/>
      <c r="AR1008" s="1"/>
    </row>
    <row r="1009" spans="41:44" x14ac:dyDescent="0.3">
      <c r="AO1009" s="1"/>
      <c r="AP1009" s="1" t="s">
        <v>1275</v>
      </c>
      <c r="AQ1009" s="1"/>
      <c r="AR1009" s="1"/>
    </row>
    <row r="1010" spans="41:44" x14ac:dyDescent="0.3">
      <c r="AO1010" s="1"/>
      <c r="AP1010" s="1" t="s">
        <v>1276</v>
      </c>
      <c r="AQ1010" s="1"/>
      <c r="AR1010" s="1"/>
    </row>
    <row r="1011" spans="41:44" x14ac:dyDescent="0.3">
      <c r="AO1011" s="1"/>
      <c r="AP1011" s="1" t="s">
        <v>1277</v>
      </c>
      <c r="AQ1011" s="1"/>
      <c r="AR1011" s="1"/>
    </row>
    <row r="1012" spans="41:44" x14ac:dyDescent="0.3">
      <c r="AO1012" s="1"/>
      <c r="AP1012" s="1" t="s">
        <v>1278</v>
      </c>
      <c r="AQ1012" s="1"/>
      <c r="AR1012" s="1"/>
    </row>
    <row r="1013" spans="41:44" x14ac:dyDescent="0.3">
      <c r="AO1013" s="1"/>
      <c r="AP1013" s="1" t="s">
        <v>1279</v>
      </c>
      <c r="AQ1013" s="1"/>
      <c r="AR1013" s="1"/>
    </row>
    <row r="1014" spans="41:44" x14ac:dyDescent="0.3">
      <c r="AO1014" s="1"/>
      <c r="AP1014" s="1" t="s">
        <v>1280</v>
      </c>
      <c r="AQ1014" s="1"/>
      <c r="AR1014" s="1"/>
    </row>
    <row r="1015" spans="41:44" x14ac:dyDescent="0.3">
      <c r="AO1015" s="1"/>
      <c r="AP1015" s="1" t="s">
        <v>1281</v>
      </c>
      <c r="AQ1015" s="1"/>
      <c r="AR1015" s="1"/>
    </row>
    <row r="1016" spans="41:44" x14ac:dyDescent="0.3">
      <c r="AO1016" s="1"/>
      <c r="AP1016" s="1" t="s">
        <v>1282</v>
      </c>
      <c r="AQ1016" s="1"/>
      <c r="AR1016" s="1"/>
    </row>
    <row r="1017" spans="41:44" x14ac:dyDescent="0.3">
      <c r="AO1017" s="1"/>
      <c r="AP1017" s="1" t="s">
        <v>1283</v>
      </c>
      <c r="AQ1017" s="1"/>
      <c r="AR1017" s="1"/>
    </row>
    <row r="1018" spans="41:44" x14ac:dyDescent="0.3">
      <c r="AO1018" s="1"/>
      <c r="AP1018" s="1" t="s">
        <v>1284</v>
      </c>
      <c r="AQ1018" s="1"/>
      <c r="AR1018" s="1"/>
    </row>
    <row r="1019" spans="41:44" x14ac:dyDescent="0.3">
      <c r="AO1019" s="1"/>
      <c r="AP1019" s="1" t="s">
        <v>1285</v>
      </c>
      <c r="AQ1019" s="1"/>
      <c r="AR1019" s="1"/>
    </row>
    <row r="1020" spans="41:44" x14ac:dyDescent="0.3">
      <c r="AO1020" s="1"/>
      <c r="AP1020" s="1" t="s">
        <v>1286</v>
      </c>
      <c r="AQ1020" s="1"/>
      <c r="AR1020" s="1"/>
    </row>
    <row r="1021" spans="41:44" x14ac:dyDescent="0.3">
      <c r="AO1021" s="1"/>
      <c r="AP1021" s="1" t="s">
        <v>1287</v>
      </c>
      <c r="AQ1021" s="1"/>
      <c r="AR1021" s="1"/>
    </row>
    <row r="1022" spans="41:44" x14ac:dyDescent="0.3">
      <c r="AO1022" s="1"/>
      <c r="AP1022" s="1" t="s">
        <v>1288</v>
      </c>
      <c r="AQ1022" s="1"/>
      <c r="AR1022" s="1"/>
    </row>
    <row r="1023" spans="41:44" x14ac:dyDescent="0.3">
      <c r="AO1023" s="1"/>
      <c r="AP1023" s="1" t="s">
        <v>1289</v>
      </c>
      <c r="AQ1023" s="1"/>
      <c r="AR1023" s="1"/>
    </row>
    <row r="1024" spans="41:44" x14ac:dyDescent="0.3">
      <c r="AO1024" s="1"/>
      <c r="AP1024" s="1" t="s">
        <v>1290</v>
      </c>
      <c r="AQ1024" s="1"/>
      <c r="AR1024" s="1"/>
    </row>
    <row r="1025" spans="41:44" x14ac:dyDescent="0.3">
      <c r="AO1025" s="1"/>
      <c r="AP1025" s="1" t="s">
        <v>1291</v>
      </c>
      <c r="AQ1025" s="1"/>
      <c r="AR1025" s="1"/>
    </row>
    <row r="1026" spans="41:44" x14ac:dyDescent="0.3">
      <c r="AO1026" s="1"/>
      <c r="AP1026" s="1" t="s">
        <v>1292</v>
      </c>
      <c r="AQ1026" s="1"/>
      <c r="AR1026" s="1"/>
    </row>
    <row r="1027" spans="41:44" x14ac:dyDescent="0.3">
      <c r="AO1027" s="1"/>
      <c r="AP1027" s="1" t="s">
        <v>1293</v>
      </c>
      <c r="AQ1027" s="1"/>
      <c r="AR1027" s="1"/>
    </row>
    <row r="1028" spans="41:44" x14ac:dyDescent="0.3">
      <c r="AO1028" s="1"/>
      <c r="AP1028" s="1" t="s">
        <v>1294</v>
      </c>
      <c r="AQ1028" s="1"/>
      <c r="AR1028" s="1"/>
    </row>
    <row r="1029" spans="41:44" x14ac:dyDescent="0.3">
      <c r="AO1029" s="1"/>
      <c r="AP1029" s="1" t="s">
        <v>1295</v>
      </c>
      <c r="AQ1029" s="1"/>
      <c r="AR1029" s="1"/>
    </row>
    <row r="1030" spans="41:44" x14ac:dyDescent="0.3">
      <c r="AO1030" s="1"/>
      <c r="AP1030" s="1" t="s">
        <v>1296</v>
      </c>
      <c r="AQ1030" s="1"/>
      <c r="AR1030" s="1"/>
    </row>
    <row r="1031" spans="41:44" x14ac:dyDescent="0.3">
      <c r="AO1031" s="1"/>
      <c r="AP1031" s="1" t="s">
        <v>1297</v>
      </c>
      <c r="AQ1031" s="1"/>
      <c r="AR1031" s="1"/>
    </row>
    <row r="1032" spans="41:44" x14ac:dyDescent="0.3">
      <c r="AO1032" s="1"/>
      <c r="AP1032" s="1" t="s">
        <v>1298</v>
      </c>
      <c r="AQ1032" s="1"/>
      <c r="AR1032" s="1"/>
    </row>
    <row r="1033" spans="41:44" x14ac:dyDescent="0.3">
      <c r="AO1033" s="1"/>
      <c r="AP1033" s="1" t="s">
        <v>1299</v>
      </c>
      <c r="AQ1033" s="1"/>
      <c r="AR1033" s="1"/>
    </row>
    <row r="1034" spans="41:44" x14ac:dyDescent="0.3">
      <c r="AO1034" s="1"/>
      <c r="AP1034" s="1" t="s">
        <v>1300</v>
      </c>
      <c r="AQ1034" s="1"/>
      <c r="AR1034" s="1"/>
    </row>
    <row r="1035" spans="41:44" x14ac:dyDescent="0.3">
      <c r="AO1035" s="1"/>
      <c r="AP1035" s="1" t="s">
        <v>1301</v>
      </c>
      <c r="AQ1035" s="1"/>
      <c r="AR1035" s="1"/>
    </row>
    <row r="1036" spans="41:44" x14ac:dyDescent="0.3">
      <c r="AO1036" s="1"/>
      <c r="AP1036" s="1" t="s">
        <v>1302</v>
      </c>
      <c r="AQ1036" s="1"/>
      <c r="AR1036" s="1"/>
    </row>
    <row r="1037" spans="41:44" x14ac:dyDescent="0.3">
      <c r="AO1037" s="1"/>
      <c r="AP1037" s="1" t="s">
        <v>1303</v>
      </c>
      <c r="AQ1037" s="1"/>
      <c r="AR1037" s="1"/>
    </row>
    <row r="1038" spans="41:44" x14ac:dyDescent="0.3">
      <c r="AO1038" s="1"/>
      <c r="AP1038" s="1" t="s">
        <v>1304</v>
      </c>
      <c r="AQ1038" s="1"/>
      <c r="AR1038" s="1"/>
    </row>
    <row r="1039" spans="41:44" x14ac:dyDescent="0.3">
      <c r="AO1039" s="1"/>
      <c r="AP1039" s="1" t="s">
        <v>1305</v>
      </c>
      <c r="AQ1039" s="1"/>
      <c r="AR1039" s="1"/>
    </row>
    <row r="1040" spans="41:44" x14ac:dyDescent="0.3">
      <c r="AO1040" s="1"/>
      <c r="AP1040" s="1" t="s">
        <v>1306</v>
      </c>
      <c r="AQ1040" s="1"/>
      <c r="AR1040" s="1"/>
    </row>
    <row r="1041" spans="41:44" x14ac:dyDescent="0.3">
      <c r="AO1041" s="1"/>
      <c r="AP1041" s="1" t="s">
        <v>1307</v>
      </c>
      <c r="AQ1041" s="1"/>
      <c r="AR1041" s="1"/>
    </row>
    <row r="1042" spans="41:44" x14ac:dyDescent="0.3">
      <c r="AO1042" s="1"/>
      <c r="AP1042" s="1" t="s">
        <v>1308</v>
      </c>
      <c r="AQ1042" s="1"/>
      <c r="AR1042" s="1"/>
    </row>
    <row r="1043" spans="41:44" x14ac:dyDescent="0.3">
      <c r="AO1043" s="1"/>
      <c r="AP1043" s="1" t="s">
        <v>1309</v>
      </c>
      <c r="AQ1043" s="1"/>
      <c r="AR1043" s="1"/>
    </row>
    <row r="1044" spans="41:44" x14ac:dyDescent="0.3">
      <c r="AO1044" s="1"/>
      <c r="AP1044" s="1" t="s">
        <v>1310</v>
      </c>
      <c r="AQ1044" s="1"/>
      <c r="AR1044" s="1"/>
    </row>
    <row r="1045" spans="41:44" x14ac:dyDescent="0.3">
      <c r="AO1045" s="1"/>
      <c r="AP1045" s="1" t="s">
        <v>1311</v>
      </c>
      <c r="AQ1045" s="1"/>
      <c r="AR1045" s="1"/>
    </row>
    <row r="1046" spans="41:44" x14ac:dyDescent="0.3">
      <c r="AO1046" s="1"/>
      <c r="AP1046" s="1" t="s">
        <v>1312</v>
      </c>
      <c r="AQ1046" s="1"/>
      <c r="AR1046" s="1"/>
    </row>
    <row r="1047" spans="41:44" x14ac:dyDescent="0.3">
      <c r="AO1047" s="1"/>
      <c r="AP1047" s="1" t="s">
        <v>1313</v>
      </c>
      <c r="AQ1047" s="1"/>
      <c r="AR1047" s="1"/>
    </row>
    <row r="1048" spans="41:44" x14ac:dyDescent="0.3">
      <c r="AO1048" s="1"/>
      <c r="AP1048" s="1" t="s">
        <v>1314</v>
      </c>
      <c r="AQ1048" s="1"/>
      <c r="AR1048" s="1"/>
    </row>
    <row r="1049" spans="41:44" x14ac:dyDescent="0.3">
      <c r="AO1049" s="1"/>
      <c r="AP1049" s="1" t="s">
        <v>1315</v>
      </c>
      <c r="AQ1049" s="1"/>
      <c r="AR1049" s="1"/>
    </row>
    <row r="1050" spans="41:44" x14ac:dyDescent="0.3">
      <c r="AO1050" s="1"/>
      <c r="AP1050" s="1" t="s">
        <v>1316</v>
      </c>
      <c r="AQ1050" s="1"/>
      <c r="AR1050" s="1"/>
    </row>
    <row r="1051" spans="41:44" x14ac:dyDescent="0.3">
      <c r="AO1051" s="1"/>
      <c r="AP1051" s="1" t="s">
        <v>1317</v>
      </c>
      <c r="AQ1051" s="1"/>
      <c r="AR1051" s="1"/>
    </row>
    <row r="1052" spans="41:44" x14ac:dyDescent="0.3">
      <c r="AO1052" s="1"/>
      <c r="AP1052" s="1" t="s">
        <v>1318</v>
      </c>
      <c r="AQ1052" s="1"/>
      <c r="AR1052" s="1"/>
    </row>
    <row r="1053" spans="41:44" x14ac:dyDescent="0.3">
      <c r="AO1053" s="1"/>
      <c r="AP1053" s="1" t="s">
        <v>1319</v>
      </c>
      <c r="AQ1053" s="1"/>
      <c r="AR1053" s="1"/>
    </row>
    <row r="1054" spans="41:44" x14ac:dyDescent="0.3">
      <c r="AO1054" s="1"/>
      <c r="AP1054" s="1" t="s">
        <v>1320</v>
      </c>
      <c r="AQ1054" s="1"/>
      <c r="AR1054" s="1"/>
    </row>
    <row r="1055" spans="41:44" x14ac:dyDescent="0.3">
      <c r="AO1055" s="1"/>
      <c r="AP1055" s="1" t="s">
        <v>1321</v>
      </c>
      <c r="AQ1055" s="1"/>
      <c r="AR1055" s="1"/>
    </row>
    <row r="1056" spans="41:44" x14ac:dyDescent="0.3">
      <c r="AO1056" s="1"/>
      <c r="AP1056" s="1" t="s">
        <v>1322</v>
      </c>
      <c r="AQ1056" s="1"/>
      <c r="AR1056" s="1"/>
    </row>
    <row r="1057" spans="41:44" x14ac:dyDescent="0.3">
      <c r="AO1057" s="1"/>
      <c r="AP1057" s="1" t="s">
        <v>1323</v>
      </c>
      <c r="AQ1057" s="1"/>
      <c r="AR1057" s="1"/>
    </row>
    <row r="1058" spans="41:44" x14ac:dyDescent="0.3">
      <c r="AO1058" s="1"/>
      <c r="AP1058" s="1" t="s">
        <v>1324</v>
      </c>
      <c r="AQ1058" s="1"/>
      <c r="AR1058" s="1"/>
    </row>
    <row r="1059" spans="41:44" x14ac:dyDescent="0.3">
      <c r="AO1059" s="1"/>
      <c r="AP1059" s="1" t="s">
        <v>1325</v>
      </c>
      <c r="AQ1059" s="1"/>
      <c r="AR1059" s="1"/>
    </row>
    <row r="1060" spans="41:44" x14ac:dyDescent="0.3">
      <c r="AO1060" s="1"/>
      <c r="AP1060" s="1" t="s">
        <v>1326</v>
      </c>
      <c r="AQ1060" s="1"/>
      <c r="AR1060" s="1"/>
    </row>
    <row r="1061" spans="41:44" x14ac:dyDescent="0.3">
      <c r="AO1061" s="1"/>
      <c r="AP1061" s="1" t="s">
        <v>1327</v>
      </c>
      <c r="AQ1061" s="1"/>
      <c r="AR1061" s="1"/>
    </row>
    <row r="1062" spans="41:44" x14ac:dyDescent="0.3">
      <c r="AO1062" s="1"/>
      <c r="AP1062" s="1" t="s">
        <v>1328</v>
      </c>
      <c r="AQ1062" s="1"/>
      <c r="AR1062" s="1"/>
    </row>
    <row r="1063" spans="41:44" x14ac:dyDescent="0.3">
      <c r="AO1063" s="1"/>
      <c r="AP1063" s="1" t="s">
        <v>1329</v>
      </c>
      <c r="AQ1063" s="1"/>
      <c r="AR1063" s="1"/>
    </row>
    <row r="1064" spans="41:44" x14ac:dyDescent="0.3">
      <c r="AO1064" s="1"/>
      <c r="AP1064" s="1" t="s">
        <v>1330</v>
      </c>
      <c r="AQ1064" s="1"/>
      <c r="AR1064" s="1"/>
    </row>
    <row r="1065" spans="41:44" x14ac:dyDescent="0.3">
      <c r="AO1065" s="1"/>
      <c r="AP1065" s="1" t="s">
        <v>1331</v>
      </c>
      <c r="AQ1065" s="1"/>
      <c r="AR1065" s="1"/>
    </row>
    <row r="1066" spans="41:44" x14ac:dyDescent="0.3">
      <c r="AO1066" s="1"/>
      <c r="AP1066" s="1" t="s">
        <v>1332</v>
      </c>
      <c r="AQ1066" s="1"/>
      <c r="AR1066" s="1"/>
    </row>
    <row r="1067" spans="41:44" x14ac:dyDescent="0.3">
      <c r="AO1067" s="1"/>
      <c r="AP1067" s="1" t="s">
        <v>1333</v>
      </c>
      <c r="AQ1067" s="1"/>
      <c r="AR1067" s="1"/>
    </row>
    <row r="1068" spans="41:44" x14ac:dyDescent="0.3">
      <c r="AO1068" s="1"/>
      <c r="AP1068" s="1" t="s">
        <v>1334</v>
      </c>
      <c r="AQ1068" s="1"/>
      <c r="AR1068" s="1"/>
    </row>
    <row r="1069" spans="41:44" x14ac:dyDescent="0.3">
      <c r="AO1069" s="1"/>
      <c r="AP1069" s="1" t="s">
        <v>1335</v>
      </c>
      <c r="AQ1069" s="1"/>
      <c r="AR1069" s="1"/>
    </row>
    <row r="1070" spans="41:44" x14ac:dyDescent="0.3">
      <c r="AO1070" s="1"/>
      <c r="AP1070" s="1" t="s">
        <v>1336</v>
      </c>
      <c r="AQ1070" s="1"/>
      <c r="AR1070" s="1"/>
    </row>
    <row r="1071" spans="41:44" x14ac:dyDescent="0.3">
      <c r="AO1071" s="1"/>
      <c r="AP1071" s="1" t="s">
        <v>1337</v>
      </c>
      <c r="AQ1071" s="1"/>
      <c r="AR1071" s="1"/>
    </row>
    <row r="1072" spans="41:44" x14ac:dyDescent="0.3">
      <c r="AO1072" s="1"/>
      <c r="AP1072" s="1" t="s">
        <v>1338</v>
      </c>
      <c r="AQ1072" s="1"/>
      <c r="AR1072" s="1"/>
    </row>
    <row r="1073" spans="41:44" x14ac:dyDescent="0.3">
      <c r="AO1073" s="1"/>
      <c r="AP1073" s="1" t="s">
        <v>1339</v>
      </c>
      <c r="AQ1073" s="1"/>
      <c r="AR1073" s="1"/>
    </row>
    <row r="1074" spans="41:44" x14ac:dyDescent="0.3">
      <c r="AO1074" s="1"/>
      <c r="AP1074" s="1" t="s">
        <v>1340</v>
      </c>
      <c r="AQ1074" s="1"/>
      <c r="AR1074" s="1"/>
    </row>
    <row r="1075" spans="41:44" x14ac:dyDescent="0.3">
      <c r="AO1075" s="1"/>
      <c r="AP1075" s="1" t="s">
        <v>1341</v>
      </c>
      <c r="AQ1075" s="1"/>
      <c r="AR1075" s="1"/>
    </row>
    <row r="1076" spans="41:44" x14ac:dyDescent="0.3">
      <c r="AO1076" s="1"/>
      <c r="AP1076" s="1" t="s">
        <v>1342</v>
      </c>
      <c r="AQ1076" s="1"/>
      <c r="AR1076" s="1"/>
    </row>
    <row r="1077" spans="41:44" x14ac:dyDescent="0.3">
      <c r="AO1077" s="1"/>
      <c r="AP1077" s="1" t="s">
        <v>1343</v>
      </c>
      <c r="AQ1077" s="1"/>
      <c r="AR1077" s="1"/>
    </row>
    <row r="1078" spans="41:44" x14ac:dyDescent="0.3">
      <c r="AO1078" s="1"/>
      <c r="AP1078" s="1" t="s">
        <v>1344</v>
      </c>
      <c r="AQ1078" s="1"/>
      <c r="AR1078" s="1"/>
    </row>
    <row r="1079" spans="41:44" x14ac:dyDescent="0.3">
      <c r="AO1079" s="1"/>
      <c r="AP1079" s="1" t="s">
        <v>1345</v>
      </c>
      <c r="AQ1079" s="1"/>
      <c r="AR1079" s="1"/>
    </row>
    <row r="1080" spans="41:44" x14ac:dyDescent="0.3">
      <c r="AO1080" s="1"/>
      <c r="AP1080" s="1" t="s">
        <v>1346</v>
      </c>
      <c r="AQ1080" s="1"/>
      <c r="AR1080" s="1"/>
    </row>
    <row r="1081" spans="41:44" x14ac:dyDescent="0.3">
      <c r="AO1081" s="1"/>
      <c r="AP1081" s="1" t="s">
        <v>1347</v>
      </c>
      <c r="AQ1081" s="1"/>
      <c r="AR1081" s="1"/>
    </row>
    <row r="1082" spans="41:44" x14ac:dyDescent="0.3">
      <c r="AO1082" s="1"/>
      <c r="AP1082" s="1" t="s">
        <v>1348</v>
      </c>
      <c r="AQ1082" s="1"/>
      <c r="AR1082" s="1"/>
    </row>
    <row r="1083" spans="41:44" x14ac:dyDescent="0.3">
      <c r="AO1083" s="1"/>
      <c r="AP1083" s="1" t="s">
        <v>1349</v>
      </c>
      <c r="AQ1083" s="1"/>
      <c r="AR1083" s="1"/>
    </row>
    <row r="1084" spans="41:44" x14ac:dyDescent="0.3">
      <c r="AO1084" s="1"/>
      <c r="AP1084" s="1" t="s">
        <v>1350</v>
      </c>
      <c r="AQ1084" s="1"/>
      <c r="AR1084" s="1"/>
    </row>
    <row r="1085" spans="41:44" x14ac:dyDescent="0.3">
      <c r="AO1085" s="1"/>
      <c r="AP1085" s="1" t="s">
        <v>1351</v>
      </c>
      <c r="AQ1085" s="1"/>
      <c r="AR1085" s="1"/>
    </row>
    <row r="1086" spans="41:44" x14ac:dyDescent="0.3">
      <c r="AO1086" s="1"/>
      <c r="AP1086" s="1" t="s">
        <v>1352</v>
      </c>
      <c r="AQ1086" s="1"/>
      <c r="AR1086" s="1"/>
    </row>
    <row r="1087" spans="41:44" x14ac:dyDescent="0.3">
      <c r="AO1087" s="1"/>
      <c r="AP1087" s="1" t="s">
        <v>1353</v>
      </c>
      <c r="AQ1087" s="1"/>
      <c r="AR1087" s="1"/>
    </row>
    <row r="1088" spans="41:44" x14ac:dyDescent="0.3">
      <c r="AO1088" s="1"/>
      <c r="AP1088" s="1" t="s">
        <v>1354</v>
      </c>
      <c r="AQ1088" s="1"/>
      <c r="AR1088" s="1"/>
    </row>
    <row r="1089" spans="41:44" x14ac:dyDescent="0.3">
      <c r="AO1089" s="1"/>
      <c r="AP1089" s="1" t="s">
        <v>1355</v>
      </c>
      <c r="AQ1089" s="1"/>
      <c r="AR1089" s="1"/>
    </row>
    <row r="1090" spans="41:44" x14ac:dyDescent="0.3">
      <c r="AO1090" s="1"/>
      <c r="AP1090" s="1" t="s">
        <v>1356</v>
      </c>
      <c r="AQ1090" s="1"/>
      <c r="AR1090" s="1"/>
    </row>
    <row r="1091" spans="41:44" x14ac:dyDescent="0.3">
      <c r="AO1091" s="1"/>
      <c r="AP1091" s="1" t="s">
        <v>1357</v>
      </c>
      <c r="AQ1091" s="1"/>
      <c r="AR1091" s="1"/>
    </row>
    <row r="1092" spans="41:44" x14ac:dyDescent="0.3">
      <c r="AO1092" s="1"/>
      <c r="AP1092" s="1" t="s">
        <v>1358</v>
      </c>
      <c r="AQ1092" s="1"/>
      <c r="AR1092" s="1"/>
    </row>
    <row r="1093" spans="41:44" x14ac:dyDescent="0.3">
      <c r="AO1093" s="1"/>
      <c r="AP1093" s="1" t="s">
        <v>1359</v>
      </c>
      <c r="AQ1093" s="1"/>
      <c r="AR1093" s="1"/>
    </row>
    <row r="1094" spans="41:44" x14ac:dyDescent="0.3">
      <c r="AO1094" s="1"/>
      <c r="AP1094" s="1" t="s">
        <v>1360</v>
      </c>
      <c r="AQ1094" s="1"/>
      <c r="AR1094" s="1"/>
    </row>
    <row r="1095" spans="41:44" x14ac:dyDescent="0.3">
      <c r="AO1095" s="1"/>
      <c r="AP1095" s="1" t="s">
        <v>1361</v>
      </c>
      <c r="AQ1095" s="1"/>
      <c r="AR1095" s="1"/>
    </row>
    <row r="1096" spans="41:44" x14ac:dyDescent="0.3">
      <c r="AO1096" s="1"/>
      <c r="AP1096" s="1" t="s">
        <v>1362</v>
      </c>
      <c r="AQ1096" s="1"/>
      <c r="AR1096" s="1"/>
    </row>
    <row r="1097" spans="41:44" x14ac:dyDescent="0.3">
      <c r="AO1097" s="1"/>
      <c r="AP1097" s="1" t="s">
        <v>1363</v>
      </c>
      <c r="AQ1097" s="1"/>
      <c r="AR1097" s="1"/>
    </row>
    <row r="1098" spans="41:44" x14ac:dyDescent="0.3">
      <c r="AO1098" s="1"/>
      <c r="AP1098" s="1" t="s">
        <v>1364</v>
      </c>
      <c r="AQ1098" s="1"/>
      <c r="AR1098" s="1"/>
    </row>
    <row r="1099" spans="41:44" x14ac:dyDescent="0.3">
      <c r="AO1099" s="1"/>
      <c r="AP1099" s="1" t="s">
        <v>1365</v>
      </c>
      <c r="AQ1099" s="1"/>
      <c r="AR1099" s="1"/>
    </row>
    <row r="1100" spans="41:44" x14ac:dyDescent="0.3">
      <c r="AO1100" s="1"/>
      <c r="AP1100" s="1" t="s">
        <v>1366</v>
      </c>
      <c r="AQ1100" s="1"/>
      <c r="AR1100" s="1"/>
    </row>
    <row r="1101" spans="41:44" x14ac:dyDescent="0.3">
      <c r="AO1101" s="1"/>
      <c r="AP1101" s="1" t="s">
        <v>1367</v>
      </c>
      <c r="AQ1101" s="1"/>
      <c r="AR1101" s="1"/>
    </row>
    <row r="1102" spans="41:44" x14ac:dyDescent="0.3">
      <c r="AO1102" s="1"/>
      <c r="AP1102" s="1" t="s">
        <v>1368</v>
      </c>
      <c r="AQ1102" s="1"/>
      <c r="AR1102" s="1"/>
    </row>
    <row r="1103" spans="41:44" x14ac:dyDescent="0.3">
      <c r="AO1103" s="1"/>
      <c r="AP1103" s="1" t="s">
        <v>1369</v>
      </c>
      <c r="AQ1103" s="1"/>
      <c r="AR1103" s="1"/>
    </row>
    <row r="1104" spans="41:44" x14ac:dyDescent="0.3">
      <c r="AO1104" s="1"/>
      <c r="AP1104" s="1" t="s">
        <v>1370</v>
      </c>
      <c r="AQ1104" s="1"/>
      <c r="AR1104" s="1"/>
    </row>
    <row r="1105" spans="41:44" x14ac:dyDescent="0.3">
      <c r="AO1105" s="1"/>
      <c r="AP1105" s="1" t="s">
        <v>1371</v>
      </c>
      <c r="AQ1105" s="1"/>
      <c r="AR1105" s="1"/>
    </row>
    <row r="1106" spans="41:44" x14ac:dyDescent="0.3">
      <c r="AO1106" s="1"/>
      <c r="AP1106" s="1" t="s">
        <v>1372</v>
      </c>
      <c r="AQ1106" s="1"/>
      <c r="AR1106" s="1"/>
    </row>
    <row r="1107" spans="41:44" x14ac:dyDescent="0.3">
      <c r="AO1107" s="1"/>
      <c r="AP1107" s="1" t="s">
        <v>1373</v>
      </c>
      <c r="AQ1107" s="1"/>
      <c r="AR1107" s="1"/>
    </row>
    <row r="1108" spans="41:44" x14ac:dyDescent="0.3">
      <c r="AO1108" s="1"/>
      <c r="AP1108" s="1" t="s">
        <v>1374</v>
      </c>
      <c r="AQ1108" s="1"/>
      <c r="AR1108" s="1"/>
    </row>
    <row r="1109" spans="41:44" x14ac:dyDescent="0.3">
      <c r="AO1109" s="1"/>
      <c r="AP1109" s="1" t="s">
        <v>1375</v>
      </c>
      <c r="AQ1109" s="1"/>
      <c r="AR1109" s="1"/>
    </row>
    <row r="1110" spans="41:44" x14ac:dyDescent="0.3">
      <c r="AO1110" s="1"/>
      <c r="AP1110" s="1" t="s">
        <v>1376</v>
      </c>
      <c r="AQ1110" s="1"/>
      <c r="AR1110" s="1"/>
    </row>
    <row r="1111" spans="41:44" x14ac:dyDescent="0.3">
      <c r="AO1111" s="1"/>
      <c r="AP1111" s="1" t="s">
        <v>1377</v>
      </c>
      <c r="AQ1111" s="1"/>
      <c r="AR1111" s="1"/>
    </row>
    <row r="1112" spans="41:44" x14ac:dyDescent="0.3">
      <c r="AO1112" s="1"/>
      <c r="AP1112" s="1" t="s">
        <v>1378</v>
      </c>
      <c r="AQ1112" s="1"/>
      <c r="AR1112" s="1"/>
    </row>
    <row r="1113" spans="41:44" x14ac:dyDescent="0.3">
      <c r="AO1113" s="1"/>
      <c r="AP1113" s="1" t="s">
        <v>1379</v>
      </c>
      <c r="AQ1113" s="1"/>
      <c r="AR1113" s="1"/>
    </row>
    <row r="1114" spans="41:44" x14ac:dyDescent="0.3">
      <c r="AO1114" s="1"/>
      <c r="AP1114" s="1" t="s">
        <v>1380</v>
      </c>
      <c r="AQ1114" s="1"/>
      <c r="AR1114" s="1"/>
    </row>
    <row r="1115" spans="41:44" x14ac:dyDescent="0.3">
      <c r="AO1115" s="1"/>
      <c r="AP1115" s="1" t="s">
        <v>1381</v>
      </c>
      <c r="AQ1115" s="1"/>
      <c r="AR1115" s="1"/>
    </row>
    <row r="1116" spans="41:44" x14ac:dyDescent="0.3">
      <c r="AO1116" s="1"/>
      <c r="AP1116" s="1" t="s">
        <v>1382</v>
      </c>
      <c r="AQ1116" s="1"/>
      <c r="AR1116" s="1"/>
    </row>
    <row r="1117" spans="41:44" x14ac:dyDescent="0.3">
      <c r="AO1117" s="1"/>
      <c r="AP1117" s="1" t="s">
        <v>1383</v>
      </c>
      <c r="AQ1117" s="1"/>
      <c r="AR1117" s="1"/>
    </row>
    <row r="1118" spans="41:44" x14ac:dyDescent="0.3">
      <c r="AO1118" s="1"/>
      <c r="AP1118" s="1" t="s">
        <v>1384</v>
      </c>
      <c r="AQ1118" s="1"/>
      <c r="AR1118" s="1"/>
    </row>
    <row r="1119" spans="41:44" x14ac:dyDescent="0.3">
      <c r="AO1119" s="1"/>
      <c r="AP1119" s="1" t="s">
        <v>1385</v>
      </c>
      <c r="AQ1119" s="1"/>
      <c r="AR1119" s="1"/>
    </row>
    <row r="1120" spans="41:44" x14ac:dyDescent="0.3">
      <c r="AO1120" s="1"/>
      <c r="AP1120" s="1" t="s">
        <v>1386</v>
      </c>
      <c r="AQ1120" s="1"/>
      <c r="AR1120" s="1"/>
    </row>
    <row r="1121" spans="41:44" x14ac:dyDescent="0.3">
      <c r="AO1121" s="1"/>
      <c r="AP1121" s="1" t="s">
        <v>1387</v>
      </c>
      <c r="AQ1121" s="1"/>
      <c r="AR1121" s="1"/>
    </row>
    <row r="1122" spans="41:44" x14ac:dyDescent="0.3">
      <c r="AO1122" s="1"/>
      <c r="AP1122" s="1" t="s">
        <v>1388</v>
      </c>
      <c r="AQ1122" s="1"/>
      <c r="AR1122" s="1"/>
    </row>
    <row r="1123" spans="41:44" x14ac:dyDescent="0.3">
      <c r="AO1123" s="1"/>
      <c r="AP1123" s="1" t="s">
        <v>1389</v>
      </c>
      <c r="AQ1123" s="1"/>
      <c r="AR1123" s="1"/>
    </row>
    <row r="1124" spans="41:44" x14ac:dyDescent="0.3">
      <c r="AO1124" s="1"/>
      <c r="AP1124" s="1" t="s">
        <v>1390</v>
      </c>
      <c r="AQ1124" s="1"/>
      <c r="AR1124" s="1"/>
    </row>
    <row r="1125" spans="41:44" x14ac:dyDescent="0.3">
      <c r="AO1125" s="1"/>
      <c r="AP1125" s="1" t="s">
        <v>1391</v>
      </c>
      <c r="AQ1125" s="1"/>
      <c r="AR1125" s="1"/>
    </row>
    <row r="1126" spans="41:44" x14ac:dyDescent="0.3">
      <c r="AO1126" s="1"/>
      <c r="AP1126" s="1" t="s">
        <v>1392</v>
      </c>
      <c r="AQ1126" s="1"/>
      <c r="AR1126" s="1"/>
    </row>
    <row r="1127" spans="41:44" x14ac:dyDescent="0.3">
      <c r="AO1127" s="1"/>
      <c r="AP1127" s="1" t="s">
        <v>1393</v>
      </c>
      <c r="AQ1127" s="1"/>
      <c r="AR1127" s="1"/>
    </row>
    <row r="1128" spans="41:44" x14ac:dyDescent="0.3">
      <c r="AO1128" s="1"/>
      <c r="AP1128" s="1" t="s">
        <v>1394</v>
      </c>
      <c r="AQ1128" s="1"/>
      <c r="AR1128" s="1"/>
    </row>
    <row r="1129" spans="41:44" x14ac:dyDescent="0.3">
      <c r="AO1129" s="1"/>
      <c r="AP1129" s="1" t="s">
        <v>1395</v>
      </c>
      <c r="AQ1129" s="1"/>
      <c r="AR1129" s="1"/>
    </row>
    <row r="1130" spans="41:44" x14ac:dyDescent="0.3">
      <c r="AO1130" s="1"/>
      <c r="AP1130" s="1" t="s">
        <v>1396</v>
      </c>
      <c r="AQ1130" s="1"/>
      <c r="AR1130" s="1"/>
    </row>
    <row r="1131" spans="41:44" x14ac:dyDescent="0.3">
      <c r="AO1131" s="1"/>
      <c r="AP1131" s="1" t="s">
        <v>1397</v>
      </c>
      <c r="AQ1131" s="1"/>
      <c r="AR1131" s="1"/>
    </row>
    <row r="1132" spans="41:44" x14ac:dyDescent="0.3">
      <c r="AO1132" s="1"/>
      <c r="AP1132" s="1" t="s">
        <v>1398</v>
      </c>
      <c r="AQ1132" s="1"/>
      <c r="AR1132" s="1"/>
    </row>
    <row r="1133" spans="41:44" x14ac:dyDescent="0.3">
      <c r="AO1133" s="1"/>
      <c r="AP1133" s="1" t="s">
        <v>1399</v>
      </c>
      <c r="AQ1133" s="1"/>
      <c r="AR1133" s="1"/>
    </row>
    <row r="1134" spans="41:44" x14ac:dyDescent="0.3">
      <c r="AO1134" s="1"/>
      <c r="AP1134" s="1" t="s">
        <v>1400</v>
      </c>
      <c r="AQ1134" s="1"/>
      <c r="AR1134" s="1"/>
    </row>
    <row r="1135" spans="41:44" x14ac:dyDescent="0.3">
      <c r="AO1135" s="1"/>
      <c r="AP1135" s="1" t="s">
        <v>1401</v>
      </c>
      <c r="AQ1135" s="1"/>
      <c r="AR1135" s="1"/>
    </row>
    <row r="1136" spans="41:44" x14ac:dyDescent="0.3">
      <c r="AO1136" s="1"/>
      <c r="AP1136" s="1" t="s">
        <v>1402</v>
      </c>
      <c r="AQ1136" s="1"/>
      <c r="AR1136" s="1"/>
    </row>
    <row r="1137" spans="41:44" x14ac:dyDescent="0.3">
      <c r="AO1137" s="1"/>
      <c r="AP1137" s="1" t="s">
        <v>1403</v>
      </c>
      <c r="AQ1137" s="1"/>
      <c r="AR1137" s="1"/>
    </row>
    <row r="1138" spans="41:44" x14ac:dyDescent="0.3">
      <c r="AO1138" s="1"/>
      <c r="AP1138" s="1" t="s">
        <v>1404</v>
      </c>
      <c r="AQ1138" s="1"/>
      <c r="AR1138" s="1"/>
    </row>
    <row r="1139" spans="41:44" x14ac:dyDescent="0.3">
      <c r="AO1139" s="1"/>
      <c r="AP1139" s="1" t="s">
        <v>1405</v>
      </c>
      <c r="AQ1139" s="1"/>
      <c r="AR1139" s="1"/>
    </row>
    <row r="1140" spans="41:44" x14ac:dyDescent="0.3">
      <c r="AO1140" s="1"/>
      <c r="AP1140" s="1" t="s">
        <v>1406</v>
      </c>
      <c r="AQ1140" s="1"/>
      <c r="AR1140" s="1"/>
    </row>
    <row r="1141" spans="41:44" x14ac:dyDescent="0.3">
      <c r="AO1141" s="1"/>
      <c r="AP1141" s="1" t="s">
        <v>1407</v>
      </c>
      <c r="AQ1141" s="1"/>
      <c r="AR1141" s="1"/>
    </row>
    <row r="1142" spans="41:44" x14ac:dyDescent="0.3">
      <c r="AO1142" s="1"/>
      <c r="AP1142" s="1" t="s">
        <v>1408</v>
      </c>
      <c r="AQ1142" s="1"/>
      <c r="AR1142" s="1"/>
    </row>
    <row r="1143" spans="41:44" x14ac:dyDescent="0.3">
      <c r="AO1143" s="1"/>
      <c r="AP1143" s="1" t="s">
        <v>1409</v>
      </c>
      <c r="AQ1143" s="1"/>
      <c r="AR1143" s="1"/>
    </row>
    <row r="1144" spans="41:44" x14ac:dyDescent="0.3">
      <c r="AO1144" s="1"/>
      <c r="AP1144" s="1" t="s">
        <v>1410</v>
      </c>
      <c r="AQ1144" s="1"/>
      <c r="AR1144" s="1"/>
    </row>
    <row r="1145" spans="41:44" x14ac:dyDescent="0.3">
      <c r="AO1145" s="1"/>
      <c r="AP1145" s="1" t="s">
        <v>1411</v>
      </c>
      <c r="AQ1145" s="1"/>
      <c r="AR1145" s="1"/>
    </row>
    <row r="1146" spans="41:44" x14ac:dyDescent="0.3">
      <c r="AO1146" s="1"/>
      <c r="AP1146" s="1" t="s">
        <v>1412</v>
      </c>
      <c r="AQ1146" s="1"/>
      <c r="AR1146" s="1"/>
    </row>
    <row r="1147" spans="41:44" x14ac:dyDescent="0.3">
      <c r="AO1147" s="1"/>
      <c r="AP1147" s="1" t="s">
        <v>1413</v>
      </c>
      <c r="AQ1147" s="1"/>
      <c r="AR1147" s="1"/>
    </row>
    <row r="1148" spans="41:44" x14ac:dyDescent="0.3">
      <c r="AO1148" s="1"/>
      <c r="AP1148" s="1" t="s">
        <v>1414</v>
      </c>
      <c r="AQ1148" s="1"/>
      <c r="AR1148" s="1"/>
    </row>
    <row r="1149" spans="41:44" x14ac:dyDescent="0.3">
      <c r="AO1149" s="1"/>
      <c r="AP1149" s="1" t="s">
        <v>1415</v>
      </c>
      <c r="AQ1149" s="1"/>
      <c r="AR1149" s="1"/>
    </row>
    <row r="1150" spans="41:44" x14ac:dyDescent="0.3">
      <c r="AO1150" s="1"/>
      <c r="AP1150" s="1" t="s">
        <v>1416</v>
      </c>
      <c r="AQ1150" s="1"/>
      <c r="AR1150" s="1"/>
    </row>
    <row r="1151" spans="41:44" x14ac:dyDescent="0.3">
      <c r="AO1151" s="1"/>
      <c r="AP1151" s="1" t="s">
        <v>1417</v>
      </c>
      <c r="AQ1151" s="1"/>
      <c r="AR1151" s="1"/>
    </row>
    <row r="1152" spans="41:44" x14ac:dyDescent="0.3">
      <c r="AO1152" s="1"/>
      <c r="AP1152" s="1" t="s">
        <v>1418</v>
      </c>
      <c r="AQ1152" s="1"/>
      <c r="AR1152" s="1"/>
    </row>
    <row r="1153" spans="41:44" x14ac:dyDescent="0.3">
      <c r="AO1153" s="1"/>
      <c r="AP1153" s="1" t="s">
        <v>1419</v>
      </c>
      <c r="AQ1153" s="1"/>
      <c r="AR1153" s="1"/>
    </row>
    <row r="1154" spans="41:44" x14ac:dyDescent="0.3">
      <c r="AO1154" s="1"/>
      <c r="AP1154" s="1" t="s">
        <v>1420</v>
      </c>
      <c r="AQ1154" s="1"/>
      <c r="AR1154" s="1"/>
    </row>
    <row r="1155" spans="41:44" x14ac:dyDescent="0.3">
      <c r="AO1155" s="1"/>
      <c r="AP1155" s="1" t="s">
        <v>1421</v>
      </c>
      <c r="AQ1155" s="1"/>
      <c r="AR1155" s="1"/>
    </row>
    <row r="1156" spans="41:44" x14ac:dyDescent="0.3">
      <c r="AO1156" s="1"/>
      <c r="AP1156" s="1" t="s">
        <v>1422</v>
      </c>
      <c r="AQ1156" s="1"/>
      <c r="AR1156" s="1"/>
    </row>
    <row r="1157" spans="41:44" x14ac:dyDescent="0.3">
      <c r="AO1157" s="1"/>
      <c r="AP1157" s="1" t="s">
        <v>1423</v>
      </c>
      <c r="AQ1157" s="1"/>
      <c r="AR1157" s="1"/>
    </row>
    <row r="1158" spans="41:44" x14ac:dyDescent="0.3">
      <c r="AO1158" s="1"/>
      <c r="AP1158" s="1" t="s">
        <v>1424</v>
      </c>
      <c r="AQ1158" s="1"/>
      <c r="AR1158" s="1"/>
    </row>
    <row r="1159" spans="41:44" x14ac:dyDescent="0.3">
      <c r="AO1159" s="1"/>
      <c r="AP1159" s="1" t="s">
        <v>1425</v>
      </c>
      <c r="AQ1159" s="1"/>
      <c r="AR1159" s="1"/>
    </row>
    <row r="1160" spans="41:44" x14ac:dyDescent="0.3">
      <c r="AO1160" s="1"/>
      <c r="AP1160" s="1" t="s">
        <v>1426</v>
      </c>
      <c r="AQ1160" s="1"/>
      <c r="AR1160" s="1"/>
    </row>
    <row r="1161" spans="41:44" x14ac:dyDescent="0.3">
      <c r="AO1161" s="1"/>
      <c r="AP1161" s="1" t="s">
        <v>1427</v>
      </c>
      <c r="AQ1161" s="1"/>
      <c r="AR1161" s="1"/>
    </row>
    <row r="1162" spans="41:44" x14ac:dyDescent="0.3">
      <c r="AO1162" s="1"/>
      <c r="AP1162" s="1" t="s">
        <v>1428</v>
      </c>
      <c r="AQ1162" s="1"/>
      <c r="AR1162" s="1"/>
    </row>
    <row r="1163" spans="41:44" x14ac:dyDescent="0.3">
      <c r="AO1163" s="1"/>
      <c r="AP1163" s="1" t="s">
        <v>1429</v>
      </c>
      <c r="AQ1163" s="1"/>
      <c r="AR1163" s="1"/>
    </row>
    <row r="1164" spans="41:44" x14ac:dyDescent="0.3">
      <c r="AO1164" s="1"/>
      <c r="AP1164" s="1" t="s">
        <v>1430</v>
      </c>
      <c r="AQ1164" s="1"/>
      <c r="AR1164" s="1"/>
    </row>
    <row r="1165" spans="41:44" x14ac:dyDescent="0.3">
      <c r="AO1165" s="1"/>
      <c r="AP1165" s="1" t="s">
        <v>1431</v>
      </c>
      <c r="AQ1165" s="1"/>
      <c r="AR1165" s="1"/>
    </row>
    <row r="1166" spans="41:44" x14ac:dyDescent="0.3">
      <c r="AO1166" s="1"/>
      <c r="AP1166" s="1" t="s">
        <v>1432</v>
      </c>
      <c r="AQ1166" s="1"/>
      <c r="AR1166" s="1"/>
    </row>
    <row r="1167" spans="41:44" x14ac:dyDescent="0.3">
      <c r="AO1167" s="1"/>
      <c r="AP1167" s="1" t="s">
        <v>1433</v>
      </c>
      <c r="AQ1167" s="1"/>
      <c r="AR1167" s="1"/>
    </row>
    <row r="1168" spans="41:44" x14ac:dyDescent="0.3">
      <c r="AO1168" s="1"/>
      <c r="AP1168" s="1" t="s">
        <v>1434</v>
      </c>
      <c r="AQ1168" s="1"/>
      <c r="AR1168" s="1"/>
    </row>
    <row r="1169" spans="41:44" x14ac:dyDescent="0.3">
      <c r="AO1169" s="1"/>
      <c r="AP1169" s="1" t="s">
        <v>1435</v>
      </c>
      <c r="AQ1169" s="1"/>
      <c r="AR1169" s="1"/>
    </row>
    <row r="1170" spans="41:44" x14ac:dyDescent="0.3">
      <c r="AO1170" s="1"/>
      <c r="AP1170" s="1" t="s">
        <v>1436</v>
      </c>
      <c r="AQ1170" s="1"/>
      <c r="AR1170" s="1"/>
    </row>
    <row r="1171" spans="41:44" x14ac:dyDescent="0.3">
      <c r="AO1171" s="1"/>
      <c r="AP1171" s="1" t="s">
        <v>1437</v>
      </c>
      <c r="AQ1171" s="1"/>
      <c r="AR1171" s="1"/>
    </row>
    <row r="1172" spans="41:44" x14ac:dyDescent="0.3">
      <c r="AO1172" s="1"/>
      <c r="AP1172" s="1" t="s">
        <v>1438</v>
      </c>
      <c r="AQ1172" s="1"/>
      <c r="AR1172" s="1"/>
    </row>
    <row r="1173" spans="41:44" x14ac:dyDescent="0.3">
      <c r="AO1173" s="1"/>
      <c r="AP1173" s="1" t="s">
        <v>1439</v>
      </c>
      <c r="AQ1173" s="1"/>
      <c r="AR1173" s="1"/>
    </row>
    <row r="1174" spans="41:44" x14ac:dyDescent="0.3">
      <c r="AO1174" s="1"/>
      <c r="AP1174" s="1" t="s">
        <v>1440</v>
      </c>
      <c r="AQ1174" s="1"/>
      <c r="AR1174" s="1"/>
    </row>
    <row r="1175" spans="41:44" x14ac:dyDescent="0.3">
      <c r="AO1175" s="1"/>
      <c r="AP1175" s="1" t="s">
        <v>1441</v>
      </c>
      <c r="AQ1175" s="1"/>
      <c r="AR1175" s="1"/>
    </row>
    <row r="1176" spans="41:44" x14ac:dyDescent="0.3">
      <c r="AO1176" s="1"/>
      <c r="AP1176" s="1" t="s">
        <v>1442</v>
      </c>
      <c r="AQ1176" s="1"/>
      <c r="AR1176" s="1"/>
    </row>
    <row r="1177" spans="41:44" x14ac:dyDescent="0.3">
      <c r="AO1177" s="1"/>
      <c r="AP1177" s="1" t="s">
        <v>1443</v>
      </c>
      <c r="AQ1177" s="1"/>
      <c r="AR1177" s="1"/>
    </row>
    <row r="1178" spans="41:44" x14ac:dyDescent="0.3">
      <c r="AO1178" s="1"/>
      <c r="AP1178" s="1" t="s">
        <v>1444</v>
      </c>
      <c r="AQ1178" s="1"/>
      <c r="AR1178" s="1"/>
    </row>
    <row r="1179" spans="41:44" x14ac:dyDescent="0.3">
      <c r="AO1179" s="1"/>
      <c r="AP1179" s="1" t="s">
        <v>1445</v>
      </c>
      <c r="AQ1179" s="1"/>
      <c r="AR1179" s="1"/>
    </row>
    <row r="1180" spans="41:44" x14ac:dyDescent="0.3">
      <c r="AO1180" s="1"/>
      <c r="AP1180" s="1" t="s">
        <v>1446</v>
      </c>
      <c r="AQ1180" s="1"/>
      <c r="AR1180" s="1"/>
    </row>
    <row r="1181" spans="41:44" x14ac:dyDescent="0.3">
      <c r="AO1181" s="1"/>
      <c r="AP1181" s="1" t="s">
        <v>1447</v>
      </c>
      <c r="AQ1181" s="1"/>
      <c r="AR1181" s="1"/>
    </row>
    <row r="1182" spans="41:44" x14ac:dyDescent="0.3">
      <c r="AO1182" s="1"/>
      <c r="AP1182" s="1" t="s">
        <v>1448</v>
      </c>
      <c r="AQ1182" s="1"/>
      <c r="AR1182" s="1"/>
    </row>
    <row r="1183" spans="41:44" x14ac:dyDescent="0.3">
      <c r="AO1183" s="1"/>
      <c r="AP1183" s="1" t="s">
        <v>1449</v>
      </c>
      <c r="AQ1183" s="1"/>
      <c r="AR1183" s="1"/>
    </row>
    <row r="1184" spans="41:44" x14ac:dyDescent="0.3">
      <c r="AO1184" s="1"/>
      <c r="AP1184" s="1" t="s">
        <v>1450</v>
      </c>
      <c r="AQ1184" s="1"/>
      <c r="AR1184" s="1"/>
    </row>
    <row r="1185" spans="41:44" x14ac:dyDescent="0.3">
      <c r="AO1185" s="1"/>
      <c r="AP1185" s="1" t="s">
        <v>1451</v>
      </c>
      <c r="AQ1185" s="1"/>
      <c r="AR1185" s="1"/>
    </row>
    <row r="1186" spans="41:44" x14ac:dyDescent="0.3">
      <c r="AO1186" s="1"/>
      <c r="AP1186" s="1" t="s">
        <v>1452</v>
      </c>
      <c r="AQ1186" s="1"/>
      <c r="AR1186" s="1"/>
    </row>
    <row r="1187" spans="41:44" x14ac:dyDescent="0.3">
      <c r="AO1187" s="1"/>
      <c r="AP1187" s="1" t="s">
        <v>1453</v>
      </c>
      <c r="AQ1187" s="1"/>
      <c r="AR1187" s="1"/>
    </row>
    <row r="1188" spans="41:44" x14ac:dyDescent="0.3">
      <c r="AO1188" s="1"/>
      <c r="AP1188" s="1" t="s">
        <v>1454</v>
      </c>
      <c r="AQ1188" s="1"/>
      <c r="AR1188" s="1"/>
    </row>
    <row r="1189" spans="41:44" x14ac:dyDescent="0.3">
      <c r="AO1189" s="1"/>
      <c r="AP1189" s="1" t="s">
        <v>1455</v>
      </c>
      <c r="AQ1189" s="1"/>
      <c r="AR1189" s="1"/>
    </row>
    <row r="1190" spans="41:44" x14ac:dyDescent="0.3">
      <c r="AO1190" s="1"/>
      <c r="AP1190" s="1" t="s">
        <v>1456</v>
      </c>
      <c r="AQ1190" s="1"/>
      <c r="AR1190" s="1"/>
    </row>
    <row r="1191" spans="41:44" x14ac:dyDescent="0.3">
      <c r="AO1191" s="1"/>
      <c r="AP1191" s="1" t="s">
        <v>1457</v>
      </c>
      <c r="AQ1191" s="1"/>
      <c r="AR1191" s="1"/>
    </row>
    <row r="1192" spans="41:44" x14ac:dyDescent="0.3">
      <c r="AO1192" s="1"/>
      <c r="AP1192" s="1" t="s">
        <v>1458</v>
      </c>
      <c r="AQ1192" s="1"/>
      <c r="AR1192" s="1"/>
    </row>
    <row r="1193" spans="41:44" x14ac:dyDescent="0.3">
      <c r="AO1193" s="1"/>
      <c r="AP1193" s="1" t="s">
        <v>1459</v>
      </c>
      <c r="AQ1193" s="1"/>
      <c r="AR1193" s="1"/>
    </row>
    <row r="1194" spans="41:44" x14ac:dyDescent="0.3">
      <c r="AO1194" s="1"/>
      <c r="AP1194" s="1" t="s">
        <v>1460</v>
      </c>
      <c r="AQ1194" s="1"/>
      <c r="AR1194" s="1"/>
    </row>
    <row r="1195" spans="41:44" x14ac:dyDescent="0.3">
      <c r="AO1195" s="1"/>
      <c r="AP1195" s="1" t="s">
        <v>1461</v>
      </c>
      <c r="AQ1195" s="1"/>
      <c r="AR1195" s="1"/>
    </row>
    <row r="1196" spans="41:44" x14ac:dyDescent="0.3">
      <c r="AO1196" s="1"/>
      <c r="AP1196" s="1" t="s">
        <v>1462</v>
      </c>
      <c r="AQ1196" s="1"/>
      <c r="AR1196" s="1"/>
    </row>
    <row r="1197" spans="41:44" x14ac:dyDescent="0.3">
      <c r="AO1197" s="1"/>
      <c r="AP1197" s="1" t="s">
        <v>1463</v>
      </c>
      <c r="AQ1197" s="1"/>
      <c r="AR1197" s="1"/>
    </row>
    <row r="1198" spans="41:44" x14ac:dyDescent="0.3">
      <c r="AO1198" s="1"/>
      <c r="AP1198" s="1" t="s">
        <v>1464</v>
      </c>
      <c r="AQ1198" s="1"/>
      <c r="AR1198" s="1"/>
    </row>
    <row r="1199" spans="41:44" x14ac:dyDescent="0.3">
      <c r="AO1199" s="1"/>
      <c r="AP1199" s="1" t="s">
        <v>1465</v>
      </c>
      <c r="AQ1199" s="1"/>
      <c r="AR1199" s="1"/>
    </row>
    <row r="1200" spans="41:44" x14ac:dyDescent="0.3">
      <c r="AO1200" s="1"/>
      <c r="AP1200" s="1" t="s">
        <v>1466</v>
      </c>
      <c r="AQ1200" s="1"/>
      <c r="AR1200" s="1"/>
    </row>
    <row r="1201" spans="41:44" x14ac:dyDescent="0.3">
      <c r="AO1201" s="1"/>
      <c r="AP1201" s="1" t="s">
        <v>1467</v>
      </c>
      <c r="AQ1201" s="1"/>
      <c r="AR1201" s="1"/>
    </row>
    <row r="1202" spans="41:44" x14ac:dyDescent="0.3">
      <c r="AO1202" s="1"/>
      <c r="AP1202" s="1" t="s">
        <v>1468</v>
      </c>
      <c r="AQ1202" s="1"/>
      <c r="AR1202" s="1"/>
    </row>
    <row r="1203" spans="41:44" x14ac:dyDescent="0.3">
      <c r="AO1203" s="1"/>
      <c r="AP1203" s="1" t="s">
        <v>1469</v>
      </c>
      <c r="AQ1203" s="1"/>
      <c r="AR1203" s="1"/>
    </row>
    <row r="1204" spans="41:44" x14ac:dyDescent="0.3">
      <c r="AO1204" s="1"/>
      <c r="AP1204" s="1" t="s">
        <v>1470</v>
      </c>
      <c r="AQ1204" s="1"/>
      <c r="AR1204" s="1"/>
    </row>
    <row r="1205" spans="41:44" x14ac:dyDescent="0.3">
      <c r="AO1205" s="1"/>
      <c r="AP1205" s="1" t="s">
        <v>1471</v>
      </c>
      <c r="AQ1205" s="1"/>
      <c r="AR1205" s="1"/>
    </row>
    <row r="1206" spans="41:44" x14ac:dyDescent="0.3">
      <c r="AO1206" s="1"/>
      <c r="AP1206" s="1" t="s">
        <v>1472</v>
      </c>
      <c r="AQ1206" s="1"/>
      <c r="AR1206" s="1"/>
    </row>
    <row r="1207" spans="41:44" x14ac:dyDescent="0.3">
      <c r="AO1207" s="1"/>
      <c r="AP1207" s="1" t="s">
        <v>1473</v>
      </c>
      <c r="AQ1207" s="1"/>
      <c r="AR1207" s="1"/>
    </row>
    <row r="1208" spans="41:44" x14ac:dyDescent="0.3">
      <c r="AO1208" s="1"/>
      <c r="AP1208" s="1" t="s">
        <v>1474</v>
      </c>
      <c r="AQ1208" s="1"/>
      <c r="AR1208" s="1"/>
    </row>
    <row r="1209" spans="41:44" x14ac:dyDescent="0.3">
      <c r="AO1209" s="1"/>
      <c r="AP1209" s="1" t="s">
        <v>1475</v>
      </c>
      <c r="AQ1209" s="1"/>
      <c r="AR1209" s="1"/>
    </row>
    <row r="1210" spans="41:44" x14ac:dyDescent="0.3">
      <c r="AO1210" s="1"/>
      <c r="AP1210" s="1" t="s">
        <v>1476</v>
      </c>
      <c r="AQ1210" s="1"/>
      <c r="AR1210" s="1"/>
    </row>
    <row r="1211" spans="41:44" x14ac:dyDescent="0.3">
      <c r="AO1211" s="1"/>
      <c r="AP1211" s="1" t="s">
        <v>1477</v>
      </c>
      <c r="AQ1211" s="1"/>
      <c r="AR1211" s="1"/>
    </row>
    <row r="1212" spans="41:44" x14ac:dyDescent="0.3">
      <c r="AO1212" s="1"/>
      <c r="AP1212" s="1" t="s">
        <v>1478</v>
      </c>
      <c r="AQ1212" s="1"/>
      <c r="AR1212" s="1"/>
    </row>
    <row r="1213" spans="41:44" x14ac:dyDescent="0.3">
      <c r="AO1213" s="1"/>
      <c r="AP1213" s="1" t="s">
        <v>1479</v>
      </c>
      <c r="AQ1213" s="1"/>
      <c r="AR1213" s="1"/>
    </row>
    <row r="1214" spans="41:44" x14ac:dyDescent="0.3">
      <c r="AO1214" s="1"/>
      <c r="AP1214" s="1" t="s">
        <v>1480</v>
      </c>
      <c r="AQ1214" s="1"/>
      <c r="AR1214" s="1"/>
    </row>
    <row r="1215" spans="41:44" x14ac:dyDescent="0.3">
      <c r="AO1215" s="1"/>
      <c r="AP1215" s="1" t="s">
        <v>1481</v>
      </c>
      <c r="AQ1215" s="1"/>
      <c r="AR1215" s="1"/>
    </row>
    <row r="1216" spans="41:44" x14ac:dyDescent="0.3">
      <c r="AO1216" s="1"/>
      <c r="AP1216" s="1" t="s">
        <v>1482</v>
      </c>
      <c r="AQ1216" s="1"/>
      <c r="AR1216" s="1"/>
    </row>
    <row r="1217" spans="41:44" x14ac:dyDescent="0.3">
      <c r="AO1217" s="1"/>
      <c r="AP1217" s="1" t="s">
        <v>1483</v>
      </c>
      <c r="AQ1217" s="1"/>
      <c r="AR1217" s="1"/>
    </row>
    <row r="1218" spans="41:44" x14ac:dyDescent="0.3">
      <c r="AO1218" s="1"/>
      <c r="AP1218" s="1" t="s">
        <v>1484</v>
      </c>
      <c r="AQ1218" s="1"/>
      <c r="AR1218" s="1"/>
    </row>
    <row r="1219" spans="41:44" x14ac:dyDescent="0.3">
      <c r="AO1219" s="1"/>
      <c r="AP1219" s="1" t="s">
        <v>1485</v>
      </c>
      <c r="AQ1219" s="1"/>
      <c r="AR1219" s="1"/>
    </row>
    <row r="1220" spans="41:44" x14ac:dyDescent="0.3">
      <c r="AO1220" s="1"/>
      <c r="AP1220" s="1" t="s">
        <v>1486</v>
      </c>
      <c r="AQ1220" s="1"/>
      <c r="AR1220" s="1"/>
    </row>
    <row r="1221" spans="41:44" x14ac:dyDescent="0.3">
      <c r="AO1221" s="1"/>
      <c r="AP1221" s="1" t="s">
        <v>1487</v>
      </c>
      <c r="AQ1221" s="1"/>
      <c r="AR1221" s="1"/>
    </row>
    <row r="1222" spans="41:44" x14ac:dyDescent="0.3">
      <c r="AO1222" s="1"/>
      <c r="AP1222" s="1" t="s">
        <v>1488</v>
      </c>
      <c r="AQ1222" s="1"/>
      <c r="AR1222" s="1"/>
    </row>
    <row r="1223" spans="41:44" x14ac:dyDescent="0.3">
      <c r="AO1223" s="1"/>
      <c r="AP1223" s="1" t="s">
        <v>1489</v>
      </c>
      <c r="AQ1223" s="1"/>
      <c r="AR1223" s="1"/>
    </row>
    <row r="1224" spans="41:44" x14ac:dyDescent="0.3">
      <c r="AO1224" s="1"/>
      <c r="AP1224" s="1" t="s">
        <v>1490</v>
      </c>
      <c r="AQ1224" s="1"/>
      <c r="AR1224" s="1"/>
    </row>
    <row r="1225" spans="41:44" x14ac:dyDescent="0.3">
      <c r="AO1225" s="1"/>
      <c r="AP1225" s="1" t="s">
        <v>1491</v>
      </c>
      <c r="AQ1225" s="1"/>
      <c r="AR1225" s="1"/>
    </row>
    <row r="1226" spans="41:44" x14ac:dyDescent="0.3">
      <c r="AO1226" s="1"/>
      <c r="AP1226" s="1" t="s">
        <v>1492</v>
      </c>
      <c r="AQ1226" s="1"/>
      <c r="AR1226" s="1"/>
    </row>
    <row r="1227" spans="41:44" x14ac:dyDescent="0.3">
      <c r="AO1227" s="1"/>
      <c r="AP1227" s="1" t="s">
        <v>1493</v>
      </c>
      <c r="AQ1227" s="1"/>
      <c r="AR1227" s="1"/>
    </row>
    <row r="1228" spans="41:44" x14ac:dyDescent="0.3">
      <c r="AO1228" s="1"/>
      <c r="AP1228" s="1" t="s">
        <v>1494</v>
      </c>
      <c r="AQ1228" s="1"/>
      <c r="AR1228" s="1"/>
    </row>
    <row r="1229" spans="41:44" x14ac:dyDescent="0.3">
      <c r="AO1229" s="1"/>
      <c r="AP1229" s="1" t="s">
        <v>1495</v>
      </c>
      <c r="AQ1229" s="1"/>
      <c r="AR1229" s="1"/>
    </row>
    <row r="1230" spans="41:44" x14ac:dyDescent="0.3">
      <c r="AO1230" s="1"/>
      <c r="AP1230" s="1" t="s">
        <v>1496</v>
      </c>
      <c r="AQ1230" s="1"/>
      <c r="AR1230" s="1"/>
    </row>
    <row r="1231" spans="41:44" x14ac:dyDescent="0.3">
      <c r="AO1231" s="1"/>
      <c r="AP1231" s="1" t="s">
        <v>1497</v>
      </c>
      <c r="AQ1231" s="1"/>
      <c r="AR1231" s="1"/>
    </row>
    <row r="1232" spans="41:44" x14ac:dyDescent="0.3">
      <c r="AO1232" s="1"/>
      <c r="AP1232" s="1" t="s">
        <v>1498</v>
      </c>
      <c r="AQ1232" s="1"/>
      <c r="AR1232" s="1"/>
    </row>
    <row r="1233" spans="41:44" x14ac:dyDescent="0.3">
      <c r="AO1233" s="1"/>
      <c r="AP1233" s="1" t="s">
        <v>1499</v>
      </c>
      <c r="AQ1233" s="1"/>
      <c r="AR1233" s="1"/>
    </row>
    <row r="1234" spans="41:44" x14ac:dyDescent="0.3">
      <c r="AO1234" s="1"/>
      <c r="AP1234" s="1" t="s">
        <v>1500</v>
      </c>
      <c r="AQ1234" s="1"/>
      <c r="AR1234" s="1"/>
    </row>
    <row r="1235" spans="41:44" x14ac:dyDescent="0.3">
      <c r="AO1235" s="1"/>
      <c r="AP1235" s="1" t="s">
        <v>1501</v>
      </c>
      <c r="AQ1235" s="1"/>
      <c r="AR1235" s="1"/>
    </row>
    <row r="1236" spans="41:44" x14ac:dyDescent="0.3">
      <c r="AO1236" s="1"/>
      <c r="AP1236" s="1" t="s">
        <v>1502</v>
      </c>
      <c r="AQ1236" s="1"/>
      <c r="AR1236" s="1"/>
    </row>
    <row r="1237" spans="41:44" x14ac:dyDescent="0.3">
      <c r="AO1237" s="1"/>
      <c r="AP1237" s="1" t="s">
        <v>1503</v>
      </c>
      <c r="AQ1237" s="1"/>
      <c r="AR1237" s="1"/>
    </row>
    <row r="1238" spans="41:44" x14ac:dyDescent="0.3">
      <c r="AO1238" s="1"/>
      <c r="AP1238" s="1" t="s">
        <v>1504</v>
      </c>
      <c r="AQ1238" s="1"/>
      <c r="AR1238" s="1"/>
    </row>
    <row r="1239" spans="41:44" x14ac:dyDescent="0.3">
      <c r="AO1239" s="1"/>
      <c r="AP1239" s="1" t="s">
        <v>1505</v>
      </c>
      <c r="AQ1239" s="1"/>
      <c r="AR1239" s="1"/>
    </row>
    <row r="1240" spans="41:44" x14ac:dyDescent="0.3">
      <c r="AO1240" s="1"/>
      <c r="AP1240" s="1" t="s">
        <v>1506</v>
      </c>
      <c r="AQ1240" s="1"/>
      <c r="AR1240" s="1"/>
    </row>
    <row r="1241" spans="41:44" x14ac:dyDescent="0.3">
      <c r="AO1241" s="1"/>
      <c r="AP1241" s="1" t="s">
        <v>1507</v>
      </c>
      <c r="AQ1241" s="1"/>
      <c r="AR1241" s="1"/>
    </row>
    <row r="1242" spans="41:44" x14ac:dyDescent="0.3">
      <c r="AO1242" s="1"/>
      <c r="AP1242" s="1" t="s">
        <v>1508</v>
      </c>
      <c r="AQ1242" s="1"/>
      <c r="AR1242" s="1"/>
    </row>
    <row r="1243" spans="41:44" x14ac:dyDescent="0.3">
      <c r="AO1243" s="1"/>
      <c r="AP1243" s="1" t="s">
        <v>1509</v>
      </c>
      <c r="AQ1243" s="1"/>
      <c r="AR1243" s="1"/>
    </row>
    <row r="1244" spans="41:44" x14ac:dyDescent="0.3">
      <c r="AO1244" s="1"/>
      <c r="AP1244" s="1" t="s">
        <v>1510</v>
      </c>
      <c r="AQ1244" s="1"/>
      <c r="AR1244" s="1"/>
    </row>
    <row r="1245" spans="41:44" x14ac:dyDescent="0.3">
      <c r="AO1245" s="1"/>
      <c r="AP1245" s="1" t="s">
        <v>1511</v>
      </c>
      <c r="AQ1245" s="1"/>
      <c r="AR1245" s="1"/>
    </row>
    <row r="1246" spans="41:44" x14ac:dyDescent="0.3">
      <c r="AO1246" s="1"/>
      <c r="AP1246" s="1" t="s">
        <v>1512</v>
      </c>
      <c r="AQ1246" s="1"/>
      <c r="AR1246" s="1"/>
    </row>
    <row r="1247" spans="41:44" x14ac:dyDescent="0.3">
      <c r="AO1247" s="1"/>
      <c r="AP1247" s="1" t="s">
        <v>1513</v>
      </c>
      <c r="AQ1247" s="1"/>
      <c r="AR1247" s="1"/>
    </row>
    <row r="1248" spans="41:44" x14ac:dyDescent="0.3">
      <c r="AO1248" s="1"/>
      <c r="AP1248" s="1" t="s">
        <v>1514</v>
      </c>
      <c r="AQ1248" s="1"/>
      <c r="AR1248" s="1"/>
    </row>
    <row r="1249" spans="41:44" x14ac:dyDescent="0.3">
      <c r="AO1249" s="1"/>
      <c r="AP1249" s="1" t="s">
        <v>1515</v>
      </c>
      <c r="AQ1249" s="1"/>
      <c r="AR1249" s="1"/>
    </row>
    <row r="1250" spans="41:44" x14ac:dyDescent="0.3">
      <c r="AO1250" s="1"/>
      <c r="AP1250" s="1" t="s">
        <v>1516</v>
      </c>
      <c r="AQ1250" s="1"/>
      <c r="AR1250" s="1"/>
    </row>
    <row r="1251" spans="41:44" x14ac:dyDescent="0.3">
      <c r="AO1251" s="1"/>
      <c r="AP1251" s="1" t="s">
        <v>1517</v>
      </c>
      <c r="AQ1251" s="1"/>
      <c r="AR1251" s="1"/>
    </row>
    <row r="1252" spans="41:44" x14ac:dyDescent="0.3">
      <c r="AO1252" s="1"/>
      <c r="AP1252" s="1" t="s">
        <v>1518</v>
      </c>
      <c r="AQ1252" s="1"/>
      <c r="AR1252" s="1"/>
    </row>
    <row r="1253" spans="41:44" x14ac:dyDescent="0.3">
      <c r="AO1253" s="1"/>
      <c r="AP1253" s="1" t="s">
        <v>1519</v>
      </c>
      <c r="AQ1253" s="1"/>
      <c r="AR1253" s="1"/>
    </row>
    <row r="1254" spans="41:44" x14ac:dyDescent="0.3">
      <c r="AO1254" s="1"/>
      <c r="AP1254" s="1" t="s">
        <v>1520</v>
      </c>
      <c r="AQ1254" s="1"/>
      <c r="AR1254" s="1"/>
    </row>
    <row r="1255" spans="41:44" x14ac:dyDescent="0.3">
      <c r="AO1255" s="1"/>
      <c r="AP1255" s="1" t="s">
        <v>1521</v>
      </c>
      <c r="AQ1255" s="1"/>
      <c r="AR1255" s="1"/>
    </row>
    <row r="1256" spans="41:44" x14ac:dyDescent="0.3">
      <c r="AO1256" s="1"/>
      <c r="AP1256" s="1" t="s">
        <v>1522</v>
      </c>
      <c r="AQ1256" s="1"/>
      <c r="AR1256" s="1"/>
    </row>
    <row r="1257" spans="41:44" x14ac:dyDescent="0.3">
      <c r="AO1257" s="1"/>
      <c r="AP1257" s="1" t="s">
        <v>1523</v>
      </c>
      <c r="AQ1257" s="1"/>
      <c r="AR1257" s="1"/>
    </row>
    <row r="1258" spans="41:44" x14ac:dyDescent="0.3">
      <c r="AO1258" s="1"/>
      <c r="AP1258" s="1" t="s">
        <v>1524</v>
      </c>
      <c r="AQ1258" s="1"/>
      <c r="AR1258" s="1"/>
    </row>
    <row r="1259" spans="41:44" x14ac:dyDescent="0.3">
      <c r="AO1259" s="1"/>
      <c r="AP1259" s="1" t="s">
        <v>1525</v>
      </c>
      <c r="AQ1259" s="1"/>
      <c r="AR1259" s="1"/>
    </row>
    <row r="1260" spans="41:44" x14ac:dyDescent="0.3">
      <c r="AO1260" s="1"/>
      <c r="AP1260" s="1" t="s">
        <v>1526</v>
      </c>
      <c r="AQ1260" s="1"/>
      <c r="AR1260" s="1"/>
    </row>
    <row r="1261" spans="41:44" x14ac:dyDescent="0.3">
      <c r="AO1261" s="1"/>
      <c r="AP1261" s="1" t="s">
        <v>1527</v>
      </c>
      <c r="AQ1261" s="1"/>
      <c r="AR1261" s="1"/>
    </row>
    <row r="1262" spans="41:44" x14ac:dyDescent="0.3">
      <c r="AO1262" s="1"/>
      <c r="AP1262" s="1" t="s">
        <v>1528</v>
      </c>
      <c r="AQ1262" s="1"/>
      <c r="AR1262" s="1"/>
    </row>
    <row r="1263" spans="41:44" x14ac:dyDescent="0.3">
      <c r="AO1263" s="1"/>
      <c r="AP1263" s="1" t="s">
        <v>1529</v>
      </c>
      <c r="AQ1263" s="1"/>
      <c r="AR1263" s="1"/>
    </row>
    <row r="1264" spans="41:44" x14ac:dyDescent="0.3">
      <c r="AO1264" s="1"/>
      <c r="AP1264" s="1" t="s">
        <v>1530</v>
      </c>
      <c r="AQ1264" s="1"/>
      <c r="AR1264" s="1"/>
    </row>
    <row r="1265" spans="41:44" x14ac:dyDescent="0.3">
      <c r="AO1265" s="1"/>
      <c r="AP1265" s="1" t="s">
        <v>1531</v>
      </c>
      <c r="AQ1265" s="1"/>
      <c r="AR1265" s="1"/>
    </row>
    <row r="1266" spans="41:44" x14ac:dyDescent="0.3">
      <c r="AO1266" s="1"/>
      <c r="AP1266" s="1" t="s">
        <v>1532</v>
      </c>
      <c r="AQ1266" s="1"/>
      <c r="AR1266" s="1"/>
    </row>
    <row r="1267" spans="41:44" x14ac:dyDescent="0.3">
      <c r="AO1267" s="1"/>
      <c r="AP1267" s="1" t="s">
        <v>1533</v>
      </c>
      <c r="AQ1267" s="1"/>
      <c r="AR1267" s="1"/>
    </row>
    <row r="1268" spans="41:44" x14ac:dyDescent="0.3">
      <c r="AO1268" s="1"/>
      <c r="AP1268" s="1" t="s">
        <v>1534</v>
      </c>
      <c r="AQ1268" s="1"/>
      <c r="AR1268" s="1"/>
    </row>
    <row r="1269" spans="41:44" x14ac:dyDescent="0.3">
      <c r="AO1269" s="1"/>
      <c r="AP1269" s="1" t="s">
        <v>1535</v>
      </c>
      <c r="AQ1269" s="1"/>
      <c r="AR1269" s="1"/>
    </row>
    <row r="1270" spans="41:44" x14ac:dyDescent="0.3">
      <c r="AO1270" s="1"/>
      <c r="AP1270" s="1" t="s">
        <v>1536</v>
      </c>
      <c r="AQ1270" s="1"/>
      <c r="AR1270" s="1"/>
    </row>
    <row r="1271" spans="41:44" x14ac:dyDescent="0.3">
      <c r="AO1271" s="1"/>
      <c r="AP1271" s="1" t="s">
        <v>1537</v>
      </c>
      <c r="AQ1271" s="1"/>
      <c r="AR1271" s="1"/>
    </row>
    <row r="1272" spans="41:44" x14ac:dyDescent="0.3">
      <c r="AO1272" s="1"/>
      <c r="AP1272" s="1" t="s">
        <v>1538</v>
      </c>
      <c r="AQ1272" s="1"/>
      <c r="AR1272" s="1"/>
    </row>
    <row r="1273" spans="41:44" x14ac:dyDescent="0.3">
      <c r="AO1273" s="1"/>
      <c r="AP1273" s="1" t="s">
        <v>1539</v>
      </c>
      <c r="AQ1273" s="1"/>
      <c r="AR1273" s="1"/>
    </row>
    <row r="1274" spans="41:44" x14ac:dyDescent="0.3">
      <c r="AO1274" s="1"/>
      <c r="AP1274" s="1" t="s">
        <v>1540</v>
      </c>
      <c r="AQ1274" s="1"/>
      <c r="AR1274" s="1"/>
    </row>
    <row r="1275" spans="41:44" x14ac:dyDescent="0.3">
      <c r="AO1275" s="1"/>
      <c r="AP1275" s="1" t="s">
        <v>1541</v>
      </c>
      <c r="AQ1275" s="1"/>
      <c r="AR1275" s="1"/>
    </row>
    <row r="1276" spans="41:44" x14ac:dyDescent="0.3">
      <c r="AO1276" s="1"/>
      <c r="AP1276" s="1" t="s">
        <v>1542</v>
      </c>
      <c r="AQ1276" s="1"/>
      <c r="AR1276" s="1"/>
    </row>
    <row r="1277" spans="41:44" x14ac:dyDescent="0.3">
      <c r="AO1277" s="1"/>
      <c r="AP1277" s="1" t="s">
        <v>1543</v>
      </c>
      <c r="AQ1277" s="1"/>
      <c r="AR1277" s="1"/>
    </row>
    <row r="1278" spans="41:44" x14ac:dyDescent="0.3">
      <c r="AO1278" s="1"/>
      <c r="AP1278" s="1" t="s">
        <v>1544</v>
      </c>
      <c r="AQ1278" s="1"/>
      <c r="AR1278" s="1"/>
    </row>
    <row r="1279" spans="41:44" x14ac:dyDescent="0.3">
      <c r="AO1279" s="1"/>
      <c r="AP1279" s="1" t="s">
        <v>1545</v>
      </c>
      <c r="AQ1279" s="1"/>
      <c r="AR1279" s="1"/>
    </row>
    <row r="1280" spans="41:44" x14ac:dyDescent="0.3">
      <c r="AO1280" s="1"/>
      <c r="AP1280" s="1" t="s">
        <v>1546</v>
      </c>
      <c r="AQ1280" s="1"/>
      <c r="AR1280" s="1"/>
    </row>
    <row r="1281" spans="41:44" x14ac:dyDescent="0.3">
      <c r="AO1281" s="1"/>
      <c r="AP1281" s="1" t="s">
        <v>1547</v>
      </c>
      <c r="AQ1281" s="1"/>
      <c r="AR1281" s="1"/>
    </row>
    <row r="1282" spans="41:44" x14ac:dyDescent="0.3">
      <c r="AO1282" s="1"/>
      <c r="AP1282" s="1" t="s">
        <v>1548</v>
      </c>
      <c r="AQ1282" s="1"/>
      <c r="AR1282" s="1"/>
    </row>
    <row r="1283" spans="41:44" x14ac:dyDescent="0.3">
      <c r="AO1283" s="1"/>
      <c r="AP1283" s="1" t="s">
        <v>1549</v>
      </c>
      <c r="AQ1283" s="1"/>
      <c r="AR1283" s="1"/>
    </row>
    <row r="1284" spans="41:44" x14ac:dyDescent="0.3">
      <c r="AO1284" s="1"/>
      <c r="AP1284" s="1" t="s">
        <v>1550</v>
      </c>
      <c r="AQ1284" s="1"/>
      <c r="AR1284" s="1"/>
    </row>
    <row r="1285" spans="41:44" x14ac:dyDescent="0.3">
      <c r="AO1285" s="1"/>
      <c r="AP1285" s="1" t="s">
        <v>1551</v>
      </c>
      <c r="AQ1285" s="1"/>
      <c r="AR1285" s="1"/>
    </row>
    <row r="1286" spans="41:44" x14ac:dyDescent="0.3">
      <c r="AO1286" s="1"/>
      <c r="AP1286" s="1" t="s">
        <v>1552</v>
      </c>
      <c r="AQ1286" s="1"/>
      <c r="AR1286" s="1"/>
    </row>
    <row r="1287" spans="41:44" x14ac:dyDescent="0.3">
      <c r="AO1287" s="1"/>
      <c r="AP1287" s="1" t="s">
        <v>1553</v>
      </c>
      <c r="AQ1287" s="1"/>
      <c r="AR1287" s="1"/>
    </row>
    <row r="1288" spans="41:44" x14ac:dyDescent="0.3">
      <c r="AO1288" s="1"/>
      <c r="AP1288" s="1" t="s">
        <v>1554</v>
      </c>
      <c r="AQ1288" s="1"/>
      <c r="AR1288" s="1"/>
    </row>
    <row r="1289" spans="41:44" x14ac:dyDescent="0.3">
      <c r="AO1289" s="1"/>
      <c r="AP1289" s="1" t="s">
        <v>1555</v>
      </c>
      <c r="AQ1289" s="1"/>
      <c r="AR1289" s="1"/>
    </row>
    <row r="1290" spans="41:44" x14ac:dyDescent="0.3">
      <c r="AO1290" s="1"/>
      <c r="AP1290" s="1" t="s">
        <v>1556</v>
      </c>
      <c r="AQ1290" s="1"/>
      <c r="AR1290" s="1"/>
    </row>
    <row r="1291" spans="41:44" x14ac:dyDescent="0.3">
      <c r="AO1291" s="1"/>
      <c r="AP1291" s="1" t="s">
        <v>1557</v>
      </c>
      <c r="AQ1291" s="1"/>
      <c r="AR1291" s="1"/>
    </row>
    <row r="1292" spans="41:44" x14ac:dyDescent="0.3">
      <c r="AO1292" s="1"/>
      <c r="AP1292" s="1" t="s">
        <v>1558</v>
      </c>
      <c r="AQ1292" s="1"/>
      <c r="AR1292" s="1"/>
    </row>
    <row r="1293" spans="41:44" x14ac:dyDescent="0.3">
      <c r="AO1293" s="1"/>
      <c r="AP1293" s="1" t="s">
        <v>1559</v>
      </c>
      <c r="AQ1293" s="1"/>
      <c r="AR1293" s="1"/>
    </row>
    <row r="1294" spans="41:44" x14ac:dyDescent="0.3">
      <c r="AO1294" s="1"/>
      <c r="AP1294" s="1" t="s">
        <v>1560</v>
      </c>
      <c r="AQ1294" s="1"/>
      <c r="AR1294" s="1"/>
    </row>
    <row r="1295" spans="41:44" x14ac:dyDescent="0.3">
      <c r="AO1295" s="1"/>
      <c r="AP1295" s="1" t="s">
        <v>1561</v>
      </c>
      <c r="AQ1295" s="1"/>
      <c r="AR1295" s="1"/>
    </row>
    <row r="1296" spans="41:44" x14ac:dyDescent="0.3">
      <c r="AO1296" s="1"/>
      <c r="AP1296" s="1" t="s">
        <v>1562</v>
      </c>
      <c r="AQ1296" s="1"/>
      <c r="AR1296" s="1"/>
    </row>
    <row r="1297" spans="41:44" x14ac:dyDescent="0.3">
      <c r="AO1297" s="1"/>
      <c r="AP1297" s="1" t="s">
        <v>1563</v>
      </c>
      <c r="AQ1297" s="1"/>
      <c r="AR1297" s="1"/>
    </row>
    <row r="1298" spans="41:44" x14ac:dyDescent="0.3">
      <c r="AO1298" s="1"/>
      <c r="AP1298" s="1" t="s">
        <v>1564</v>
      </c>
      <c r="AQ1298" s="1"/>
      <c r="AR1298" s="1"/>
    </row>
    <row r="1299" spans="41:44" x14ac:dyDescent="0.3">
      <c r="AO1299" s="1"/>
      <c r="AP1299" s="1" t="s">
        <v>1565</v>
      </c>
      <c r="AQ1299" s="1"/>
      <c r="AR1299" s="1"/>
    </row>
    <row r="1300" spans="41:44" x14ac:dyDescent="0.3">
      <c r="AO1300" s="1"/>
      <c r="AP1300" s="1" t="s">
        <v>1566</v>
      </c>
      <c r="AQ1300" s="1"/>
      <c r="AR1300" s="1"/>
    </row>
    <row r="1301" spans="41:44" x14ac:dyDescent="0.3">
      <c r="AO1301" s="1"/>
      <c r="AP1301" s="1" t="s">
        <v>1567</v>
      </c>
      <c r="AQ1301" s="1"/>
      <c r="AR1301" s="1"/>
    </row>
    <row r="1302" spans="41:44" x14ac:dyDescent="0.3">
      <c r="AO1302" s="1"/>
      <c r="AP1302" s="1" t="s">
        <v>1568</v>
      </c>
      <c r="AQ1302" s="1"/>
      <c r="AR1302" s="1"/>
    </row>
    <row r="1303" spans="41:44" x14ac:dyDescent="0.3">
      <c r="AO1303" s="1"/>
      <c r="AP1303" s="1" t="s">
        <v>1569</v>
      </c>
      <c r="AQ1303" s="1"/>
      <c r="AR1303" s="1"/>
    </row>
    <row r="1304" spans="41:44" x14ac:dyDescent="0.3">
      <c r="AO1304" s="1"/>
      <c r="AP1304" s="1" t="s">
        <v>1570</v>
      </c>
      <c r="AQ1304" s="1"/>
      <c r="AR1304" s="1"/>
    </row>
    <row r="1305" spans="41:44" x14ac:dyDescent="0.3">
      <c r="AO1305" s="1"/>
      <c r="AP1305" s="1" t="s">
        <v>1571</v>
      </c>
      <c r="AQ1305" s="1"/>
      <c r="AR1305" s="1"/>
    </row>
    <row r="1306" spans="41:44" x14ac:dyDescent="0.3">
      <c r="AO1306" s="1"/>
      <c r="AP1306" s="1" t="s">
        <v>1572</v>
      </c>
      <c r="AQ1306" s="1"/>
      <c r="AR1306" s="1"/>
    </row>
    <row r="1307" spans="41:44" x14ac:dyDescent="0.3">
      <c r="AO1307" s="1"/>
      <c r="AP1307" s="1" t="s">
        <v>1573</v>
      </c>
      <c r="AQ1307" s="1"/>
      <c r="AR1307" s="1"/>
    </row>
    <row r="1308" spans="41:44" x14ac:dyDescent="0.3">
      <c r="AO1308" s="1"/>
      <c r="AP1308" s="1" t="s">
        <v>1574</v>
      </c>
      <c r="AQ1308" s="1"/>
      <c r="AR1308" s="1"/>
    </row>
    <row r="1309" spans="41:44" x14ac:dyDescent="0.3">
      <c r="AO1309" s="1"/>
      <c r="AP1309" s="1" t="s">
        <v>1575</v>
      </c>
      <c r="AQ1309" s="1"/>
      <c r="AR1309" s="1"/>
    </row>
    <row r="1310" spans="41:44" x14ac:dyDescent="0.3">
      <c r="AO1310" s="1"/>
      <c r="AP1310" s="1" t="s">
        <v>1576</v>
      </c>
      <c r="AQ1310" s="1"/>
      <c r="AR1310" s="1"/>
    </row>
    <row r="1311" spans="41:44" x14ac:dyDescent="0.3">
      <c r="AO1311" s="1"/>
      <c r="AP1311" s="1" t="s">
        <v>1577</v>
      </c>
      <c r="AQ1311" s="1"/>
      <c r="AR1311" s="1"/>
    </row>
    <row r="1312" spans="41:44" x14ac:dyDescent="0.3">
      <c r="AO1312" s="1"/>
      <c r="AP1312" s="1" t="s">
        <v>1578</v>
      </c>
      <c r="AQ1312" s="1"/>
      <c r="AR1312" s="1"/>
    </row>
    <row r="1313" spans="41:44" x14ac:dyDescent="0.3">
      <c r="AO1313" s="1"/>
      <c r="AP1313" s="1" t="s">
        <v>1579</v>
      </c>
      <c r="AQ1313" s="1"/>
      <c r="AR1313" s="1"/>
    </row>
    <row r="1314" spans="41:44" x14ac:dyDescent="0.3">
      <c r="AO1314" s="1"/>
      <c r="AP1314" s="1" t="s">
        <v>1580</v>
      </c>
      <c r="AQ1314" s="1"/>
      <c r="AR1314" s="1"/>
    </row>
    <row r="1315" spans="41:44" x14ac:dyDescent="0.3">
      <c r="AO1315" s="1"/>
      <c r="AP1315" s="1" t="s">
        <v>1581</v>
      </c>
      <c r="AQ1315" s="1"/>
      <c r="AR1315" s="1"/>
    </row>
    <row r="1316" spans="41:44" x14ac:dyDescent="0.3">
      <c r="AO1316" s="1"/>
      <c r="AP1316" s="1" t="s">
        <v>1582</v>
      </c>
      <c r="AQ1316" s="1"/>
      <c r="AR1316" s="1"/>
    </row>
    <row r="1317" spans="41:44" x14ac:dyDescent="0.3">
      <c r="AO1317" s="1"/>
      <c r="AP1317" s="1" t="s">
        <v>1583</v>
      </c>
      <c r="AQ1317" s="1"/>
      <c r="AR1317" s="1"/>
    </row>
    <row r="1318" spans="41:44" x14ac:dyDescent="0.3">
      <c r="AO1318" s="1"/>
      <c r="AP1318" s="1" t="s">
        <v>1584</v>
      </c>
      <c r="AQ1318" s="1"/>
      <c r="AR1318" s="1"/>
    </row>
    <row r="1319" spans="41:44" x14ac:dyDescent="0.3">
      <c r="AO1319" s="1"/>
      <c r="AP1319" s="1" t="s">
        <v>1585</v>
      </c>
      <c r="AQ1319" s="1"/>
      <c r="AR1319" s="1"/>
    </row>
    <row r="1320" spans="41:44" x14ac:dyDescent="0.3">
      <c r="AO1320" s="1"/>
      <c r="AP1320" s="1" t="s">
        <v>1586</v>
      </c>
      <c r="AQ1320" s="1"/>
      <c r="AR1320" s="1"/>
    </row>
    <row r="1321" spans="41:44" x14ac:dyDescent="0.3">
      <c r="AO1321" s="1"/>
      <c r="AP1321" s="1" t="s">
        <v>1587</v>
      </c>
      <c r="AQ1321" s="1"/>
      <c r="AR1321" s="1"/>
    </row>
    <row r="1322" spans="41:44" x14ac:dyDescent="0.3">
      <c r="AO1322" s="1"/>
      <c r="AP1322" s="1" t="s">
        <v>1588</v>
      </c>
      <c r="AQ1322" s="1"/>
      <c r="AR1322" s="1"/>
    </row>
    <row r="1323" spans="41:44" x14ac:dyDescent="0.3">
      <c r="AO1323" s="1"/>
      <c r="AP1323" s="1" t="s">
        <v>1589</v>
      </c>
      <c r="AQ1323" s="1"/>
      <c r="AR1323" s="1"/>
    </row>
    <row r="1324" spans="41:44" x14ac:dyDescent="0.3">
      <c r="AO1324" s="1"/>
      <c r="AP1324" s="1" t="s">
        <v>1590</v>
      </c>
      <c r="AQ1324" s="1"/>
      <c r="AR1324" s="1"/>
    </row>
    <row r="1325" spans="41:44" x14ac:dyDescent="0.3">
      <c r="AO1325" s="1"/>
      <c r="AP1325" s="1" t="s">
        <v>1591</v>
      </c>
      <c r="AQ1325" s="1"/>
      <c r="AR1325" s="1"/>
    </row>
    <row r="1326" spans="41:44" x14ac:dyDescent="0.3">
      <c r="AO1326" s="1"/>
      <c r="AP1326" s="1" t="s">
        <v>1592</v>
      </c>
      <c r="AQ1326" s="1"/>
      <c r="AR1326" s="1"/>
    </row>
    <row r="1327" spans="41:44" x14ac:dyDescent="0.3">
      <c r="AO1327" s="1"/>
      <c r="AP1327" s="1" t="s">
        <v>1593</v>
      </c>
      <c r="AQ1327" s="1"/>
      <c r="AR1327" s="1"/>
    </row>
    <row r="1328" spans="41:44" x14ac:dyDescent="0.3">
      <c r="AO1328" s="1"/>
      <c r="AP1328" s="1" t="s">
        <v>1594</v>
      </c>
      <c r="AQ1328" s="1"/>
      <c r="AR1328" s="1"/>
    </row>
    <row r="1329" spans="41:44" x14ac:dyDescent="0.3">
      <c r="AO1329" s="1"/>
      <c r="AP1329" s="1" t="s">
        <v>1595</v>
      </c>
      <c r="AQ1329" s="1"/>
      <c r="AR1329" s="1"/>
    </row>
    <row r="1330" spans="41:44" x14ac:dyDescent="0.3">
      <c r="AO1330" s="1"/>
      <c r="AP1330" s="1" t="s">
        <v>1596</v>
      </c>
      <c r="AQ1330" s="1"/>
      <c r="AR1330" s="1"/>
    </row>
    <row r="1331" spans="41:44" x14ac:dyDescent="0.3">
      <c r="AO1331" s="1"/>
      <c r="AP1331" s="1" t="s">
        <v>1597</v>
      </c>
      <c r="AQ1331" s="1"/>
      <c r="AR1331" s="1"/>
    </row>
    <row r="1332" spans="41:44" x14ac:dyDescent="0.3">
      <c r="AO1332" s="1"/>
      <c r="AP1332" s="1" t="s">
        <v>1598</v>
      </c>
      <c r="AQ1332" s="1"/>
      <c r="AR1332" s="1"/>
    </row>
    <row r="1333" spans="41:44" x14ac:dyDescent="0.3">
      <c r="AO1333" s="1"/>
      <c r="AP1333" s="1" t="s">
        <v>1599</v>
      </c>
      <c r="AQ1333" s="1"/>
      <c r="AR1333" s="1"/>
    </row>
    <row r="1334" spans="41:44" x14ac:dyDescent="0.3">
      <c r="AO1334" s="1"/>
      <c r="AP1334" s="1" t="s">
        <v>1600</v>
      </c>
      <c r="AQ1334" s="1"/>
      <c r="AR1334" s="1"/>
    </row>
    <row r="1335" spans="41:44" x14ac:dyDescent="0.3">
      <c r="AO1335" s="1"/>
      <c r="AP1335" s="1" t="s">
        <v>1601</v>
      </c>
      <c r="AQ1335" s="1"/>
      <c r="AR1335" s="1"/>
    </row>
    <row r="1336" spans="41:44" x14ac:dyDescent="0.3">
      <c r="AO1336" s="1"/>
      <c r="AP1336" s="1" t="s">
        <v>1602</v>
      </c>
      <c r="AQ1336" s="1"/>
      <c r="AR1336" s="1"/>
    </row>
    <row r="1337" spans="41:44" x14ac:dyDescent="0.3">
      <c r="AO1337" s="1"/>
      <c r="AP1337" s="1" t="s">
        <v>1603</v>
      </c>
      <c r="AQ1337" s="1"/>
      <c r="AR1337" s="1"/>
    </row>
    <row r="1338" spans="41:44" x14ac:dyDescent="0.3">
      <c r="AO1338" s="1"/>
      <c r="AP1338" s="1" t="s">
        <v>1604</v>
      </c>
      <c r="AQ1338" s="1"/>
      <c r="AR1338" s="1"/>
    </row>
    <row r="1339" spans="41:44" x14ac:dyDescent="0.3">
      <c r="AO1339" s="1"/>
      <c r="AP1339" s="1" t="s">
        <v>1605</v>
      </c>
      <c r="AQ1339" s="1"/>
      <c r="AR1339" s="1"/>
    </row>
    <row r="1340" spans="41:44" x14ac:dyDescent="0.3">
      <c r="AO1340" s="1"/>
      <c r="AP1340" s="1" t="s">
        <v>1606</v>
      </c>
      <c r="AQ1340" s="1"/>
      <c r="AR1340" s="1"/>
    </row>
    <row r="1341" spans="41:44" x14ac:dyDescent="0.3">
      <c r="AO1341" s="1"/>
      <c r="AP1341" s="1" t="s">
        <v>1607</v>
      </c>
      <c r="AQ1341" s="1"/>
      <c r="AR1341" s="1"/>
    </row>
    <row r="1342" spans="41:44" x14ac:dyDescent="0.3">
      <c r="AO1342" s="1"/>
      <c r="AP1342" s="1" t="s">
        <v>1608</v>
      </c>
      <c r="AQ1342" s="1"/>
      <c r="AR1342" s="1"/>
    </row>
    <row r="1343" spans="41:44" x14ac:dyDescent="0.3">
      <c r="AO1343" s="1"/>
      <c r="AP1343" s="1" t="s">
        <v>1609</v>
      </c>
      <c r="AQ1343" s="1"/>
      <c r="AR1343" s="1"/>
    </row>
    <row r="1344" spans="41:44" x14ac:dyDescent="0.3">
      <c r="AO1344" s="1"/>
      <c r="AP1344" s="1" t="s">
        <v>1610</v>
      </c>
      <c r="AQ1344" s="1"/>
      <c r="AR1344" s="1"/>
    </row>
    <row r="1345" spans="41:44" x14ac:dyDescent="0.3">
      <c r="AO1345" s="1"/>
      <c r="AP1345" s="1" t="s">
        <v>1611</v>
      </c>
      <c r="AQ1345" s="1"/>
      <c r="AR1345" s="1"/>
    </row>
    <row r="1346" spans="41:44" x14ac:dyDescent="0.3">
      <c r="AO1346" s="1"/>
      <c r="AP1346" s="1" t="s">
        <v>1612</v>
      </c>
      <c r="AQ1346" s="1"/>
      <c r="AR1346" s="1"/>
    </row>
    <row r="1347" spans="41:44" x14ac:dyDescent="0.3">
      <c r="AO1347" s="1"/>
      <c r="AP1347" s="1" t="s">
        <v>1613</v>
      </c>
      <c r="AQ1347" s="1"/>
      <c r="AR1347" s="1"/>
    </row>
    <row r="1348" spans="41:44" x14ac:dyDescent="0.3">
      <c r="AO1348" s="1"/>
      <c r="AP1348" s="1" t="s">
        <v>1614</v>
      </c>
      <c r="AQ1348" s="1"/>
      <c r="AR1348" s="1"/>
    </row>
    <row r="1349" spans="41:44" x14ac:dyDescent="0.3">
      <c r="AO1349" s="1"/>
      <c r="AP1349" s="1" t="s">
        <v>1615</v>
      </c>
      <c r="AQ1349" s="1"/>
      <c r="AR1349" s="1"/>
    </row>
    <row r="1350" spans="41:44" x14ac:dyDescent="0.3">
      <c r="AO1350" s="1"/>
      <c r="AP1350" s="1" t="s">
        <v>1616</v>
      </c>
      <c r="AQ1350" s="1"/>
      <c r="AR1350" s="1"/>
    </row>
    <row r="1351" spans="41:44" x14ac:dyDescent="0.3">
      <c r="AO1351" s="1"/>
      <c r="AP1351" s="1" t="s">
        <v>1617</v>
      </c>
      <c r="AQ1351" s="1"/>
      <c r="AR1351" s="1"/>
    </row>
    <row r="1352" spans="41:44" x14ac:dyDescent="0.3">
      <c r="AO1352" s="1"/>
      <c r="AP1352" s="1" t="s">
        <v>1618</v>
      </c>
      <c r="AQ1352" s="1"/>
      <c r="AR1352" s="1"/>
    </row>
    <row r="1353" spans="41:44" x14ac:dyDescent="0.3">
      <c r="AO1353" s="1"/>
      <c r="AP1353" s="1" t="s">
        <v>1619</v>
      </c>
      <c r="AQ1353" s="1"/>
      <c r="AR1353" s="1"/>
    </row>
    <row r="1354" spans="41:44" x14ac:dyDescent="0.3">
      <c r="AO1354" s="1"/>
      <c r="AP1354" s="1" t="s">
        <v>1620</v>
      </c>
      <c r="AQ1354" s="1"/>
      <c r="AR1354" s="1"/>
    </row>
    <row r="1355" spans="41:44" x14ac:dyDescent="0.3">
      <c r="AO1355" s="1"/>
      <c r="AP1355" s="1" t="s">
        <v>1621</v>
      </c>
      <c r="AQ1355" s="1"/>
      <c r="AR1355" s="1"/>
    </row>
    <row r="1356" spans="41:44" x14ac:dyDescent="0.3">
      <c r="AO1356" s="1"/>
      <c r="AP1356" s="1" t="s">
        <v>1622</v>
      </c>
      <c r="AQ1356" s="1"/>
      <c r="AR1356" s="1"/>
    </row>
    <row r="1357" spans="41:44" x14ac:dyDescent="0.3">
      <c r="AO1357" s="1"/>
      <c r="AP1357" s="1" t="s">
        <v>1623</v>
      </c>
      <c r="AQ1357" s="1"/>
      <c r="AR1357" s="1"/>
    </row>
    <row r="1358" spans="41:44" x14ac:dyDescent="0.3">
      <c r="AO1358" s="1"/>
      <c r="AP1358" s="1" t="s">
        <v>1624</v>
      </c>
      <c r="AQ1358" s="1"/>
      <c r="AR1358" s="1"/>
    </row>
    <row r="1359" spans="41:44" x14ac:dyDescent="0.3">
      <c r="AO1359" s="1"/>
      <c r="AP1359" s="1" t="s">
        <v>1625</v>
      </c>
      <c r="AQ1359" s="1"/>
      <c r="AR1359" s="1"/>
    </row>
    <row r="1360" spans="41:44" x14ac:dyDescent="0.3">
      <c r="AO1360" s="1"/>
      <c r="AP1360" s="1" t="s">
        <v>1626</v>
      </c>
      <c r="AQ1360" s="1"/>
      <c r="AR1360" s="1"/>
    </row>
    <row r="1361" spans="41:44" x14ac:dyDescent="0.3">
      <c r="AO1361" s="1"/>
      <c r="AP1361" s="1" t="s">
        <v>1627</v>
      </c>
      <c r="AQ1361" s="1"/>
      <c r="AR1361" s="1"/>
    </row>
    <row r="1362" spans="41:44" x14ac:dyDescent="0.3">
      <c r="AO1362" s="1"/>
      <c r="AP1362" s="1" t="s">
        <v>1628</v>
      </c>
      <c r="AQ1362" s="1"/>
      <c r="AR1362" s="1"/>
    </row>
    <row r="1363" spans="41:44" x14ac:dyDescent="0.3">
      <c r="AO1363" s="1"/>
      <c r="AP1363" s="1" t="s">
        <v>1629</v>
      </c>
      <c r="AQ1363" s="1"/>
      <c r="AR1363" s="1"/>
    </row>
    <row r="1364" spans="41:44" x14ac:dyDescent="0.3">
      <c r="AO1364" s="1"/>
      <c r="AP1364" s="1" t="s">
        <v>1630</v>
      </c>
      <c r="AQ1364" s="1"/>
      <c r="AR1364" s="1"/>
    </row>
    <row r="1365" spans="41:44" x14ac:dyDescent="0.3">
      <c r="AO1365" s="1"/>
      <c r="AP1365" s="1" t="s">
        <v>1631</v>
      </c>
      <c r="AQ1365" s="1"/>
      <c r="AR1365" s="1"/>
    </row>
    <row r="1366" spans="41:44" x14ac:dyDescent="0.3">
      <c r="AO1366" s="1"/>
      <c r="AP1366" s="1" t="s">
        <v>1632</v>
      </c>
      <c r="AQ1366" s="1"/>
      <c r="AR1366" s="1"/>
    </row>
    <row r="1367" spans="41:44" x14ac:dyDescent="0.3">
      <c r="AO1367" s="1"/>
      <c r="AP1367" s="1" t="s">
        <v>1633</v>
      </c>
      <c r="AQ1367" s="1"/>
      <c r="AR1367" s="1"/>
    </row>
    <row r="1368" spans="41:44" x14ac:dyDescent="0.3">
      <c r="AO1368" s="1"/>
      <c r="AP1368" s="1" t="s">
        <v>1634</v>
      </c>
      <c r="AQ1368" s="1"/>
      <c r="AR1368" s="1"/>
    </row>
    <row r="1369" spans="41:44" x14ac:dyDescent="0.3">
      <c r="AO1369" s="1"/>
      <c r="AP1369" s="1" t="s">
        <v>1635</v>
      </c>
      <c r="AQ1369" s="1"/>
      <c r="AR1369" s="1"/>
    </row>
    <row r="1370" spans="41:44" x14ac:dyDescent="0.3">
      <c r="AO1370" s="1"/>
      <c r="AP1370" s="1" t="s">
        <v>1636</v>
      </c>
      <c r="AQ1370" s="1"/>
      <c r="AR1370" s="1"/>
    </row>
    <row r="1371" spans="41:44" x14ac:dyDescent="0.3">
      <c r="AO1371" s="1"/>
      <c r="AP1371" s="1" t="s">
        <v>1637</v>
      </c>
      <c r="AQ1371" s="1"/>
      <c r="AR1371" s="1"/>
    </row>
    <row r="1372" spans="41:44" x14ac:dyDescent="0.3">
      <c r="AO1372" s="1"/>
      <c r="AP1372" s="1" t="s">
        <v>1638</v>
      </c>
      <c r="AQ1372" s="1"/>
      <c r="AR1372" s="1"/>
    </row>
    <row r="1373" spans="41:44" x14ac:dyDescent="0.3">
      <c r="AO1373" s="1"/>
      <c r="AP1373" s="1" t="s">
        <v>1639</v>
      </c>
      <c r="AQ1373" s="1"/>
      <c r="AR1373" s="1"/>
    </row>
    <row r="1374" spans="41:44" x14ac:dyDescent="0.3">
      <c r="AO1374" s="1"/>
      <c r="AP1374" s="1" t="s">
        <v>1640</v>
      </c>
      <c r="AQ1374" s="1"/>
      <c r="AR1374" s="1"/>
    </row>
    <row r="1375" spans="41:44" x14ac:dyDescent="0.3">
      <c r="AO1375" s="1"/>
      <c r="AP1375" s="1" t="s">
        <v>1641</v>
      </c>
      <c r="AQ1375" s="1"/>
      <c r="AR1375" s="1"/>
    </row>
    <row r="1376" spans="41:44" x14ac:dyDescent="0.3">
      <c r="AO1376" s="1"/>
      <c r="AP1376" s="1" t="s">
        <v>1642</v>
      </c>
      <c r="AQ1376" s="1"/>
      <c r="AR1376" s="1"/>
    </row>
    <row r="1377" spans="41:44" x14ac:dyDescent="0.3">
      <c r="AO1377" s="1"/>
      <c r="AP1377" s="1" t="s">
        <v>1643</v>
      </c>
      <c r="AQ1377" s="1"/>
      <c r="AR1377" s="1"/>
    </row>
    <row r="1378" spans="41:44" x14ac:dyDescent="0.3">
      <c r="AO1378" s="1"/>
      <c r="AP1378" s="1" t="s">
        <v>1644</v>
      </c>
      <c r="AQ1378" s="1"/>
      <c r="AR1378" s="1"/>
    </row>
    <row r="1379" spans="41:44" x14ac:dyDescent="0.3">
      <c r="AO1379" s="1"/>
      <c r="AP1379" s="1" t="s">
        <v>1645</v>
      </c>
      <c r="AQ1379" s="1"/>
      <c r="AR1379" s="1"/>
    </row>
    <row r="1380" spans="41:44" x14ac:dyDescent="0.3">
      <c r="AO1380" s="1"/>
      <c r="AP1380" s="1" t="s">
        <v>1646</v>
      </c>
      <c r="AQ1380" s="1"/>
      <c r="AR1380" s="1"/>
    </row>
    <row r="1381" spans="41:44" x14ac:dyDescent="0.3">
      <c r="AO1381" s="1"/>
      <c r="AP1381" s="1" t="s">
        <v>1647</v>
      </c>
      <c r="AQ1381" s="1"/>
      <c r="AR1381" s="1"/>
    </row>
    <row r="1382" spans="41:44" x14ac:dyDescent="0.3">
      <c r="AO1382" s="1"/>
      <c r="AP1382" s="1" t="s">
        <v>1648</v>
      </c>
      <c r="AQ1382" s="1"/>
      <c r="AR1382" s="1"/>
    </row>
    <row r="1383" spans="41:44" x14ac:dyDescent="0.3">
      <c r="AO1383" s="1"/>
      <c r="AP1383" s="1" t="s">
        <v>1649</v>
      </c>
      <c r="AQ1383" s="1"/>
      <c r="AR1383" s="1"/>
    </row>
    <row r="1384" spans="41:44" x14ac:dyDescent="0.3">
      <c r="AO1384" s="1"/>
      <c r="AP1384" s="1" t="s">
        <v>1650</v>
      </c>
      <c r="AQ1384" s="1"/>
      <c r="AR1384" s="1"/>
    </row>
    <row r="1385" spans="41:44" x14ac:dyDescent="0.3">
      <c r="AO1385" s="1"/>
      <c r="AP1385" s="1" t="s">
        <v>1651</v>
      </c>
      <c r="AQ1385" s="1"/>
      <c r="AR1385" s="1"/>
    </row>
    <row r="1386" spans="41:44" x14ac:dyDescent="0.3">
      <c r="AO1386" s="1"/>
      <c r="AP1386" s="1" t="s">
        <v>1652</v>
      </c>
      <c r="AQ1386" s="1"/>
      <c r="AR1386" s="1"/>
    </row>
    <row r="1387" spans="41:44" x14ac:dyDescent="0.3">
      <c r="AO1387" s="1"/>
      <c r="AP1387" s="1" t="s">
        <v>1653</v>
      </c>
      <c r="AQ1387" s="1"/>
      <c r="AR1387" s="1"/>
    </row>
    <row r="1388" spans="41:44" x14ac:dyDescent="0.3">
      <c r="AO1388" s="1"/>
      <c r="AP1388" s="1" t="s">
        <v>1654</v>
      </c>
      <c r="AQ1388" s="1"/>
      <c r="AR1388" s="1"/>
    </row>
    <row r="1389" spans="41:44" x14ac:dyDescent="0.3">
      <c r="AO1389" s="1"/>
      <c r="AP1389" s="1" t="s">
        <v>1655</v>
      </c>
      <c r="AQ1389" s="1"/>
      <c r="AR1389" s="1"/>
    </row>
    <row r="1390" spans="41:44" x14ac:dyDescent="0.3">
      <c r="AO1390" s="1"/>
      <c r="AP1390" s="1" t="s">
        <v>1656</v>
      </c>
      <c r="AQ1390" s="1"/>
      <c r="AR1390" s="1"/>
    </row>
    <row r="1391" spans="41:44" x14ac:dyDescent="0.3">
      <c r="AO1391" s="1"/>
      <c r="AP1391" s="1" t="s">
        <v>1657</v>
      </c>
      <c r="AQ1391" s="1"/>
      <c r="AR1391" s="1"/>
    </row>
    <row r="1392" spans="41:44" x14ac:dyDescent="0.3">
      <c r="AO1392" s="1"/>
      <c r="AP1392" s="1" t="s">
        <v>1658</v>
      </c>
      <c r="AQ1392" s="1"/>
      <c r="AR1392" s="1"/>
    </row>
    <row r="1393" spans="41:44" x14ac:dyDescent="0.3">
      <c r="AO1393" s="1"/>
      <c r="AP1393" s="1" t="s">
        <v>1659</v>
      </c>
      <c r="AQ1393" s="1"/>
      <c r="AR1393" s="1"/>
    </row>
    <row r="1394" spans="41:44" x14ac:dyDescent="0.3">
      <c r="AO1394" s="1"/>
      <c r="AP1394" s="1" t="s">
        <v>1660</v>
      </c>
      <c r="AQ1394" s="1"/>
      <c r="AR1394" s="1"/>
    </row>
    <row r="1395" spans="41:44" x14ac:dyDescent="0.3">
      <c r="AO1395" s="1"/>
      <c r="AP1395" s="1" t="s">
        <v>1661</v>
      </c>
      <c r="AQ1395" s="1"/>
      <c r="AR1395" s="1"/>
    </row>
    <row r="1396" spans="41:44" x14ac:dyDescent="0.3">
      <c r="AO1396" s="1"/>
      <c r="AP1396" s="1" t="s">
        <v>1662</v>
      </c>
      <c r="AQ1396" s="1"/>
      <c r="AR1396" s="1"/>
    </row>
    <row r="1397" spans="41:44" x14ac:dyDescent="0.3">
      <c r="AO1397" s="1"/>
      <c r="AP1397" s="1" t="s">
        <v>1663</v>
      </c>
      <c r="AQ1397" s="1"/>
      <c r="AR1397" s="1"/>
    </row>
    <row r="1398" spans="41:44" x14ac:dyDescent="0.3">
      <c r="AO1398" s="1"/>
      <c r="AP1398" s="1" t="s">
        <v>1664</v>
      </c>
      <c r="AQ1398" s="1"/>
      <c r="AR1398" s="1"/>
    </row>
    <row r="1399" spans="41:44" x14ac:dyDescent="0.3">
      <c r="AO1399" s="1"/>
      <c r="AP1399" s="1" t="s">
        <v>1665</v>
      </c>
      <c r="AQ1399" s="1"/>
      <c r="AR1399" s="1"/>
    </row>
    <row r="1400" spans="41:44" x14ac:dyDescent="0.3">
      <c r="AO1400" s="1"/>
      <c r="AP1400" s="1" t="s">
        <v>1666</v>
      </c>
      <c r="AQ1400" s="1"/>
      <c r="AR1400" s="1"/>
    </row>
    <row r="1401" spans="41:44" x14ac:dyDescent="0.3">
      <c r="AO1401" s="1"/>
      <c r="AP1401" s="1" t="s">
        <v>1667</v>
      </c>
      <c r="AQ1401" s="1"/>
      <c r="AR1401" s="1"/>
    </row>
    <row r="1402" spans="41:44" x14ac:dyDescent="0.3">
      <c r="AO1402" s="1"/>
      <c r="AP1402" s="1" t="s">
        <v>1668</v>
      </c>
      <c r="AQ1402" s="1"/>
      <c r="AR1402" s="1"/>
    </row>
    <row r="1403" spans="41:44" x14ac:dyDescent="0.3">
      <c r="AO1403" s="1"/>
      <c r="AP1403" s="1" t="s">
        <v>1669</v>
      </c>
      <c r="AQ1403" s="1"/>
      <c r="AR1403" s="1"/>
    </row>
    <row r="1404" spans="41:44" x14ac:dyDescent="0.3">
      <c r="AO1404" s="1"/>
      <c r="AP1404" s="1" t="s">
        <v>1670</v>
      </c>
      <c r="AQ1404" s="1"/>
      <c r="AR1404" s="1"/>
    </row>
    <row r="1405" spans="41:44" x14ac:dyDescent="0.3">
      <c r="AO1405" s="1"/>
      <c r="AP1405" s="1" t="s">
        <v>1671</v>
      </c>
      <c r="AQ1405" s="1"/>
      <c r="AR1405" s="1"/>
    </row>
    <row r="1406" spans="41:44" x14ac:dyDescent="0.3">
      <c r="AO1406" s="1"/>
      <c r="AP1406" s="1" t="s">
        <v>1672</v>
      </c>
      <c r="AQ1406" s="1"/>
      <c r="AR1406" s="1"/>
    </row>
    <row r="1407" spans="41:44" x14ac:dyDescent="0.3">
      <c r="AO1407" s="1"/>
      <c r="AP1407" s="1" t="s">
        <v>1673</v>
      </c>
      <c r="AQ1407" s="1"/>
      <c r="AR1407" s="1"/>
    </row>
    <row r="1408" spans="41:44" x14ac:dyDescent="0.3">
      <c r="AO1408" s="1"/>
      <c r="AP1408" s="1" t="s">
        <v>1674</v>
      </c>
      <c r="AQ1408" s="1"/>
      <c r="AR1408" s="1"/>
    </row>
    <row r="1409" spans="41:44" x14ac:dyDescent="0.3">
      <c r="AO1409" s="1"/>
      <c r="AP1409" s="1" t="s">
        <v>1675</v>
      </c>
      <c r="AQ1409" s="1"/>
      <c r="AR1409" s="1"/>
    </row>
    <row r="1410" spans="41:44" x14ac:dyDescent="0.3">
      <c r="AO1410" s="1"/>
      <c r="AP1410" s="1" t="s">
        <v>1676</v>
      </c>
      <c r="AQ1410" s="1"/>
      <c r="AR1410" s="1"/>
    </row>
    <row r="1411" spans="41:44" x14ac:dyDescent="0.3">
      <c r="AO1411" s="1"/>
      <c r="AP1411" s="1" t="s">
        <v>1677</v>
      </c>
      <c r="AQ1411" s="1"/>
      <c r="AR1411" s="1"/>
    </row>
    <row r="1412" spans="41:44" x14ac:dyDescent="0.3">
      <c r="AO1412" s="1"/>
      <c r="AP1412" s="1" t="s">
        <v>1678</v>
      </c>
      <c r="AQ1412" s="1"/>
      <c r="AR1412" s="1"/>
    </row>
    <row r="1413" spans="41:44" x14ac:dyDescent="0.3">
      <c r="AO1413" s="1"/>
      <c r="AP1413" s="1" t="s">
        <v>1679</v>
      </c>
      <c r="AQ1413" s="1"/>
      <c r="AR1413" s="1"/>
    </row>
    <row r="1414" spans="41:44" x14ac:dyDescent="0.3">
      <c r="AO1414" s="1"/>
      <c r="AP1414" s="1" t="s">
        <v>1680</v>
      </c>
      <c r="AQ1414" s="1"/>
      <c r="AR1414" s="1"/>
    </row>
    <row r="1415" spans="41:44" x14ac:dyDescent="0.3">
      <c r="AO1415" s="1"/>
      <c r="AP1415" s="1" t="s">
        <v>1681</v>
      </c>
      <c r="AQ1415" s="1"/>
      <c r="AR1415" s="1"/>
    </row>
    <row r="1416" spans="41:44" x14ac:dyDescent="0.3">
      <c r="AO1416" s="1"/>
      <c r="AP1416" s="1" t="s">
        <v>1682</v>
      </c>
      <c r="AQ1416" s="1"/>
      <c r="AR1416" s="1"/>
    </row>
    <row r="1417" spans="41:44" x14ac:dyDescent="0.3">
      <c r="AO1417" s="1"/>
      <c r="AP1417" s="1" t="s">
        <v>1683</v>
      </c>
      <c r="AQ1417" s="1"/>
      <c r="AR1417" s="1"/>
    </row>
    <row r="1418" spans="41:44" x14ac:dyDescent="0.3">
      <c r="AO1418" s="1"/>
      <c r="AP1418" s="1" t="s">
        <v>1684</v>
      </c>
      <c r="AQ1418" s="1"/>
      <c r="AR1418" s="1"/>
    </row>
    <row r="1419" spans="41:44" x14ac:dyDescent="0.3">
      <c r="AO1419" s="1"/>
      <c r="AP1419" s="1" t="s">
        <v>1685</v>
      </c>
      <c r="AQ1419" s="1"/>
      <c r="AR1419" s="1"/>
    </row>
    <row r="1420" spans="41:44" x14ac:dyDescent="0.3">
      <c r="AO1420" s="1"/>
      <c r="AP1420" s="1" t="s">
        <v>1686</v>
      </c>
      <c r="AQ1420" s="1"/>
      <c r="AR1420" s="1"/>
    </row>
    <row r="1421" spans="41:44" x14ac:dyDescent="0.3">
      <c r="AO1421" s="1"/>
      <c r="AP1421" s="1" t="s">
        <v>1687</v>
      </c>
      <c r="AQ1421" s="1"/>
      <c r="AR1421" s="1"/>
    </row>
    <row r="1422" spans="41:44" x14ac:dyDescent="0.3">
      <c r="AO1422" s="1"/>
      <c r="AP1422" s="1" t="s">
        <v>1688</v>
      </c>
      <c r="AQ1422" s="1"/>
      <c r="AR1422" s="1"/>
    </row>
    <row r="1423" spans="41:44" x14ac:dyDescent="0.3">
      <c r="AO1423" s="1"/>
      <c r="AP1423" s="1" t="s">
        <v>1689</v>
      </c>
      <c r="AQ1423" s="1"/>
      <c r="AR1423" s="1"/>
    </row>
    <row r="1424" spans="41:44" x14ac:dyDescent="0.3">
      <c r="AO1424" s="1"/>
      <c r="AP1424" s="1" t="s">
        <v>1690</v>
      </c>
      <c r="AQ1424" s="1"/>
      <c r="AR1424" s="1"/>
    </row>
    <row r="1425" spans="41:44" x14ac:dyDescent="0.3">
      <c r="AO1425" s="1"/>
      <c r="AP1425" s="1" t="s">
        <v>1691</v>
      </c>
      <c r="AQ1425" s="1"/>
      <c r="AR1425" s="1"/>
    </row>
    <row r="1426" spans="41:44" x14ac:dyDescent="0.3">
      <c r="AO1426" s="1"/>
      <c r="AP1426" s="1" t="s">
        <v>1692</v>
      </c>
      <c r="AQ1426" s="1"/>
      <c r="AR1426" s="1"/>
    </row>
    <row r="1427" spans="41:44" x14ac:dyDescent="0.3">
      <c r="AO1427" s="1"/>
      <c r="AP1427" s="1" t="s">
        <v>1693</v>
      </c>
      <c r="AQ1427" s="1"/>
      <c r="AR1427" s="1"/>
    </row>
    <row r="1428" spans="41:44" x14ac:dyDescent="0.3">
      <c r="AO1428" s="1"/>
      <c r="AP1428" s="1" t="s">
        <v>1694</v>
      </c>
      <c r="AQ1428" s="1"/>
      <c r="AR1428" s="1"/>
    </row>
    <row r="1429" spans="41:44" x14ac:dyDescent="0.3">
      <c r="AO1429" s="1"/>
      <c r="AP1429" s="1" t="s">
        <v>1695</v>
      </c>
      <c r="AQ1429" s="1"/>
      <c r="AR1429" s="1"/>
    </row>
    <row r="1430" spans="41:44" x14ac:dyDescent="0.3">
      <c r="AO1430" s="1"/>
      <c r="AP1430" s="1" t="s">
        <v>1696</v>
      </c>
      <c r="AQ1430" s="1"/>
      <c r="AR1430" s="1"/>
    </row>
    <row r="1431" spans="41:44" x14ac:dyDescent="0.3">
      <c r="AO1431" s="1"/>
      <c r="AP1431" s="1" t="s">
        <v>1697</v>
      </c>
      <c r="AQ1431" s="1"/>
      <c r="AR1431" s="1"/>
    </row>
    <row r="1432" spans="41:44" x14ac:dyDescent="0.3">
      <c r="AO1432" s="1"/>
      <c r="AP1432" s="1" t="s">
        <v>1698</v>
      </c>
      <c r="AQ1432" s="1"/>
      <c r="AR1432" s="1"/>
    </row>
    <row r="1433" spans="41:44" x14ac:dyDescent="0.3">
      <c r="AO1433" s="1"/>
      <c r="AP1433" s="1" t="s">
        <v>1699</v>
      </c>
      <c r="AQ1433" s="1"/>
      <c r="AR1433" s="1"/>
    </row>
    <row r="1434" spans="41:44" x14ac:dyDescent="0.3">
      <c r="AO1434" s="1"/>
      <c r="AP1434" s="1" t="s">
        <v>1700</v>
      </c>
      <c r="AQ1434" s="1"/>
      <c r="AR1434" s="1"/>
    </row>
    <row r="1435" spans="41:44" x14ac:dyDescent="0.3">
      <c r="AO1435" s="1"/>
      <c r="AP1435" s="1" t="s">
        <v>1701</v>
      </c>
      <c r="AQ1435" s="1"/>
      <c r="AR1435" s="1"/>
    </row>
    <row r="1436" spans="41:44" x14ac:dyDescent="0.3">
      <c r="AO1436" s="1"/>
      <c r="AP1436" s="1" t="s">
        <v>1702</v>
      </c>
      <c r="AQ1436" s="1"/>
      <c r="AR1436" s="1"/>
    </row>
    <row r="1437" spans="41:44" x14ac:dyDescent="0.3">
      <c r="AO1437" s="1"/>
      <c r="AP1437" s="1" t="s">
        <v>1703</v>
      </c>
      <c r="AQ1437" s="1"/>
      <c r="AR1437" s="1"/>
    </row>
    <row r="1438" spans="41:44" x14ac:dyDescent="0.3">
      <c r="AO1438" s="1"/>
      <c r="AP1438" s="1" t="s">
        <v>1704</v>
      </c>
      <c r="AQ1438" s="1"/>
      <c r="AR1438" s="1"/>
    </row>
    <row r="1439" spans="41:44" x14ac:dyDescent="0.3">
      <c r="AO1439" s="1"/>
      <c r="AP1439" s="1" t="s">
        <v>1705</v>
      </c>
      <c r="AQ1439" s="1"/>
      <c r="AR1439" s="1"/>
    </row>
    <row r="1440" spans="41:44" x14ac:dyDescent="0.3">
      <c r="AO1440" s="1"/>
      <c r="AP1440" s="1" t="s">
        <v>1706</v>
      </c>
      <c r="AQ1440" s="1"/>
      <c r="AR1440" s="1"/>
    </row>
    <row r="1441" spans="41:44" x14ac:dyDescent="0.3">
      <c r="AO1441" s="1"/>
      <c r="AP1441" s="1" t="s">
        <v>1707</v>
      </c>
      <c r="AQ1441" s="1"/>
      <c r="AR1441" s="1"/>
    </row>
    <row r="1442" spans="41:44" x14ac:dyDescent="0.3">
      <c r="AO1442" s="1"/>
      <c r="AP1442" s="1" t="s">
        <v>1708</v>
      </c>
      <c r="AQ1442" s="1"/>
      <c r="AR1442" s="1"/>
    </row>
    <row r="1443" spans="41:44" x14ac:dyDescent="0.3">
      <c r="AO1443" s="1"/>
      <c r="AP1443" s="1" t="s">
        <v>1709</v>
      </c>
      <c r="AQ1443" s="1"/>
      <c r="AR1443" s="1"/>
    </row>
    <row r="1444" spans="41:44" x14ac:dyDescent="0.3">
      <c r="AO1444" s="1"/>
      <c r="AP1444" s="1" t="s">
        <v>1710</v>
      </c>
      <c r="AQ1444" s="1"/>
      <c r="AR1444" s="1"/>
    </row>
    <row r="1445" spans="41:44" x14ac:dyDescent="0.3">
      <c r="AO1445" s="1"/>
      <c r="AP1445" s="1" t="s">
        <v>1711</v>
      </c>
      <c r="AQ1445" s="1"/>
      <c r="AR1445" s="1"/>
    </row>
    <row r="1446" spans="41:44" x14ac:dyDescent="0.3">
      <c r="AO1446" s="1"/>
      <c r="AP1446" s="1" t="s">
        <v>1712</v>
      </c>
      <c r="AQ1446" s="1"/>
      <c r="AR1446" s="1"/>
    </row>
    <row r="1447" spans="41:44" x14ac:dyDescent="0.3">
      <c r="AO1447" s="1"/>
      <c r="AP1447" s="1" t="s">
        <v>1713</v>
      </c>
      <c r="AQ1447" s="1"/>
      <c r="AR1447" s="1"/>
    </row>
    <row r="1448" spans="41:44" x14ac:dyDescent="0.3">
      <c r="AO1448" s="1"/>
      <c r="AP1448" s="1" t="s">
        <v>1714</v>
      </c>
      <c r="AQ1448" s="1"/>
      <c r="AR1448" s="1"/>
    </row>
    <row r="1449" spans="41:44" x14ac:dyDescent="0.3">
      <c r="AO1449" s="1"/>
      <c r="AP1449" s="1" t="s">
        <v>1715</v>
      </c>
      <c r="AQ1449" s="1"/>
      <c r="AR1449" s="1"/>
    </row>
    <row r="1450" spans="41:44" x14ac:dyDescent="0.3">
      <c r="AO1450" s="1"/>
      <c r="AP1450" s="1" t="s">
        <v>1716</v>
      </c>
      <c r="AQ1450" s="1"/>
      <c r="AR1450" s="1"/>
    </row>
    <row r="1451" spans="41:44" x14ac:dyDescent="0.3">
      <c r="AO1451" s="1"/>
      <c r="AP1451" s="1" t="s">
        <v>1717</v>
      </c>
      <c r="AQ1451" s="1"/>
      <c r="AR1451" s="1"/>
    </row>
    <row r="1452" spans="41:44" x14ac:dyDescent="0.3">
      <c r="AO1452" s="1"/>
      <c r="AP1452" s="1" t="s">
        <v>1718</v>
      </c>
      <c r="AQ1452" s="1"/>
      <c r="AR1452" s="1"/>
    </row>
    <row r="1453" spans="41:44" x14ac:dyDescent="0.3">
      <c r="AO1453" s="1"/>
      <c r="AP1453" s="1" t="s">
        <v>1719</v>
      </c>
      <c r="AQ1453" s="1"/>
      <c r="AR1453" s="1"/>
    </row>
    <row r="1454" spans="41:44" x14ac:dyDescent="0.3">
      <c r="AO1454" s="1"/>
      <c r="AP1454" s="1" t="s">
        <v>1720</v>
      </c>
      <c r="AQ1454" s="1"/>
      <c r="AR1454" s="1"/>
    </row>
    <row r="1455" spans="41:44" x14ac:dyDescent="0.3">
      <c r="AO1455" s="1"/>
      <c r="AP1455" s="1" t="s">
        <v>1721</v>
      </c>
      <c r="AQ1455" s="1"/>
      <c r="AR1455" s="1"/>
    </row>
    <row r="1456" spans="41:44" x14ac:dyDescent="0.3">
      <c r="AO1456" s="1"/>
      <c r="AP1456" s="1" t="s">
        <v>1722</v>
      </c>
      <c r="AQ1456" s="1"/>
      <c r="AR1456" s="1"/>
    </row>
    <row r="1457" spans="41:44" x14ac:dyDescent="0.3">
      <c r="AO1457" s="1"/>
      <c r="AP1457" s="1" t="s">
        <v>1723</v>
      </c>
      <c r="AQ1457" s="1"/>
      <c r="AR1457" s="1"/>
    </row>
    <row r="1458" spans="41:44" x14ac:dyDescent="0.3">
      <c r="AO1458" s="1"/>
      <c r="AP1458" s="1" t="s">
        <v>1724</v>
      </c>
      <c r="AQ1458" s="1"/>
      <c r="AR1458" s="1"/>
    </row>
    <row r="1459" spans="41:44" x14ac:dyDescent="0.3">
      <c r="AO1459" s="1"/>
      <c r="AP1459" s="1" t="s">
        <v>1725</v>
      </c>
      <c r="AQ1459" s="1"/>
      <c r="AR1459" s="1"/>
    </row>
    <row r="1460" spans="41:44" x14ac:dyDescent="0.3">
      <c r="AO1460" s="1"/>
      <c r="AP1460" s="1" t="s">
        <v>1726</v>
      </c>
      <c r="AQ1460" s="1"/>
      <c r="AR1460" s="1"/>
    </row>
    <row r="1461" spans="41:44" x14ac:dyDescent="0.3">
      <c r="AO1461" s="1"/>
      <c r="AP1461" s="1" t="s">
        <v>1727</v>
      </c>
      <c r="AQ1461" s="1"/>
      <c r="AR1461" s="1"/>
    </row>
    <row r="1462" spans="41:44" x14ac:dyDescent="0.3">
      <c r="AO1462" s="1"/>
      <c r="AP1462" s="1" t="s">
        <v>1728</v>
      </c>
      <c r="AQ1462" s="1"/>
      <c r="AR1462" s="1"/>
    </row>
    <row r="1463" spans="41:44" x14ac:dyDescent="0.3">
      <c r="AO1463" s="1"/>
      <c r="AP1463" s="1" t="s">
        <v>1729</v>
      </c>
      <c r="AQ1463" s="1"/>
      <c r="AR1463" s="1"/>
    </row>
    <row r="1464" spans="41:44" x14ac:dyDescent="0.3">
      <c r="AO1464" s="1"/>
      <c r="AP1464" s="1" t="s">
        <v>1730</v>
      </c>
      <c r="AQ1464" s="1"/>
      <c r="AR1464" s="1"/>
    </row>
    <row r="1465" spans="41:44" x14ac:dyDescent="0.3">
      <c r="AO1465" s="1"/>
      <c r="AP1465" s="1" t="s">
        <v>1731</v>
      </c>
      <c r="AQ1465" s="1"/>
      <c r="AR1465" s="1"/>
    </row>
    <row r="1466" spans="41:44" x14ac:dyDescent="0.3">
      <c r="AO1466" s="1"/>
      <c r="AP1466" s="1" t="s">
        <v>1732</v>
      </c>
      <c r="AQ1466" s="1"/>
      <c r="AR1466" s="1"/>
    </row>
    <row r="1467" spans="41:44" x14ac:dyDescent="0.3">
      <c r="AO1467" s="1"/>
      <c r="AP1467" s="1" t="s">
        <v>1733</v>
      </c>
      <c r="AQ1467" s="1"/>
      <c r="AR1467" s="1"/>
    </row>
    <row r="1468" spans="41:44" x14ac:dyDescent="0.3">
      <c r="AO1468" s="1"/>
      <c r="AP1468" s="1" t="s">
        <v>1734</v>
      </c>
      <c r="AQ1468" s="1"/>
      <c r="AR1468" s="1"/>
    </row>
    <row r="1469" spans="41:44" x14ac:dyDescent="0.3">
      <c r="AO1469" s="1"/>
      <c r="AP1469" s="1" t="s">
        <v>1735</v>
      </c>
      <c r="AQ1469" s="1"/>
      <c r="AR1469" s="1"/>
    </row>
    <row r="1470" spans="41:44" x14ac:dyDescent="0.3">
      <c r="AO1470" s="1"/>
      <c r="AP1470" s="1" t="s">
        <v>1736</v>
      </c>
      <c r="AQ1470" s="1"/>
      <c r="AR1470" s="1"/>
    </row>
    <row r="1471" spans="41:44" x14ac:dyDescent="0.3">
      <c r="AO1471" s="1"/>
      <c r="AP1471" s="1" t="s">
        <v>1737</v>
      </c>
      <c r="AQ1471" s="1"/>
      <c r="AR1471" s="1"/>
    </row>
    <row r="1472" spans="41:44" x14ac:dyDescent="0.3">
      <c r="AO1472" s="1"/>
      <c r="AP1472" s="1" t="s">
        <v>1738</v>
      </c>
      <c r="AQ1472" s="1"/>
      <c r="AR1472" s="1"/>
    </row>
    <row r="1473" spans="41:44" x14ac:dyDescent="0.3">
      <c r="AO1473" s="1"/>
      <c r="AP1473" s="1" t="s">
        <v>1739</v>
      </c>
      <c r="AQ1473" s="1"/>
      <c r="AR1473" s="1"/>
    </row>
    <row r="1474" spans="41:44" x14ac:dyDescent="0.3">
      <c r="AO1474" s="1"/>
      <c r="AP1474" s="1" t="s">
        <v>1740</v>
      </c>
      <c r="AQ1474" s="1"/>
      <c r="AR1474" s="1"/>
    </row>
    <row r="1475" spans="41:44" x14ac:dyDescent="0.3">
      <c r="AO1475" s="1"/>
      <c r="AP1475" s="1" t="s">
        <v>1741</v>
      </c>
      <c r="AQ1475" s="1"/>
      <c r="AR1475" s="1"/>
    </row>
    <row r="1476" spans="41:44" x14ac:dyDescent="0.3">
      <c r="AO1476" s="1"/>
      <c r="AP1476" s="1" t="s">
        <v>1742</v>
      </c>
      <c r="AQ1476" s="1"/>
      <c r="AR1476" s="1"/>
    </row>
    <row r="1477" spans="41:44" x14ac:dyDescent="0.3">
      <c r="AO1477" s="1"/>
      <c r="AP1477" s="1" t="s">
        <v>1743</v>
      </c>
      <c r="AQ1477" s="1"/>
      <c r="AR1477" s="1"/>
    </row>
    <row r="1478" spans="41:44" x14ac:dyDescent="0.3">
      <c r="AO1478" s="1"/>
      <c r="AP1478" s="1" t="s">
        <v>1744</v>
      </c>
      <c r="AQ1478" s="1"/>
      <c r="AR1478" s="1"/>
    </row>
    <row r="1479" spans="41:44" x14ac:dyDescent="0.3">
      <c r="AO1479" s="1"/>
      <c r="AP1479" s="1" t="s">
        <v>1745</v>
      </c>
      <c r="AQ1479" s="1"/>
      <c r="AR1479" s="1"/>
    </row>
    <row r="1480" spans="41:44" x14ac:dyDescent="0.3">
      <c r="AO1480" s="1"/>
      <c r="AP1480" s="1" t="s">
        <v>1746</v>
      </c>
      <c r="AQ1480" s="1"/>
      <c r="AR1480" s="1"/>
    </row>
    <row r="1481" spans="41:44" x14ac:dyDescent="0.3">
      <c r="AO1481" s="1"/>
      <c r="AP1481" s="1" t="s">
        <v>1747</v>
      </c>
      <c r="AQ1481" s="1"/>
      <c r="AR1481" s="1"/>
    </row>
    <row r="1482" spans="41:44" x14ac:dyDescent="0.3">
      <c r="AO1482" s="1"/>
      <c r="AP1482" s="1" t="s">
        <v>1748</v>
      </c>
      <c r="AQ1482" s="1"/>
      <c r="AR1482" s="1"/>
    </row>
    <row r="1483" spans="41:44" x14ac:dyDescent="0.3">
      <c r="AO1483" s="1"/>
      <c r="AP1483" s="1" t="s">
        <v>1749</v>
      </c>
      <c r="AQ1483" s="1"/>
      <c r="AR1483" s="1"/>
    </row>
    <row r="1484" spans="41:44" x14ac:dyDescent="0.3">
      <c r="AO1484" s="1"/>
      <c r="AP1484" s="1" t="s">
        <v>1750</v>
      </c>
      <c r="AQ1484" s="1"/>
      <c r="AR1484" s="1"/>
    </row>
    <row r="1485" spans="41:44" x14ac:dyDescent="0.3">
      <c r="AO1485" s="1"/>
      <c r="AP1485" s="1" t="s">
        <v>1751</v>
      </c>
      <c r="AQ1485" s="1"/>
      <c r="AR1485" s="1"/>
    </row>
    <row r="1486" spans="41:44" x14ac:dyDescent="0.3">
      <c r="AO1486" s="1"/>
      <c r="AP1486" s="1" t="s">
        <v>1752</v>
      </c>
      <c r="AQ1486" s="1"/>
      <c r="AR1486" s="1"/>
    </row>
    <row r="1487" spans="41:44" x14ac:dyDescent="0.3">
      <c r="AO1487" s="1"/>
      <c r="AP1487" s="1" t="s">
        <v>1753</v>
      </c>
      <c r="AQ1487" s="1"/>
      <c r="AR1487" s="1"/>
    </row>
    <row r="1488" spans="41:44" x14ac:dyDescent="0.3">
      <c r="AO1488" s="1"/>
      <c r="AP1488" s="1" t="s">
        <v>1754</v>
      </c>
      <c r="AQ1488" s="1"/>
      <c r="AR1488" s="1"/>
    </row>
    <row r="1489" spans="41:44" x14ac:dyDescent="0.3">
      <c r="AO1489" s="1"/>
      <c r="AP1489" s="1" t="s">
        <v>1755</v>
      </c>
      <c r="AQ1489" s="1"/>
      <c r="AR1489" s="1"/>
    </row>
    <row r="1490" spans="41:44" x14ac:dyDescent="0.3">
      <c r="AO1490" s="1"/>
      <c r="AP1490" s="1" t="s">
        <v>1756</v>
      </c>
      <c r="AQ1490" s="1"/>
      <c r="AR1490" s="1"/>
    </row>
    <row r="1491" spans="41:44" x14ac:dyDescent="0.3">
      <c r="AO1491" s="1"/>
      <c r="AP1491" s="1" t="s">
        <v>1757</v>
      </c>
      <c r="AQ1491" s="1"/>
      <c r="AR1491" s="1"/>
    </row>
    <row r="1492" spans="41:44" x14ac:dyDescent="0.3">
      <c r="AO1492" s="1"/>
      <c r="AP1492" s="1" t="s">
        <v>1758</v>
      </c>
      <c r="AQ1492" s="1"/>
      <c r="AR1492" s="1"/>
    </row>
    <row r="1493" spans="41:44" x14ac:dyDescent="0.3">
      <c r="AO1493" s="1"/>
      <c r="AP1493" s="1" t="s">
        <v>1759</v>
      </c>
      <c r="AQ1493" s="1"/>
      <c r="AR1493" s="1"/>
    </row>
    <row r="1494" spans="41:44" x14ac:dyDescent="0.3">
      <c r="AO1494" s="1"/>
      <c r="AP1494" s="1" t="s">
        <v>1760</v>
      </c>
      <c r="AQ1494" s="1"/>
      <c r="AR1494" s="1"/>
    </row>
    <row r="1495" spans="41:44" x14ac:dyDescent="0.3">
      <c r="AO1495" s="1"/>
      <c r="AP1495" s="1" t="s">
        <v>1761</v>
      </c>
      <c r="AQ1495" s="1"/>
      <c r="AR1495" s="1"/>
    </row>
    <row r="1496" spans="41:44" x14ac:dyDescent="0.3">
      <c r="AO1496" s="1"/>
      <c r="AP1496" s="1" t="s">
        <v>1762</v>
      </c>
      <c r="AQ1496" s="1"/>
      <c r="AR1496" s="1"/>
    </row>
    <row r="1497" spans="41:44" x14ac:dyDescent="0.3">
      <c r="AO1497" s="1"/>
      <c r="AP1497" s="1" t="s">
        <v>1763</v>
      </c>
      <c r="AQ1497" s="1"/>
      <c r="AR1497" s="1"/>
    </row>
    <row r="1498" spans="41:44" x14ac:dyDescent="0.3">
      <c r="AO1498" s="1"/>
      <c r="AP1498" s="1" t="s">
        <v>1764</v>
      </c>
      <c r="AQ1498" s="1"/>
      <c r="AR1498" s="1"/>
    </row>
    <row r="1499" spans="41:44" x14ac:dyDescent="0.3">
      <c r="AO1499" s="1"/>
      <c r="AP1499" s="1" t="s">
        <v>1765</v>
      </c>
      <c r="AQ1499" s="1"/>
      <c r="AR1499" s="1"/>
    </row>
    <row r="1500" spans="41:44" x14ac:dyDescent="0.3">
      <c r="AO1500" s="1"/>
      <c r="AP1500" s="1" t="s">
        <v>1766</v>
      </c>
      <c r="AQ1500" s="1"/>
      <c r="AR1500" s="1"/>
    </row>
    <row r="1501" spans="41:44" x14ac:dyDescent="0.3">
      <c r="AO1501" s="1"/>
      <c r="AP1501" s="1" t="s">
        <v>1767</v>
      </c>
      <c r="AQ1501" s="1"/>
      <c r="AR1501" s="1"/>
    </row>
    <row r="1502" spans="41:44" x14ac:dyDescent="0.3">
      <c r="AO1502" s="1"/>
      <c r="AP1502" s="1" t="s">
        <v>1768</v>
      </c>
      <c r="AQ1502" s="1"/>
      <c r="AR1502" s="1"/>
    </row>
    <row r="1503" spans="41:44" x14ac:dyDescent="0.3">
      <c r="AO1503" s="1"/>
      <c r="AP1503" s="1" t="s">
        <v>1769</v>
      </c>
      <c r="AQ1503" s="1"/>
      <c r="AR1503" s="1"/>
    </row>
    <row r="1504" spans="41:44" x14ac:dyDescent="0.3">
      <c r="AO1504" s="1"/>
      <c r="AP1504" s="1" t="s">
        <v>1770</v>
      </c>
      <c r="AQ1504" s="1"/>
      <c r="AR1504" s="1"/>
    </row>
    <row r="1505" spans="41:44" x14ac:dyDescent="0.3">
      <c r="AO1505" s="1"/>
      <c r="AP1505" s="1" t="s">
        <v>1771</v>
      </c>
      <c r="AQ1505" s="1"/>
      <c r="AR1505" s="1"/>
    </row>
    <row r="1506" spans="41:44" x14ac:dyDescent="0.3">
      <c r="AO1506" s="1"/>
      <c r="AP1506" s="1" t="s">
        <v>1772</v>
      </c>
      <c r="AQ1506" s="1"/>
      <c r="AR1506" s="1"/>
    </row>
    <row r="1507" spans="41:44" x14ac:dyDescent="0.3">
      <c r="AO1507" s="1"/>
      <c r="AP1507" s="1" t="s">
        <v>1773</v>
      </c>
      <c r="AQ1507" s="1"/>
      <c r="AR1507" s="1"/>
    </row>
    <row r="1508" spans="41:44" x14ac:dyDescent="0.3">
      <c r="AO1508" s="1"/>
      <c r="AP1508" s="1" t="s">
        <v>1774</v>
      </c>
      <c r="AQ1508" s="1"/>
      <c r="AR1508" s="1"/>
    </row>
    <row r="1509" spans="41:44" x14ac:dyDescent="0.3">
      <c r="AO1509" s="1"/>
      <c r="AP1509" s="1" t="s">
        <v>1775</v>
      </c>
      <c r="AQ1509" s="1"/>
      <c r="AR1509" s="1"/>
    </row>
    <row r="1510" spans="41:44" x14ac:dyDescent="0.3">
      <c r="AO1510" s="1"/>
      <c r="AP1510" s="1" t="s">
        <v>1776</v>
      </c>
      <c r="AQ1510" s="1"/>
      <c r="AR1510" s="1"/>
    </row>
    <row r="1511" spans="41:44" x14ac:dyDescent="0.3">
      <c r="AO1511" s="1"/>
      <c r="AP1511" s="1" t="s">
        <v>1777</v>
      </c>
      <c r="AQ1511" s="1"/>
      <c r="AR1511" s="1"/>
    </row>
    <row r="1512" spans="41:44" x14ac:dyDescent="0.3">
      <c r="AO1512" s="1"/>
      <c r="AP1512" s="1" t="s">
        <v>1778</v>
      </c>
      <c r="AQ1512" s="1"/>
      <c r="AR1512" s="1"/>
    </row>
    <row r="1513" spans="41:44" x14ac:dyDescent="0.3">
      <c r="AO1513" s="1"/>
      <c r="AP1513" s="1" t="s">
        <v>1779</v>
      </c>
      <c r="AQ1513" s="1"/>
      <c r="AR1513" s="1"/>
    </row>
    <row r="1514" spans="41:44" x14ac:dyDescent="0.3">
      <c r="AO1514" s="1"/>
      <c r="AP1514" s="1" t="s">
        <v>1780</v>
      </c>
      <c r="AQ1514" s="1"/>
      <c r="AR1514" s="1"/>
    </row>
    <row r="1515" spans="41:44" x14ac:dyDescent="0.3">
      <c r="AO1515" s="1"/>
      <c r="AP1515" s="1" t="s">
        <v>1781</v>
      </c>
      <c r="AQ1515" s="1"/>
      <c r="AR1515" s="1"/>
    </row>
    <row r="1516" spans="41:44" x14ac:dyDescent="0.3">
      <c r="AO1516" s="1"/>
      <c r="AP1516" s="1" t="s">
        <v>1782</v>
      </c>
      <c r="AQ1516" s="1"/>
      <c r="AR1516" s="1"/>
    </row>
    <row r="1517" spans="41:44" x14ac:dyDescent="0.3">
      <c r="AO1517" s="1"/>
      <c r="AP1517" s="1" t="s">
        <v>1783</v>
      </c>
      <c r="AQ1517" s="1"/>
      <c r="AR1517" s="1"/>
    </row>
    <row r="1518" spans="41:44" x14ac:dyDescent="0.3">
      <c r="AO1518" s="1"/>
      <c r="AP1518" s="1" t="s">
        <v>1784</v>
      </c>
      <c r="AQ1518" s="1"/>
      <c r="AR1518" s="1"/>
    </row>
    <row r="1519" spans="41:44" x14ac:dyDescent="0.3">
      <c r="AO1519" s="1"/>
      <c r="AP1519" s="1" t="s">
        <v>1785</v>
      </c>
      <c r="AQ1519" s="1"/>
      <c r="AR1519" s="1"/>
    </row>
    <row r="1520" spans="41:44" x14ac:dyDescent="0.3">
      <c r="AO1520" s="1"/>
      <c r="AP1520" s="1" t="s">
        <v>1786</v>
      </c>
      <c r="AQ1520" s="1"/>
      <c r="AR1520" s="1"/>
    </row>
    <row r="1521" spans="41:44" x14ac:dyDescent="0.3">
      <c r="AO1521" s="1"/>
      <c r="AP1521" s="1" t="s">
        <v>1787</v>
      </c>
      <c r="AQ1521" s="1"/>
      <c r="AR1521" s="1"/>
    </row>
    <row r="1522" spans="41:44" x14ac:dyDescent="0.3">
      <c r="AO1522" s="1"/>
      <c r="AP1522" s="1" t="s">
        <v>1788</v>
      </c>
      <c r="AQ1522" s="1"/>
      <c r="AR1522" s="1"/>
    </row>
    <row r="1523" spans="41:44" x14ac:dyDescent="0.3">
      <c r="AO1523" s="1"/>
      <c r="AP1523" s="1" t="s">
        <v>1789</v>
      </c>
      <c r="AQ1523" s="1"/>
      <c r="AR1523" s="1"/>
    </row>
    <row r="1524" spans="41:44" x14ac:dyDescent="0.3">
      <c r="AO1524" s="1"/>
      <c r="AP1524" s="1" t="s">
        <v>1790</v>
      </c>
      <c r="AQ1524" s="1"/>
      <c r="AR1524" s="1"/>
    </row>
    <row r="1525" spans="41:44" x14ac:dyDescent="0.3">
      <c r="AO1525" s="1"/>
      <c r="AP1525" s="1" t="s">
        <v>1791</v>
      </c>
      <c r="AQ1525" s="1"/>
      <c r="AR1525" s="1"/>
    </row>
    <row r="1526" spans="41:44" x14ac:dyDescent="0.3">
      <c r="AO1526" s="1"/>
      <c r="AP1526" s="1" t="s">
        <v>1792</v>
      </c>
      <c r="AQ1526" s="1"/>
      <c r="AR1526" s="1"/>
    </row>
    <row r="1527" spans="41:44" x14ac:dyDescent="0.3">
      <c r="AO1527" s="1"/>
      <c r="AP1527" s="1" t="s">
        <v>1793</v>
      </c>
      <c r="AQ1527" s="1"/>
      <c r="AR1527" s="1"/>
    </row>
    <row r="1528" spans="41:44" x14ac:dyDescent="0.3">
      <c r="AO1528" s="1"/>
      <c r="AP1528" s="1" t="s">
        <v>1794</v>
      </c>
      <c r="AQ1528" s="1"/>
      <c r="AR1528" s="1"/>
    </row>
    <row r="1529" spans="41:44" x14ac:dyDescent="0.3">
      <c r="AO1529" s="1"/>
      <c r="AP1529" s="1" t="s">
        <v>1795</v>
      </c>
      <c r="AQ1529" s="1"/>
      <c r="AR1529" s="1"/>
    </row>
    <row r="1530" spans="41:44" x14ac:dyDescent="0.3">
      <c r="AO1530" s="1"/>
      <c r="AP1530" s="1" t="s">
        <v>1796</v>
      </c>
      <c r="AQ1530" s="1"/>
      <c r="AR1530" s="1"/>
    </row>
    <row r="1531" spans="41:44" x14ac:dyDescent="0.3">
      <c r="AO1531" s="1"/>
      <c r="AP1531" s="1" t="s">
        <v>1797</v>
      </c>
      <c r="AQ1531" s="1"/>
      <c r="AR1531" s="1"/>
    </row>
    <row r="1532" spans="41:44" x14ac:dyDescent="0.3">
      <c r="AO1532" s="1"/>
      <c r="AP1532" s="1" t="s">
        <v>1798</v>
      </c>
      <c r="AQ1532" s="1"/>
      <c r="AR1532" s="1"/>
    </row>
    <row r="1533" spans="41:44" x14ac:dyDescent="0.3">
      <c r="AO1533" s="1"/>
      <c r="AP1533" s="1" t="s">
        <v>1799</v>
      </c>
      <c r="AQ1533" s="1"/>
      <c r="AR1533" s="1"/>
    </row>
    <row r="1534" spans="41:44" x14ac:dyDescent="0.3">
      <c r="AO1534" s="1"/>
      <c r="AP1534" s="1" t="s">
        <v>1800</v>
      </c>
      <c r="AQ1534" s="1"/>
      <c r="AR1534" s="1"/>
    </row>
    <row r="1535" spans="41:44" x14ac:dyDescent="0.3">
      <c r="AO1535" s="1"/>
      <c r="AP1535" s="1" t="s">
        <v>1801</v>
      </c>
      <c r="AQ1535" s="1"/>
      <c r="AR1535" s="1"/>
    </row>
    <row r="1536" spans="41:44" x14ac:dyDescent="0.3">
      <c r="AO1536" s="1"/>
      <c r="AP1536" s="1" t="s">
        <v>1802</v>
      </c>
      <c r="AQ1536" s="1"/>
      <c r="AR1536" s="1"/>
    </row>
    <row r="1537" spans="41:44" x14ac:dyDescent="0.3">
      <c r="AO1537" s="1"/>
      <c r="AP1537" s="1" t="s">
        <v>1803</v>
      </c>
      <c r="AQ1537" s="1"/>
      <c r="AR1537" s="1"/>
    </row>
    <row r="1538" spans="41:44" x14ac:dyDescent="0.3">
      <c r="AO1538" s="1"/>
      <c r="AP1538" s="1" t="s">
        <v>1804</v>
      </c>
      <c r="AQ1538" s="1"/>
      <c r="AR1538" s="1"/>
    </row>
    <row r="1539" spans="41:44" x14ac:dyDescent="0.3">
      <c r="AO1539" s="1"/>
      <c r="AP1539" s="1" t="s">
        <v>1805</v>
      </c>
      <c r="AQ1539" s="1"/>
      <c r="AR1539" s="1"/>
    </row>
    <row r="1540" spans="41:44" x14ac:dyDescent="0.3">
      <c r="AO1540" s="1"/>
      <c r="AP1540" s="1" t="s">
        <v>1806</v>
      </c>
      <c r="AQ1540" s="1"/>
      <c r="AR1540" s="1"/>
    </row>
    <row r="1541" spans="41:44" x14ac:dyDescent="0.3">
      <c r="AO1541" s="1"/>
      <c r="AP1541" s="1" t="s">
        <v>1807</v>
      </c>
      <c r="AQ1541" s="1"/>
      <c r="AR1541" s="1"/>
    </row>
    <row r="1542" spans="41:44" x14ac:dyDescent="0.3">
      <c r="AO1542" s="1"/>
      <c r="AP1542" s="1" t="s">
        <v>1808</v>
      </c>
      <c r="AQ1542" s="1"/>
      <c r="AR1542" s="1"/>
    </row>
    <row r="1543" spans="41:44" x14ac:dyDescent="0.3">
      <c r="AO1543" s="1"/>
      <c r="AP1543" s="1" t="s">
        <v>1809</v>
      </c>
      <c r="AQ1543" s="1"/>
      <c r="AR1543" s="1"/>
    </row>
    <row r="1544" spans="41:44" x14ac:dyDescent="0.3">
      <c r="AO1544" s="1"/>
      <c r="AP1544" s="1" t="s">
        <v>1810</v>
      </c>
      <c r="AQ1544" s="1"/>
      <c r="AR1544" s="1"/>
    </row>
    <row r="1545" spans="41:44" x14ac:dyDescent="0.3">
      <c r="AO1545" s="1"/>
      <c r="AP1545" s="1" t="s">
        <v>1811</v>
      </c>
      <c r="AQ1545" s="1"/>
      <c r="AR1545" s="1"/>
    </row>
    <row r="1546" spans="41:44" x14ac:dyDescent="0.3">
      <c r="AO1546" s="1"/>
      <c r="AP1546" s="1" t="s">
        <v>1812</v>
      </c>
      <c r="AQ1546" s="1"/>
      <c r="AR1546" s="1"/>
    </row>
    <row r="1547" spans="41:44" x14ac:dyDescent="0.3">
      <c r="AO1547" s="1"/>
      <c r="AP1547" s="1" t="s">
        <v>1813</v>
      </c>
      <c r="AQ1547" s="1"/>
      <c r="AR1547" s="1"/>
    </row>
    <row r="1548" spans="41:44" x14ac:dyDescent="0.3">
      <c r="AO1548" s="1"/>
      <c r="AP1548" s="1" t="s">
        <v>1814</v>
      </c>
      <c r="AQ1548" s="1"/>
      <c r="AR1548" s="1"/>
    </row>
    <row r="1549" spans="41:44" x14ac:dyDescent="0.3">
      <c r="AO1549" s="1"/>
      <c r="AP1549" s="1" t="s">
        <v>1815</v>
      </c>
      <c r="AQ1549" s="1"/>
      <c r="AR1549" s="1"/>
    </row>
    <row r="1550" spans="41:44" x14ac:dyDescent="0.3">
      <c r="AO1550" s="1"/>
      <c r="AP1550" s="1" t="s">
        <v>1816</v>
      </c>
      <c r="AQ1550" s="1"/>
      <c r="AR1550" s="1"/>
    </row>
    <row r="1551" spans="41:44" x14ac:dyDescent="0.3">
      <c r="AO1551" s="1"/>
      <c r="AP1551" s="1" t="s">
        <v>1817</v>
      </c>
      <c r="AQ1551" s="1"/>
      <c r="AR1551" s="1"/>
    </row>
    <row r="1552" spans="41:44" x14ac:dyDescent="0.3">
      <c r="AO1552" s="1"/>
      <c r="AP1552" s="1" t="s">
        <v>1818</v>
      </c>
      <c r="AQ1552" s="1"/>
      <c r="AR1552" s="1"/>
    </row>
    <row r="1553" spans="41:44" x14ac:dyDescent="0.3">
      <c r="AO1553" s="1"/>
      <c r="AP1553" s="1" t="s">
        <v>1819</v>
      </c>
      <c r="AQ1553" s="1"/>
      <c r="AR1553" s="1"/>
    </row>
    <row r="1554" spans="41:44" x14ac:dyDescent="0.3">
      <c r="AO1554" s="1"/>
      <c r="AP1554" s="1" t="s">
        <v>1820</v>
      </c>
      <c r="AQ1554" s="1"/>
      <c r="AR1554" s="1"/>
    </row>
    <row r="1555" spans="41:44" x14ac:dyDescent="0.3">
      <c r="AO1555" s="1"/>
      <c r="AP1555" s="1" t="s">
        <v>1821</v>
      </c>
      <c r="AQ1555" s="1"/>
      <c r="AR1555" s="1"/>
    </row>
    <row r="1556" spans="41:44" x14ac:dyDescent="0.3">
      <c r="AO1556" s="1"/>
      <c r="AP1556" s="1" t="s">
        <v>1822</v>
      </c>
      <c r="AQ1556" s="1"/>
      <c r="AR1556" s="1"/>
    </row>
    <row r="1557" spans="41:44" x14ac:dyDescent="0.3">
      <c r="AO1557" s="1"/>
      <c r="AP1557" s="1" t="s">
        <v>1823</v>
      </c>
      <c r="AQ1557" s="1"/>
      <c r="AR1557" s="1"/>
    </row>
    <row r="1558" spans="41:44" x14ac:dyDescent="0.3">
      <c r="AO1558" s="1"/>
      <c r="AP1558" s="1" t="s">
        <v>1824</v>
      </c>
      <c r="AQ1558" s="1"/>
      <c r="AR1558" s="1"/>
    </row>
    <row r="1559" spans="41:44" x14ac:dyDescent="0.3">
      <c r="AO1559" s="1"/>
      <c r="AP1559" s="1" t="s">
        <v>1825</v>
      </c>
      <c r="AQ1559" s="1"/>
      <c r="AR1559" s="1"/>
    </row>
    <row r="1560" spans="41:44" x14ac:dyDescent="0.3">
      <c r="AO1560" s="1"/>
      <c r="AP1560" s="1" t="s">
        <v>1826</v>
      </c>
      <c r="AQ1560" s="1"/>
      <c r="AR1560" s="1"/>
    </row>
    <row r="1561" spans="41:44" x14ac:dyDescent="0.3">
      <c r="AO1561" s="1"/>
      <c r="AP1561" s="1" t="s">
        <v>1827</v>
      </c>
      <c r="AQ1561" s="1"/>
      <c r="AR1561" s="1"/>
    </row>
    <row r="1562" spans="41:44" x14ac:dyDescent="0.3">
      <c r="AO1562" s="1"/>
      <c r="AP1562" s="1" t="s">
        <v>1828</v>
      </c>
      <c r="AQ1562" s="1"/>
      <c r="AR1562" s="1"/>
    </row>
    <row r="1563" spans="41:44" x14ac:dyDescent="0.3">
      <c r="AO1563" s="1"/>
      <c r="AP1563" s="1" t="s">
        <v>1829</v>
      </c>
      <c r="AQ1563" s="1"/>
      <c r="AR1563" s="1"/>
    </row>
    <row r="1564" spans="41:44" x14ac:dyDescent="0.3">
      <c r="AO1564" s="1"/>
      <c r="AP1564" s="1" t="s">
        <v>1830</v>
      </c>
      <c r="AQ1564" s="1"/>
      <c r="AR1564" s="1"/>
    </row>
    <row r="1565" spans="41:44" x14ac:dyDescent="0.3">
      <c r="AO1565" s="1"/>
      <c r="AP1565" s="1" t="s">
        <v>1831</v>
      </c>
      <c r="AQ1565" s="1"/>
      <c r="AR1565" s="1"/>
    </row>
    <row r="1566" spans="41:44" x14ac:dyDescent="0.3">
      <c r="AO1566" s="1"/>
      <c r="AP1566" s="1" t="s">
        <v>1832</v>
      </c>
      <c r="AQ1566" s="1"/>
      <c r="AR1566" s="1"/>
    </row>
    <row r="1567" spans="41:44" x14ac:dyDescent="0.3">
      <c r="AO1567" s="1"/>
      <c r="AP1567" s="1" t="s">
        <v>1833</v>
      </c>
      <c r="AQ1567" s="1"/>
      <c r="AR1567" s="1"/>
    </row>
    <row r="1568" spans="41:44" x14ac:dyDescent="0.3">
      <c r="AO1568" s="1"/>
      <c r="AP1568" s="1" t="s">
        <v>1834</v>
      </c>
      <c r="AQ1568" s="1"/>
      <c r="AR1568" s="1"/>
    </row>
    <row r="1569" spans="41:44" x14ac:dyDescent="0.3">
      <c r="AO1569" s="1"/>
      <c r="AP1569" s="1" t="s">
        <v>1835</v>
      </c>
      <c r="AQ1569" s="1"/>
      <c r="AR1569" s="1"/>
    </row>
    <row r="1570" spans="41:44" x14ac:dyDescent="0.3">
      <c r="AO1570" s="1"/>
      <c r="AP1570" s="1" t="s">
        <v>1836</v>
      </c>
      <c r="AQ1570" s="1"/>
      <c r="AR1570" s="1"/>
    </row>
    <row r="1571" spans="41:44" x14ac:dyDescent="0.3">
      <c r="AO1571" s="1"/>
      <c r="AP1571" s="1" t="s">
        <v>1837</v>
      </c>
      <c r="AQ1571" s="1"/>
      <c r="AR1571" s="1"/>
    </row>
    <row r="1572" spans="41:44" x14ac:dyDescent="0.3">
      <c r="AO1572" s="1"/>
      <c r="AP1572" s="1" t="s">
        <v>1838</v>
      </c>
      <c r="AQ1572" s="1"/>
      <c r="AR1572" s="1"/>
    </row>
    <row r="1573" spans="41:44" x14ac:dyDescent="0.3">
      <c r="AO1573" s="1"/>
      <c r="AP1573" s="1" t="s">
        <v>1839</v>
      </c>
      <c r="AQ1573" s="1"/>
      <c r="AR1573" s="1"/>
    </row>
    <row r="1574" spans="41:44" x14ac:dyDescent="0.3">
      <c r="AO1574" s="1"/>
      <c r="AP1574" s="1" t="s">
        <v>1840</v>
      </c>
      <c r="AQ1574" s="1"/>
      <c r="AR1574" s="1"/>
    </row>
    <row r="1575" spans="41:44" x14ac:dyDescent="0.3">
      <c r="AO1575" s="1"/>
      <c r="AP1575" s="1" t="s">
        <v>1841</v>
      </c>
      <c r="AQ1575" s="1"/>
      <c r="AR1575" s="1"/>
    </row>
    <row r="1576" spans="41:44" x14ac:dyDescent="0.3">
      <c r="AO1576" s="1"/>
      <c r="AP1576" s="1" t="s">
        <v>1842</v>
      </c>
      <c r="AQ1576" s="1"/>
      <c r="AR1576" s="1"/>
    </row>
    <row r="1577" spans="41:44" x14ac:dyDescent="0.3">
      <c r="AO1577" s="1"/>
      <c r="AP1577" s="1" t="s">
        <v>1843</v>
      </c>
      <c r="AQ1577" s="1"/>
      <c r="AR1577" s="1"/>
    </row>
    <row r="1578" spans="41:44" x14ac:dyDescent="0.3">
      <c r="AO1578" s="1"/>
      <c r="AP1578" s="1" t="s">
        <v>1844</v>
      </c>
      <c r="AQ1578" s="1"/>
      <c r="AR1578" s="1"/>
    </row>
    <row r="1579" spans="41:44" x14ac:dyDescent="0.3">
      <c r="AO1579" s="1"/>
      <c r="AP1579" s="1" t="s">
        <v>1845</v>
      </c>
      <c r="AQ1579" s="1"/>
      <c r="AR1579" s="1"/>
    </row>
    <row r="1580" spans="41:44" x14ac:dyDescent="0.3">
      <c r="AO1580" s="1"/>
      <c r="AP1580" s="1" t="s">
        <v>1846</v>
      </c>
      <c r="AQ1580" s="1"/>
      <c r="AR1580" s="1"/>
    </row>
    <row r="1581" spans="41:44" x14ac:dyDescent="0.3">
      <c r="AO1581" s="1"/>
      <c r="AP1581" s="1" t="s">
        <v>1847</v>
      </c>
      <c r="AQ1581" s="1"/>
      <c r="AR1581" s="1"/>
    </row>
    <row r="1582" spans="41:44" x14ac:dyDescent="0.3">
      <c r="AO1582" s="1"/>
      <c r="AP1582" s="1" t="s">
        <v>1848</v>
      </c>
      <c r="AQ1582" s="1"/>
      <c r="AR1582" s="1"/>
    </row>
    <row r="1583" spans="41:44" x14ac:dyDescent="0.3">
      <c r="AO1583" s="1"/>
      <c r="AP1583" s="1" t="s">
        <v>1849</v>
      </c>
      <c r="AQ1583" s="1"/>
      <c r="AR1583" s="1"/>
    </row>
    <row r="1584" spans="41:44" x14ac:dyDescent="0.3">
      <c r="AO1584" s="1"/>
      <c r="AP1584" s="1" t="s">
        <v>1850</v>
      </c>
      <c r="AQ1584" s="1"/>
      <c r="AR1584" s="1"/>
    </row>
    <row r="1585" spans="41:44" x14ac:dyDescent="0.3">
      <c r="AO1585" s="1"/>
      <c r="AP1585" s="1" t="s">
        <v>1851</v>
      </c>
      <c r="AQ1585" s="1"/>
      <c r="AR1585" s="1"/>
    </row>
    <row r="1586" spans="41:44" x14ac:dyDescent="0.3">
      <c r="AO1586" s="1"/>
      <c r="AP1586" s="1" t="s">
        <v>1852</v>
      </c>
      <c r="AQ1586" s="1"/>
      <c r="AR1586" s="1"/>
    </row>
    <row r="1587" spans="41:44" x14ac:dyDescent="0.3">
      <c r="AO1587" s="1"/>
      <c r="AP1587" s="1" t="s">
        <v>1853</v>
      </c>
      <c r="AQ1587" s="1"/>
      <c r="AR1587" s="1"/>
    </row>
    <row r="1588" spans="41:44" x14ac:dyDescent="0.3">
      <c r="AO1588" s="1"/>
      <c r="AP1588" s="1" t="s">
        <v>1854</v>
      </c>
      <c r="AQ1588" s="1"/>
      <c r="AR1588" s="1"/>
    </row>
    <row r="1589" spans="41:44" x14ac:dyDescent="0.3">
      <c r="AO1589" s="1"/>
      <c r="AP1589" s="1" t="s">
        <v>1855</v>
      </c>
      <c r="AQ1589" s="1"/>
      <c r="AR1589" s="1"/>
    </row>
    <row r="1590" spans="41:44" x14ac:dyDescent="0.3">
      <c r="AO1590" s="1"/>
      <c r="AP1590" s="1" t="s">
        <v>1856</v>
      </c>
      <c r="AQ1590" s="1"/>
      <c r="AR1590" s="1"/>
    </row>
    <row r="1591" spans="41:44" x14ac:dyDescent="0.3">
      <c r="AO1591" s="1"/>
      <c r="AP1591" s="1" t="s">
        <v>1857</v>
      </c>
      <c r="AQ1591" s="1"/>
      <c r="AR1591" s="1"/>
    </row>
    <row r="1592" spans="41:44" x14ac:dyDescent="0.3">
      <c r="AO1592" s="1"/>
      <c r="AP1592" s="1" t="s">
        <v>1858</v>
      </c>
      <c r="AQ1592" s="1"/>
      <c r="AR1592" s="1"/>
    </row>
    <row r="1593" spans="41:44" x14ac:dyDescent="0.3">
      <c r="AO1593" s="1"/>
      <c r="AP1593" s="1" t="s">
        <v>1859</v>
      </c>
      <c r="AQ1593" s="1"/>
      <c r="AR1593" s="1"/>
    </row>
    <row r="1594" spans="41:44" x14ac:dyDescent="0.3">
      <c r="AO1594" s="1"/>
      <c r="AP1594" s="1" t="s">
        <v>1860</v>
      </c>
      <c r="AQ1594" s="1"/>
      <c r="AR1594" s="1"/>
    </row>
    <row r="1595" spans="41:44" x14ac:dyDescent="0.3">
      <c r="AO1595" s="1"/>
      <c r="AP1595" s="1" t="s">
        <v>1861</v>
      </c>
      <c r="AQ1595" s="1"/>
      <c r="AR1595" s="1"/>
    </row>
    <row r="1596" spans="41:44" x14ac:dyDescent="0.3">
      <c r="AO1596" s="1"/>
      <c r="AP1596" s="1" t="s">
        <v>1862</v>
      </c>
      <c r="AQ1596" s="1"/>
      <c r="AR1596" s="1"/>
    </row>
    <row r="1597" spans="41:44" x14ac:dyDescent="0.3">
      <c r="AO1597" s="1"/>
      <c r="AP1597" s="1" t="s">
        <v>1863</v>
      </c>
      <c r="AQ1597" s="1"/>
      <c r="AR1597" s="1"/>
    </row>
    <row r="1598" spans="41:44" x14ac:dyDescent="0.3">
      <c r="AO1598" s="1"/>
      <c r="AP1598" s="1" t="s">
        <v>1864</v>
      </c>
      <c r="AQ1598" s="1"/>
      <c r="AR1598" s="1"/>
    </row>
    <row r="1599" spans="41:44" x14ac:dyDescent="0.3">
      <c r="AO1599" s="1"/>
      <c r="AP1599" s="1" t="s">
        <v>1865</v>
      </c>
      <c r="AQ1599" s="1"/>
      <c r="AR1599" s="1"/>
    </row>
    <row r="1600" spans="41:44" x14ac:dyDescent="0.3">
      <c r="AO1600" s="1"/>
      <c r="AP1600" s="1" t="s">
        <v>1866</v>
      </c>
      <c r="AQ1600" s="1"/>
      <c r="AR1600" s="1"/>
    </row>
    <row r="1601" spans="41:44" x14ac:dyDescent="0.3">
      <c r="AO1601" s="1"/>
      <c r="AP1601" s="1" t="s">
        <v>1867</v>
      </c>
      <c r="AQ1601" s="1"/>
      <c r="AR1601" s="1"/>
    </row>
    <row r="1602" spans="41:44" x14ac:dyDescent="0.3">
      <c r="AO1602" s="1"/>
      <c r="AP1602" s="1" t="s">
        <v>1868</v>
      </c>
      <c r="AQ1602" s="1"/>
      <c r="AR1602" s="1"/>
    </row>
    <row r="1603" spans="41:44" x14ac:dyDescent="0.3">
      <c r="AO1603" s="1"/>
      <c r="AP1603" s="1" t="s">
        <v>1869</v>
      </c>
      <c r="AQ1603" s="1"/>
      <c r="AR1603" s="1"/>
    </row>
    <row r="1604" spans="41:44" x14ac:dyDescent="0.3">
      <c r="AO1604" s="1"/>
      <c r="AP1604" s="1" t="s">
        <v>1870</v>
      </c>
      <c r="AQ1604" s="1"/>
      <c r="AR1604" s="1"/>
    </row>
    <row r="1605" spans="41:44" x14ac:dyDescent="0.3">
      <c r="AO1605" s="1"/>
      <c r="AP1605" s="1" t="s">
        <v>1871</v>
      </c>
      <c r="AQ1605" s="1"/>
      <c r="AR1605" s="1"/>
    </row>
    <row r="1606" spans="41:44" x14ac:dyDescent="0.3">
      <c r="AO1606" s="1"/>
      <c r="AP1606" s="1" t="s">
        <v>1872</v>
      </c>
      <c r="AQ1606" s="1"/>
      <c r="AR1606" s="1"/>
    </row>
    <row r="1607" spans="41:44" x14ac:dyDescent="0.3">
      <c r="AO1607" s="1"/>
      <c r="AP1607" s="1" t="s">
        <v>1873</v>
      </c>
      <c r="AQ1607" s="1"/>
      <c r="AR1607" s="1"/>
    </row>
    <row r="1608" spans="41:44" x14ac:dyDescent="0.3">
      <c r="AO1608" s="1"/>
      <c r="AP1608" s="1" t="s">
        <v>1874</v>
      </c>
      <c r="AQ1608" s="1"/>
      <c r="AR1608" s="1"/>
    </row>
    <row r="1609" spans="41:44" x14ac:dyDescent="0.3">
      <c r="AO1609" s="1"/>
      <c r="AP1609" s="1" t="s">
        <v>1875</v>
      </c>
      <c r="AQ1609" s="1"/>
      <c r="AR1609" s="1"/>
    </row>
    <row r="1610" spans="41:44" x14ac:dyDescent="0.3">
      <c r="AO1610" s="1"/>
      <c r="AP1610" s="1" t="s">
        <v>1876</v>
      </c>
      <c r="AQ1610" s="1"/>
      <c r="AR1610" s="1"/>
    </row>
    <row r="1611" spans="41:44" x14ac:dyDescent="0.3">
      <c r="AO1611" s="1"/>
      <c r="AP1611" s="1" t="s">
        <v>1877</v>
      </c>
      <c r="AQ1611" s="1"/>
      <c r="AR1611" s="1"/>
    </row>
    <row r="1612" spans="41:44" x14ac:dyDescent="0.3">
      <c r="AO1612" s="1"/>
      <c r="AP1612" s="1" t="s">
        <v>1878</v>
      </c>
      <c r="AQ1612" s="1"/>
      <c r="AR1612" s="1"/>
    </row>
    <row r="1613" spans="41:44" x14ac:dyDescent="0.3">
      <c r="AO1613" s="1"/>
      <c r="AP1613" s="1" t="s">
        <v>1879</v>
      </c>
      <c r="AQ1613" s="1"/>
      <c r="AR1613" s="1"/>
    </row>
    <row r="1614" spans="41:44" x14ac:dyDescent="0.3">
      <c r="AO1614" s="1"/>
      <c r="AP1614" s="1" t="s">
        <v>1880</v>
      </c>
      <c r="AQ1614" s="1"/>
      <c r="AR1614" s="1"/>
    </row>
    <row r="1615" spans="41:44" x14ac:dyDescent="0.3">
      <c r="AO1615" s="1"/>
      <c r="AP1615" s="1" t="s">
        <v>1881</v>
      </c>
      <c r="AQ1615" s="1"/>
      <c r="AR1615" s="1"/>
    </row>
    <row r="1616" spans="41:44" x14ac:dyDescent="0.3">
      <c r="AO1616" s="1"/>
      <c r="AP1616" s="1" t="s">
        <v>1882</v>
      </c>
      <c r="AQ1616" s="1"/>
      <c r="AR1616" s="1"/>
    </row>
    <row r="1617" spans="41:44" x14ac:dyDescent="0.3">
      <c r="AO1617" s="1"/>
      <c r="AP1617" s="1" t="s">
        <v>1883</v>
      </c>
      <c r="AQ1617" s="1"/>
      <c r="AR1617" s="1"/>
    </row>
    <row r="1618" spans="41:44" x14ac:dyDescent="0.3">
      <c r="AO1618" s="1"/>
      <c r="AP1618" s="1" t="s">
        <v>1884</v>
      </c>
      <c r="AQ1618" s="1"/>
      <c r="AR1618" s="1"/>
    </row>
    <row r="1619" spans="41:44" x14ac:dyDescent="0.3">
      <c r="AO1619" s="1"/>
      <c r="AP1619" s="1" t="s">
        <v>1885</v>
      </c>
      <c r="AQ1619" s="1"/>
      <c r="AR1619" s="1"/>
    </row>
    <row r="1620" spans="41:44" x14ac:dyDescent="0.3">
      <c r="AO1620" s="1"/>
      <c r="AP1620" s="1" t="s">
        <v>1886</v>
      </c>
      <c r="AQ1620" s="1"/>
      <c r="AR1620" s="1"/>
    </row>
    <row r="1621" spans="41:44" x14ac:dyDescent="0.3">
      <c r="AO1621" s="1"/>
      <c r="AP1621" s="1" t="s">
        <v>1887</v>
      </c>
      <c r="AQ1621" s="1"/>
      <c r="AR1621" s="1"/>
    </row>
    <row r="1622" spans="41:44" x14ac:dyDescent="0.3">
      <c r="AO1622" s="1"/>
      <c r="AP1622" s="1" t="s">
        <v>1888</v>
      </c>
      <c r="AQ1622" s="1"/>
      <c r="AR1622" s="1"/>
    </row>
    <row r="1623" spans="41:44" x14ac:dyDescent="0.3">
      <c r="AO1623" s="1"/>
      <c r="AP1623" s="1" t="s">
        <v>1889</v>
      </c>
      <c r="AQ1623" s="1"/>
      <c r="AR1623" s="1"/>
    </row>
    <row r="1624" spans="41:44" x14ac:dyDescent="0.3">
      <c r="AO1624" s="1"/>
      <c r="AP1624" s="1" t="s">
        <v>1890</v>
      </c>
      <c r="AQ1624" s="1"/>
      <c r="AR1624" s="1"/>
    </row>
    <row r="1625" spans="41:44" x14ac:dyDescent="0.3">
      <c r="AO1625" s="1"/>
      <c r="AP1625" s="1" t="s">
        <v>1891</v>
      </c>
      <c r="AQ1625" s="1"/>
      <c r="AR1625" s="1"/>
    </row>
    <row r="1626" spans="41:44" x14ac:dyDescent="0.3">
      <c r="AO1626" s="1"/>
      <c r="AP1626" s="1" t="s">
        <v>1892</v>
      </c>
      <c r="AQ1626" s="1"/>
      <c r="AR1626" s="1"/>
    </row>
    <row r="1627" spans="41:44" x14ac:dyDescent="0.3">
      <c r="AO1627" s="1"/>
      <c r="AP1627" s="1" t="s">
        <v>1893</v>
      </c>
      <c r="AQ1627" s="1"/>
      <c r="AR1627" s="1"/>
    </row>
    <row r="1628" spans="41:44" x14ac:dyDescent="0.3">
      <c r="AO1628" s="1"/>
      <c r="AP1628" s="1" t="s">
        <v>1894</v>
      </c>
      <c r="AQ1628" s="1"/>
      <c r="AR1628" s="1"/>
    </row>
    <row r="1629" spans="41:44" x14ac:dyDescent="0.3">
      <c r="AO1629" s="1"/>
      <c r="AP1629" s="1" t="s">
        <v>1895</v>
      </c>
      <c r="AQ1629" s="1"/>
      <c r="AR1629" s="1"/>
    </row>
    <row r="1630" spans="41:44" x14ac:dyDescent="0.3">
      <c r="AO1630" s="1"/>
      <c r="AP1630" s="1" t="s">
        <v>1896</v>
      </c>
      <c r="AQ1630" s="1"/>
      <c r="AR1630" s="1"/>
    </row>
    <row r="1631" spans="41:44" x14ac:dyDescent="0.3">
      <c r="AO1631" s="1"/>
      <c r="AP1631" s="1" t="s">
        <v>1897</v>
      </c>
      <c r="AQ1631" s="1"/>
      <c r="AR1631" s="1"/>
    </row>
    <row r="1632" spans="41:44" x14ac:dyDescent="0.3">
      <c r="AO1632" s="1"/>
      <c r="AP1632" s="1" t="s">
        <v>1898</v>
      </c>
      <c r="AQ1632" s="1"/>
      <c r="AR1632" s="1"/>
    </row>
    <row r="1633" spans="41:44" x14ac:dyDescent="0.3">
      <c r="AO1633" s="1"/>
      <c r="AP1633" s="1" t="s">
        <v>1899</v>
      </c>
      <c r="AQ1633" s="1"/>
      <c r="AR1633" s="1"/>
    </row>
    <row r="1634" spans="41:44" x14ac:dyDescent="0.3">
      <c r="AO1634" s="1"/>
      <c r="AP1634" s="1" t="s">
        <v>1900</v>
      </c>
      <c r="AQ1634" s="1"/>
      <c r="AR1634" s="1"/>
    </row>
    <row r="1635" spans="41:44" x14ac:dyDescent="0.3">
      <c r="AO1635" s="1"/>
      <c r="AP1635" s="1" t="s">
        <v>1901</v>
      </c>
      <c r="AQ1635" s="1"/>
      <c r="AR1635" s="1"/>
    </row>
    <row r="1636" spans="41:44" x14ac:dyDescent="0.3">
      <c r="AO1636" s="1"/>
      <c r="AP1636" s="1" t="s">
        <v>1902</v>
      </c>
      <c r="AQ1636" s="1"/>
      <c r="AR1636" s="1"/>
    </row>
    <row r="1637" spans="41:44" x14ac:dyDescent="0.3">
      <c r="AO1637" s="1"/>
      <c r="AP1637" s="1" t="s">
        <v>1903</v>
      </c>
      <c r="AQ1637" s="1"/>
      <c r="AR1637" s="1"/>
    </row>
    <row r="1638" spans="41:44" x14ac:dyDescent="0.3">
      <c r="AO1638" s="1"/>
      <c r="AP1638" s="1" t="s">
        <v>1904</v>
      </c>
      <c r="AQ1638" s="1"/>
      <c r="AR1638" s="1"/>
    </row>
    <row r="1639" spans="41:44" x14ac:dyDescent="0.3">
      <c r="AO1639" s="1"/>
      <c r="AP1639" s="1" t="s">
        <v>1905</v>
      </c>
      <c r="AQ1639" s="1"/>
      <c r="AR1639" s="1"/>
    </row>
    <row r="1640" spans="41:44" x14ac:dyDescent="0.3">
      <c r="AO1640" s="1"/>
      <c r="AP1640" s="1" t="s">
        <v>1906</v>
      </c>
      <c r="AQ1640" s="1"/>
      <c r="AR1640" s="1"/>
    </row>
    <row r="1641" spans="41:44" x14ac:dyDescent="0.3">
      <c r="AO1641" s="1"/>
      <c r="AP1641" s="1" t="s">
        <v>1907</v>
      </c>
      <c r="AQ1641" s="1"/>
      <c r="AR1641" s="1"/>
    </row>
    <row r="1642" spans="41:44" x14ac:dyDescent="0.3">
      <c r="AO1642" s="1"/>
      <c r="AP1642" s="1" t="s">
        <v>1908</v>
      </c>
      <c r="AQ1642" s="1"/>
      <c r="AR1642" s="1"/>
    </row>
    <row r="1643" spans="41:44" x14ac:dyDescent="0.3">
      <c r="AO1643" s="1"/>
      <c r="AP1643" s="1" t="s">
        <v>1909</v>
      </c>
      <c r="AQ1643" s="1"/>
      <c r="AR1643" s="1"/>
    </row>
    <row r="1644" spans="41:44" x14ac:dyDescent="0.3">
      <c r="AO1644" s="1"/>
      <c r="AP1644" s="1" t="s">
        <v>1910</v>
      </c>
      <c r="AQ1644" s="1"/>
      <c r="AR1644" s="1"/>
    </row>
    <row r="1645" spans="41:44" x14ac:dyDescent="0.3">
      <c r="AO1645" s="1"/>
      <c r="AP1645" s="1" t="s">
        <v>1911</v>
      </c>
      <c r="AQ1645" s="1"/>
      <c r="AR1645" s="1"/>
    </row>
    <row r="1646" spans="41:44" x14ac:dyDescent="0.3">
      <c r="AO1646" s="1"/>
      <c r="AP1646" s="1" t="s">
        <v>1912</v>
      </c>
      <c r="AQ1646" s="1"/>
      <c r="AR1646" s="1"/>
    </row>
    <row r="1647" spans="41:44" x14ac:dyDescent="0.3">
      <c r="AO1647" s="1"/>
      <c r="AP1647" s="1" t="s">
        <v>1913</v>
      </c>
      <c r="AQ1647" s="1"/>
      <c r="AR1647" s="1"/>
    </row>
    <row r="1648" spans="41:44" x14ac:dyDescent="0.3">
      <c r="AO1648" s="1"/>
      <c r="AP1648" s="1" t="s">
        <v>1914</v>
      </c>
      <c r="AQ1648" s="1"/>
      <c r="AR1648" s="1"/>
    </row>
    <row r="1649" spans="41:44" x14ac:dyDescent="0.3">
      <c r="AO1649" s="1"/>
      <c r="AP1649" s="1" t="s">
        <v>1915</v>
      </c>
      <c r="AQ1649" s="1"/>
      <c r="AR1649" s="1"/>
    </row>
    <row r="1650" spans="41:44" x14ac:dyDescent="0.3">
      <c r="AO1650" s="1"/>
      <c r="AP1650" s="1" t="s">
        <v>1916</v>
      </c>
      <c r="AQ1650" s="1"/>
      <c r="AR1650" s="1"/>
    </row>
    <row r="1651" spans="41:44" x14ac:dyDescent="0.3">
      <c r="AO1651" s="1"/>
      <c r="AP1651" s="1" t="s">
        <v>1917</v>
      </c>
      <c r="AQ1651" s="1"/>
      <c r="AR1651" s="1"/>
    </row>
    <row r="1652" spans="41:44" x14ac:dyDescent="0.3">
      <c r="AO1652" s="1"/>
      <c r="AP1652" s="1" t="s">
        <v>1918</v>
      </c>
      <c r="AQ1652" s="1"/>
      <c r="AR1652" s="1"/>
    </row>
    <row r="1653" spans="41:44" x14ac:dyDescent="0.3">
      <c r="AO1653" s="1"/>
      <c r="AP1653" s="1" t="s">
        <v>1919</v>
      </c>
      <c r="AQ1653" s="1"/>
      <c r="AR1653" s="1"/>
    </row>
    <row r="1654" spans="41:44" x14ac:dyDescent="0.3">
      <c r="AO1654" s="1"/>
      <c r="AP1654" s="1" t="s">
        <v>1920</v>
      </c>
      <c r="AQ1654" s="1"/>
      <c r="AR1654" s="1"/>
    </row>
    <row r="1655" spans="41:44" x14ac:dyDescent="0.3">
      <c r="AO1655" s="1"/>
      <c r="AP1655" s="1" t="s">
        <v>1921</v>
      </c>
      <c r="AQ1655" s="1"/>
      <c r="AR1655" s="1"/>
    </row>
    <row r="1656" spans="41:44" x14ac:dyDescent="0.3">
      <c r="AO1656" s="1"/>
      <c r="AP1656" s="1" t="s">
        <v>1922</v>
      </c>
      <c r="AQ1656" s="1"/>
      <c r="AR1656" s="1"/>
    </row>
    <row r="1657" spans="41:44" x14ac:dyDescent="0.3">
      <c r="AO1657" s="1"/>
      <c r="AP1657" s="1" t="s">
        <v>1923</v>
      </c>
      <c r="AQ1657" s="1"/>
      <c r="AR1657" s="1"/>
    </row>
    <row r="1658" spans="41:44" x14ac:dyDescent="0.3">
      <c r="AO1658" s="1"/>
      <c r="AP1658" s="1" t="s">
        <v>1924</v>
      </c>
      <c r="AQ1658" s="1"/>
      <c r="AR1658" s="1"/>
    </row>
    <row r="1659" spans="41:44" x14ac:dyDescent="0.3">
      <c r="AO1659" s="1"/>
      <c r="AP1659" s="1" t="s">
        <v>1925</v>
      </c>
      <c r="AQ1659" s="1"/>
      <c r="AR1659" s="1"/>
    </row>
    <row r="1660" spans="41:44" x14ac:dyDescent="0.3">
      <c r="AO1660" s="1"/>
      <c r="AP1660" s="1" t="s">
        <v>1926</v>
      </c>
      <c r="AQ1660" s="1"/>
      <c r="AR1660" s="1"/>
    </row>
    <row r="1661" spans="41:44" x14ac:dyDescent="0.3">
      <c r="AO1661" s="1"/>
      <c r="AP1661" s="1" t="s">
        <v>1927</v>
      </c>
      <c r="AQ1661" s="1"/>
      <c r="AR1661" s="1"/>
    </row>
    <row r="1662" spans="41:44" x14ac:dyDescent="0.3">
      <c r="AO1662" s="1"/>
      <c r="AP1662" s="1" t="s">
        <v>1928</v>
      </c>
      <c r="AQ1662" s="1"/>
      <c r="AR1662" s="1"/>
    </row>
    <row r="1663" spans="41:44" x14ac:dyDescent="0.3">
      <c r="AO1663" s="1"/>
      <c r="AP1663" s="1" t="s">
        <v>1929</v>
      </c>
      <c r="AQ1663" s="1"/>
      <c r="AR1663" s="1"/>
    </row>
    <row r="1664" spans="41:44" x14ac:dyDescent="0.3">
      <c r="AO1664" s="1"/>
      <c r="AP1664" s="1" t="s">
        <v>1930</v>
      </c>
      <c r="AQ1664" s="1"/>
      <c r="AR1664" s="1"/>
    </row>
    <row r="1665" spans="41:44" x14ac:dyDescent="0.3">
      <c r="AO1665" s="1"/>
      <c r="AP1665" s="1" t="s">
        <v>1931</v>
      </c>
      <c r="AQ1665" s="1"/>
      <c r="AR1665" s="1"/>
    </row>
    <row r="1666" spans="41:44" x14ac:dyDescent="0.3">
      <c r="AO1666" s="1"/>
      <c r="AP1666" s="1" t="s">
        <v>1932</v>
      </c>
      <c r="AQ1666" s="1"/>
      <c r="AR1666" s="1"/>
    </row>
    <row r="1667" spans="41:44" x14ac:dyDescent="0.3">
      <c r="AO1667" s="1"/>
      <c r="AP1667" s="1" t="s">
        <v>1933</v>
      </c>
      <c r="AQ1667" s="1"/>
      <c r="AR1667" s="1"/>
    </row>
    <row r="1668" spans="41:44" x14ac:dyDescent="0.3">
      <c r="AO1668" s="1"/>
      <c r="AP1668" s="1" t="s">
        <v>1934</v>
      </c>
      <c r="AQ1668" s="1"/>
      <c r="AR1668" s="1"/>
    </row>
    <row r="1669" spans="41:44" x14ac:dyDescent="0.3">
      <c r="AO1669" s="1"/>
      <c r="AP1669" s="1" t="s">
        <v>1935</v>
      </c>
      <c r="AQ1669" s="1"/>
      <c r="AR1669" s="1"/>
    </row>
    <row r="1670" spans="41:44" x14ac:dyDescent="0.3">
      <c r="AO1670" s="1"/>
      <c r="AP1670" s="1" t="s">
        <v>1936</v>
      </c>
      <c r="AQ1670" s="1"/>
      <c r="AR1670" s="1"/>
    </row>
    <row r="1671" spans="41:44" x14ac:dyDescent="0.3">
      <c r="AO1671" s="1"/>
      <c r="AP1671" s="1" t="s">
        <v>1937</v>
      </c>
      <c r="AQ1671" s="1"/>
      <c r="AR1671" s="1"/>
    </row>
    <row r="1672" spans="41:44" x14ac:dyDescent="0.3">
      <c r="AO1672" s="1"/>
      <c r="AP1672" s="1" t="s">
        <v>1938</v>
      </c>
      <c r="AQ1672" s="1"/>
      <c r="AR1672" s="1"/>
    </row>
    <row r="1673" spans="41:44" x14ac:dyDescent="0.3">
      <c r="AO1673" s="1"/>
      <c r="AP1673" s="1" t="s">
        <v>1939</v>
      </c>
      <c r="AQ1673" s="1"/>
      <c r="AR1673" s="1"/>
    </row>
    <row r="1674" spans="41:44" x14ac:dyDescent="0.3">
      <c r="AO1674" s="1"/>
      <c r="AP1674" s="1" t="s">
        <v>1940</v>
      </c>
      <c r="AQ1674" s="1"/>
      <c r="AR1674" s="1"/>
    </row>
    <row r="1675" spans="41:44" x14ac:dyDescent="0.3">
      <c r="AO1675" s="1"/>
      <c r="AP1675" s="1" t="s">
        <v>1941</v>
      </c>
      <c r="AQ1675" s="1"/>
      <c r="AR1675" s="1"/>
    </row>
    <row r="1676" spans="41:44" x14ac:dyDescent="0.3">
      <c r="AO1676" s="1"/>
      <c r="AP1676" s="1" t="s">
        <v>1942</v>
      </c>
      <c r="AQ1676" s="1"/>
      <c r="AR1676" s="1"/>
    </row>
    <row r="1677" spans="41:44" x14ac:dyDescent="0.3">
      <c r="AO1677" s="1"/>
      <c r="AP1677" s="1" t="s">
        <v>1943</v>
      </c>
      <c r="AQ1677" s="1"/>
      <c r="AR1677" s="1"/>
    </row>
    <row r="1678" spans="41:44" x14ac:dyDescent="0.3">
      <c r="AO1678" s="1"/>
      <c r="AP1678" s="1" t="s">
        <v>1944</v>
      </c>
      <c r="AQ1678" s="1"/>
      <c r="AR1678" s="1"/>
    </row>
    <row r="1679" spans="41:44" x14ac:dyDescent="0.3">
      <c r="AO1679" s="1"/>
      <c r="AP1679" s="1" t="s">
        <v>1945</v>
      </c>
      <c r="AQ1679" s="1"/>
      <c r="AR1679" s="1"/>
    </row>
    <row r="1680" spans="41:44" x14ac:dyDescent="0.3">
      <c r="AO1680" s="1"/>
      <c r="AP1680" s="1" t="s">
        <v>1946</v>
      </c>
      <c r="AQ1680" s="1"/>
      <c r="AR1680" s="1"/>
    </row>
    <row r="1681" spans="41:44" x14ac:dyDescent="0.3">
      <c r="AO1681" s="1"/>
      <c r="AP1681" s="1" t="s">
        <v>1947</v>
      </c>
      <c r="AQ1681" s="1"/>
      <c r="AR1681" s="1"/>
    </row>
    <row r="1682" spans="41:44" x14ac:dyDescent="0.3">
      <c r="AO1682" s="1"/>
      <c r="AP1682" s="1" t="s">
        <v>1948</v>
      </c>
      <c r="AQ1682" s="1"/>
      <c r="AR1682" s="1"/>
    </row>
    <row r="1683" spans="41:44" x14ac:dyDescent="0.3">
      <c r="AO1683" s="1"/>
      <c r="AP1683" s="1" t="s">
        <v>1949</v>
      </c>
      <c r="AQ1683" s="1"/>
      <c r="AR1683" s="1"/>
    </row>
    <row r="1684" spans="41:44" x14ac:dyDescent="0.3">
      <c r="AO1684" s="1"/>
      <c r="AP1684" s="1" t="s">
        <v>1950</v>
      </c>
      <c r="AQ1684" s="1"/>
      <c r="AR1684" s="1"/>
    </row>
    <row r="1685" spans="41:44" x14ac:dyDescent="0.3">
      <c r="AO1685" s="1"/>
      <c r="AP1685" s="1" t="s">
        <v>1951</v>
      </c>
      <c r="AQ1685" s="1"/>
      <c r="AR1685" s="1"/>
    </row>
    <row r="1686" spans="41:44" x14ac:dyDescent="0.3">
      <c r="AO1686" s="1"/>
      <c r="AP1686" s="1" t="s">
        <v>1952</v>
      </c>
      <c r="AQ1686" s="1"/>
      <c r="AR1686" s="1"/>
    </row>
    <row r="1687" spans="41:44" x14ac:dyDescent="0.3">
      <c r="AO1687" s="1"/>
      <c r="AP1687" s="1" t="s">
        <v>1953</v>
      </c>
      <c r="AQ1687" s="1"/>
      <c r="AR1687" s="1"/>
    </row>
    <row r="1688" spans="41:44" x14ac:dyDescent="0.3">
      <c r="AO1688" s="1"/>
      <c r="AP1688" s="1" t="s">
        <v>1954</v>
      </c>
      <c r="AQ1688" s="1"/>
      <c r="AR1688" s="1"/>
    </row>
    <row r="1689" spans="41:44" x14ac:dyDescent="0.3">
      <c r="AO1689" s="1"/>
      <c r="AP1689" s="1" t="s">
        <v>1955</v>
      </c>
      <c r="AQ1689" s="1"/>
      <c r="AR1689" s="1"/>
    </row>
    <row r="1690" spans="41:44" x14ac:dyDescent="0.3">
      <c r="AO1690" s="1"/>
      <c r="AP1690" s="1" t="s">
        <v>1956</v>
      </c>
      <c r="AQ1690" s="1"/>
      <c r="AR1690" s="1"/>
    </row>
    <row r="1691" spans="41:44" x14ac:dyDescent="0.3">
      <c r="AO1691" s="1"/>
      <c r="AP1691" s="1" t="s">
        <v>1957</v>
      </c>
      <c r="AQ1691" s="1"/>
      <c r="AR1691" s="1"/>
    </row>
    <row r="1692" spans="41:44" x14ac:dyDescent="0.3">
      <c r="AO1692" s="1"/>
      <c r="AP1692" s="1" t="s">
        <v>1958</v>
      </c>
      <c r="AQ1692" s="1"/>
      <c r="AR1692" s="1"/>
    </row>
    <row r="1693" spans="41:44" x14ac:dyDescent="0.3">
      <c r="AO1693" s="1"/>
      <c r="AP1693" s="1" t="s">
        <v>1959</v>
      </c>
      <c r="AQ1693" s="1"/>
      <c r="AR1693" s="1"/>
    </row>
    <row r="1694" spans="41:44" x14ac:dyDescent="0.3">
      <c r="AO1694" s="1"/>
      <c r="AP1694" s="1" t="s">
        <v>1960</v>
      </c>
      <c r="AQ1694" s="1"/>
      <c r="AR1694" s="1"/>
    </row>
    <row r="1695" spans="41:44" x14ac:dyDescent="0.3">
      <c r="AO1695" s="1"/>
      <c r="AP1695" s="1" t="s">
        <v>1961</v>
      </c>
      <c r="AQ1695" s="1"/>
      <c r="AR1695" s="1"/>
    </row>
    <row r="1696" spans="41:44" x14ac:dyDescent="0.3">
      <c r="AO1696" s="1"/>
      <c r="AP1696" s="1" t="s">
        <v>1962</v>
      </c>
      <c r="AQ1696" s="1"/>
      <c r="AR1696" s="1"/>
    </row>
    <row r="1697" spans="41:44" x14ac:dyDescent="0.3">
      <c r="AO1697" s="1"/>
      <c r="AP1697" s="1" t="s">
        <v>1963</v>
      </c>
      <c r="AQ1697" s="1"/>
      <c r="AR1697" s="1"/>
    </row>
    <row r="1698" spans="41:44" x14ac:dyDescent="0.3">
      <c r="AO1698" s="1"/>
      <c r="AP1698" s="1" t="s">
        <v>1964</v>
      </c>
      <c r="AQ1698" s="1"/>
      <c r="AR1698" s="1"/>
    </row>
    <row r="1699" spans="41:44" x14ac:dyDescent="0.3">
      <c r="AO1699" s="1"/>
      <c r="AP1699" s="1" t="s">
        <v>1965</v>
      </c>
      <c r="AQ1699" s="1"/>
      <c r="AR1699" s="1"/>
    </row>
    <row r="1700" spans="41:44" x14ac:dyDescent="0.3">
      <c r="AO1700" s="1"/>
      <c r="AP1700" s="1" t="s">
        <v>1966</v>
      </c>
      <c r="AQ1700" s="1"/>
      <c r="AR1700" s="1"/>
    </row>
    <row r="1701" spans="41:44" x14ac:dyDescent="0.3">
      <c r="AO1701" s="1"/>
      <c r="AP1701" s="1" t="s">
        <v>1967</v>
      </c>
      <c r="AQ1701" s="1"/>
      <c r="AR1701" s="1"/>
    </row>
    <row r="1702" spans="41:44" x14ac:dyDescent="0.3">
      <c r="AO1702" s="1"/>
      <c r="AP1702" s="1" t="s">
        <v>1968</v>
      </c>
      <c r="AQ1702" s="1"/>
      <c r="AR1702" s="1"/>
    </row>
    <row r="1703" spans="41:44" x14ac:dyDescent="0.3">
      <c r="AO1703" s="1"/>
      <c r="AP1703" s="1" t="s">
        <v>1969</v>
      </c>
      <c r="AQ1703" s="1"/>
      <c r="AR1703" s="1"/>
    </row>
    <row r="1704" spans="41:44" x14ac:dyDescent="0.3">
      <c r="AO1704" s="1"/>
      <c r="AP1704" s="1" t="s">
        <v>1970</v>
      </c>
      <c r="AQ1704" s="1"/>
      <c r="AR1704" s="1"/>
    </row>
    <row r="1705" spans="41:44" x14ac:dyDescent="0.3">
      <c r="AO1705" s="1"/>
      <c r="AP1705" s="1" t="s">
        <v>1971</v>
      </c>
      <c r="AQ1705" s="1"/>
      <c r="AR1705" s="1"/>
    </row>
    <row r="1706" spans="41:44" x14ac:dyDescent="0.3">
      <c r="AO1706" s="1"/>
      <c r="AP1706" s="1" t="s">
        <v>1972</v>
      </c>
      <c r="AQ1706" s="1"/>
      <c r="AR1706" s="1"/>
    </row>
    <row r="1707" spans="41:44" x14ac:dyDescent="0.3">
      <c r="AO1707" s="1"/>
      <c r="AP1707" s="1" t="s">
        <v>1973</v>
      </c>
      <c r="AQ1707" s="1"/>
      <c r="AR1707" s="1"/>
    </row>
    <row r="1708" spans="41:44" x14ac:dyDescent="0.3">
      <c r="AO1708" s="1"/>
      <c r="AP1708" s="1" t="s">
        <v>1974</v>
      </c>
      <c r="AQ1708" s="1"/>
      <c r="AR1708" s="1"/>
    </row>
    <row r="1709" spans="41:44" x14ac:dyDescent="0.3">
      <c r="AO1709" s="1"/>
      <c r="AP1709" s="1" t="s">
        <v>1975</v>
      </c>
      <c r="AQ1709" s="1"/>
      <c r="AR1709" s="1"/>
    </row>
    <row r="1710" spans="41:44" x14ac:dyDescent="0.3">
      <c r="AO1710" s="1"/>
      <c r="AP1710" s="1" t="s">
        <v>1976</v>
      </c>
      <c r="AQ1710" s="1"/>
      <c r="AR1710" s="1"/>
    </row>
    <row r="1711" spans="41:44" x14ac:dyDescent="0.3">
      <c r="AO1711" s="1"/>
      <c r="AP1711" s="1" t="s">
        <v>1977</v>
      </c>
      <c r="AQ1711" s="1"/>
      <c r="AR1711" s="1"/>
    </row>
    <row r="1712" spans="41:44" x14ac:dyDescent="0.3">
      <c r="AO1712" s="1"/>
      <c r="AP1712" s="1" t="s">
        <v>1978</v>
      </c>
      <c r="AQ1712" s="1"/>
      <c r="AR1712" s="1"/>
    </row>
    <row r="1713" spans="41:44" x14ac:dyDescent="0.3">
      <c r="AO1713" s="1"/>
      <c r="AP1713" s="1" t="s">
        <v>1979</v>
      </c>
      <c r="AQ1713" s="1"/>
      <c r="AR1713" s="1"/>
    </row>
    <row r="1714" spans="41:44" x14ac:dyDescent="0.3">
      <c r="AO1714" s="1"/>
      <c r="AP1714" s="1" t="s">
        <v>1980</v>
      </c>
      <c r="AQ1714" s="1"/>
      <c r="AR1714" s="1"/>
    </row>
    <row r="1715" spans="41:44" x14ac:dyDescent="0.3">
      <c r="AO1715" s="1"/>
      <c r="AP1715" s="1" t="s">
        <v>1981</v>
      </c>
      <c r="AQ1715" s="1"/>
      <c r="AR1715" s="1"/>
    </row>
    <row r="1716" spans="41:44" x14ac:dyDescent="0.3">
      <c r="AO1716" s="1"/>
      <c r="AP1716" s="1" t="s">
        <v>1982</v>
      </c>
      <c r="AQ1716" s="1"/>
      <c r="AR1716" s="1"/>
    </row>
    <row r="1717" spans="41:44" x14ac:dyDescent="0.3">
      <c r="AO1717" s="1"/>
      <c r="AP1717" s="1" t="s">
        <v>1983</v>
      </c>
      <c r="AQ1717" s="1"/>
      <c r="AR1717" s="1"/>
    </row>
    <row r="1718" spans="41:44" x14ac:dyDescent="0.3">
      <c r="AO1718" s="1"/>
      <c r="AP1718" s="1" t="s">
        <v>1984</v>
      </c>
      <c r="AQ1718" s="1"/>
      <c r="AR1718" s="1"/>
    </row>
    <row r="1719" spans="41:44" x14ac:dyDescent="0.3">
      <c r="AO1719" s="1"/>
      <c r="AP1719" s="1" t="s">
        <v>1985</v>
      </c>
      <c r="AQ1719" s="1"/>
      <c r="AR1719" s="1"/>
    </row>
    <row r="1720" spans="41:44" x14ac:dyDescent="0.3">
      <c r="AO1720" s="1"/>
      <c r="AP1720" s="1" t="s">
        <v>1986</v>
      </c>
      <c r="AQ1720" s="1"/>
      <c r="AR1720" s="1"/>
    </row>
    <row r="1721" spans="41:44" x14ac:dyDescent="0.3">
      <c r="AO1721" s="1"/>
      <c r="AP1721" s="1" t="s">
        <v>1987</v>
      </c>
      <c r="AQ1721" s="1"/>
      <c r="AR1721" s="1"/>
    </row>
    <row r="1722" spans="41:44" x14ac:dyDescent="0.3">
      <c r="AO1722" s="1"/>
      <c r="AP1722" s="1" t="s">
        <v>1988</v>
      </c>
      <c r="AQ1722" s="1"/>
      <c r="AR1722" s="1"/>
    </row>
    <row r="1723" spans="41:44" x14ac:dyDescent="0.3">
      <c r="AO1723" s="1"/>
      <c r="AP1723" s="1" t="s">
        <v>1989</v>
      </c>
      <c r="AQ1723" s="1"/>
      <c r="AR1723" s="1"/>
    </row>
    <row r="1724" spans="41:44" x14ac:dyDescent="0.3">
      <c r="AO1724" s="1"/>
      <c r="AP1724" s="1" t="s">
        <v>1990</v>
      </c>
      <c r="AQ1724" s="1"/>
      <c r="AR1724" s="1"/>
    </row>
    <row r="1725" spans="41:44" x14ac:dyDescent="0.3">
      <c r="AO1725" s="1"/>
      <c r="AP1725" s="1" t="s">
        <v>1991</v>
      </c>
      <c r="AQ1725" s="1"/>
      <c r="AR1725" s="1"/>
    </row>
    <row r="1726" spans="41:44" x14ac:dyDescent="0.3">
      <c r="AO1726" s="1"/>
      <c r="AP1726" s="1" t="s">
        <v>1992</v>
      </c>
      <c r="AQ1726" s="1"/>
      <c r="AR1726" s="1"/>
    </row>
    <row r="1727" spans="41:44" x14ac:dyDescent="0.3">
      <c r="AO1727" s="1"/>
      <c r="AP1727" s="1" t="s">
        <v>1993</v>
      </c>
      <c r="AQ1727" s="1"/>
      <c r="AR1727" s="1"/>
    </row>
    <row r="1728" spans="41:44" x14ac:dyDescent="0.3">
      <c r="AO1728" s="1"/>
      <c r="AP1728" s="1" t="s">
        <v>1994</v>
      </c>
      <c r="AQ1728" s="1"/>
      <c r="AR1728" s="1"/>
    </row>
    <row r="1729" spans="41:44" x14ac:dyDescent="0.3">
      <c r="AO1729" s="1"/>
      <c r="AP1729" s="1" t="s">
        <v>1995</v>
      </c>
      <c r="AQ1729" s="1"/>
      <c r="AR1729" s="1"/>
    </row>
    <row r="1730" spans="41:44" x14ac:dyDescent="0.3">
      <c r="AO1730" s="1"/>
      <c r="AP1730" s="1" t="s">
        <v>1996</v>
      </c>
      <c r="AQ1730" s="1"/>
      <c r="AR1730" s="1"/>
    </row>
    <row r="1731" spans="41:44" x14ac:dyDescent="0.3">
      <c r="AO1731" s="1"/>
      <c r="AP1731" s="1" t="s">
        <v>1997</v>
      </c>
      <c r="AQ1731" s="1"/>
      <c r="AR1731" s="1"/>
    </row>
    <row r="1732" spans="41:44" x14ac:dyDescent="0.3">
      <c r="AO1732" s="1"/>
      <c r="AP1732" s="1" t="s">
        <v>1998</v>
      </c>
      <c r="AQ1732" s="1"/>
      <c r="AR1732" s="1"/>
    </row>
    <row r="1733" spans="41:44" x14ac:dyDescent="0.3">
      <c r="AO1733" s="1"/>
      <c r="AP1733" s="1" t="s">
        <v>1999</v>
      </c>
      <c r="AQ1733" s="1"/>
      <c r="AR1733" s="1"/>
    </row>
    <row r="1734" spans="41:44" x14ac:dyDescent="0.3">
      <c r="AO1734" s="1"/>
      <c r="AP1734" s="1" t="s">
        <v>2000</v>
      </c>
      <c r="AQ1734" s="1"/>
      <c r="AR1734" s="1"/>
    </row>
    <row r="1735" spans="41:44" x14ac:dyDescent="0.3">
      <c r="AO1735" s="1"/>
      <c r="AP1735" s="1" t="s">
        <v>2001</v>
      </c>
      <c r="AQ1735" s="1"/>
      <c r="AR1735" s="1"/>
    </row>
    <row r="1736" spans="41:44" x14ac:dyDescent="0.3">
      <c r="AO1736" s="1"/>
      <c r="AP1736" s="1" t="s">
        <v>2002</v>
      </c>
      <c r="AQ1736" s="1"/>
      <c r="AR1736" s="1"/>
    </row>
    <row r="1737" spans="41:44" x14ac:dyDescent="0.3">
      <c r="AO1737" s="1"/>
      <c r="AP1737" s="1" t="s">
        <v>2003</v>
      </c>
      <c r="AQ1737" s="1"/>
      <c r="AR1737" s="1"/>
    </row>
    <row r="1738" spans="41:44" x14ac:dyDescent="0.3">
      <c r="AO1738" s="1"/>
      <c r="AP1738" s="1" t="s">
        <v>2004</v>
      </c>
      <c r="AQ1738" s="1"/>
      <c r="AR1738" s="1"/>
    </row>
    <row r="1739" spans="41:44" x14ac:dyDescent="0.3">
      <c r="AO1739" s="1"/>
      <c r="AP1739" s="1" t="s">
        <v>2005</v>
      </c>
      <c r="AQ1739" s="1"/>
      <c r="AR1739" s="1"/>
    </row>
    <row r="1740" spans="41:44" x14ac:dyDescent="0.3">
      <c r="AO1740" s="1"/>
      <c r="AP1740" s="1" t="s">
        <v>2006</v>
      </c>
      <c r="AQ1740" s="1"/>
      <c r="AR1740" s="1"/>
    </row>
    <row r="1741" spans="41:44" x14ac:dyDescent="0.3">
      <c r="AO1741" s="1"/>
      <c r="AP1741" s="1" t="s">
        <v>2007</v>
      </c>
      <c r="AQ1741" s="1"/>
      <c r="AR1741" s="1"/>
    </row>
    <row r="1742" spans="41:44" x14ac:dyDescent="0.3">
      <c r="AO1742" s="1"/>
      <c r="AP1742" s="1" t="s">
        <v>2008</v>
      </c>
      <c r="AQ1742" s="1"/>
      <c r="AR1742" s="1"/>
    </row>
    <row r="1743" spans="41:44" x14ac:dyDescent="0.3">
      <c r="AO1743" s="1"/>
      <c r="AP1743" s="1" t="s">
        <v>2009</v>
      </c>
      <c r="AQ1743" s="1"/>
      <c r="AR1743" s="1"/>
    </row>
    <row r="1744" spans="41:44" x14ac:dyDescent="0.3">
      <c r="AO1744" s="1"/>
      <c r="AP1744" s="1" t="s">
        <v>2010</v>
      </c>
      <c r="AQ1744" s="1"/>
      <c r="AR1744" s="1"/>
    </row>
    <row r="1745" spans="41:44" x14ac:dyDescent="0.3">
      <c r="AO1745" s="1"/>
      <c r="AP1745" s="1" t="s">
        <v>2011</v>
      </c>
      <c r="AQ1745" s="1"/>
      <c r="AR1745" s="1"/>
    </row>
    <row r="1746" spans="41:44" x14ac:dyDescent="0.3">
      <c r="AO1746" s="1"/>
      <c r="AP1746" s="1" t="s">
        <v>2012</v>
      </c>
      <c r="AQ1746" s="1"/>
      <c r="AR1746" s="1"/>
    </row>
    <row r="1747" spans="41:44" x14ac:dyDescent="0.3">
      <c r="AO1747" s="1"/>
      <c r="AP1747" s="1" t="s">
        <v>2013</v>
      </c>
      <c r="AQ1747" s="1"/>
      <c r="AR1747" s="1"/>
    </row>
    <row r="1748" spans="41:44" x14ac:dyDescent="0.3">
      <c r="AO1748" s="1"/>
      <c r="AP1748" s="1" t="s">
        <v>2014</v>
      </c>
      <c r="AQ1748" s="1"/>
      <c r="AR1748" s="1"/>
    </row>
    <row r="1749" spans="41:44" x14ac:dyDescent="0.3">
      <c r="AO1749" s="1"/>
      <c r="AP1749" s="1" t="s">
        <v>2015</v>
      </c>
      <c r="AQ1749" s="1"/>
      <c r="AR1749" s="1"/>
    </row>
    <row r="1750" spans="41:44" x14ac:dyDescent="0.3">
      <c r="AO1750" s="1"/>
      <c r="AP1750" s="1" t="s">
        <v>2016</v>
      </c>
      <c r="AQ1750" s="1"/>
      <c r="AR1750" s="1"/>
    </row>
    <row r="1751" spans="41:44" x14ac:dyDescent="0.3">
      <c r="AO1751" s="1"/>
      <c r="AP1751" s="1" t="s">
        <v>2017</v>
      </c>
      <c r="AQ1751" s="1"/>
      <c r="AR1751" s="1"/>
    </row>
    <row r="1752" spans="41:44" x14ac:dyDescent="0.3">
      <c r="AO1752" s="1"/>
      <c r="AP1752" s="1" t="s">
        <v>2018</v>
      </c>
      <c r="AQ1752" s="1"/>
      <c r="AR1752" s="1"/>
    </row>
    <row r="1753" spans="41:44" x14ac:dyDescent="0.3">
      <c r="AO1753" s="1"/>
      <c r="AP1753" s="1" t="s">
        <v>2019</v>
      </c>
      <c r="AQ1753" s="1"/>
      <c r="AR1753" s="1"/>
    </row>
    <row r="1754" spans="41:44" x14ac:dyDescent="0.3">
      <c r="AO1754" s="1"/>
      <c r="AP1754" s="1" t="s">
        <v>2020</v>
      </c>
      <c r="AQ1754" s="1"/>
      <c r="AR1754" s="1"/>
    </row>
    <row r="1755" spans="41:44" x14ac:dyDescent="0.3">
      <c r="AO1755" s="1"/>
      <c r="AP1755" s="1" t="s">
        <v>2021</v>
      </c>
      <c r="AQ1755" s="1"/>
      <c r="AR1755" s="1"/>
    </row>
    <row r="1756" spans="41:44" x14ac:dyDescent="0.3">
      <c r="AO1756" s="1"/>
      <c r="AP1756" s="1" t="s">
        <v>2022</v>
      </c>
      <c r="AQ1756" s="1"/>
      <c r="AR1756" s="1"/>
    </row>
    <row r="1757" spans="41:44" x14ac:dyDescent="0.3">
      <c r="AO1757" s="1"/>
      <c r="AP1757" s="1" t="s">
        <v>2023</v>
      </c>
      <c r="AQ1757" s="1"/>
      <c r="AR1757" s="1"/>
    </row>
    <row r="1758" spans="41:44" x14ac:dyDescent="0.3">
      <c r="AO1758" s="1"/>
      <c r="AP1758" s="1" t="s">
        <v>2024</v>
      </c>
      <c r="AQ1758" s="1"/>
      <c r="AR1758" s="1"/>
    </row>
    <row r="1759" spans="41:44" x14ac:dyDescent="0.3">
      <c r="AO1759" s="1"/>
      <c r="AP1759" s="1" t="s">
        <v>2025</v>
      </c>
      <c r="AQ1759" s="1"/>
      <c r="AR1759" s="1"/>
    </row>
    <row r="1760" spans="41:44" x14ac:dyDescent="0.3">
      <c r="AO1760" s="1"/>
      <c r="AP1760" s="1" t="s">
        <v>2026</v>
      </c>
      <c r="AQ1760" s="1"/>
      <c r="AR1760" s="1"/>
    </row>
    <row r="1761" spans="41:44" x14ac:dyDescent="0.3">
      <c r="AO1761" s="1"/>
      <c r="AP1761" s="1" t="s">
        <v>2027</v>
      </c>
      <c r="AQ1761" s="1"/>
      <c r="AR1761" s="1"/>
    </row>
    <row r="1762" spans="41:44" x14ac:dyDescent="0.3">
      <c r="AO1762" s="1"/>
      <c r="AP1762" s="1" t="s">
        <v>2028</v>
      </c>
      <c r="AQ1762" s="1"/>
      <c r="AR1762" s="1"/>
    </row>
    <row r="1763" spans="41:44" x14ac:dyDescent="0.3">
      <c r="AO1763" s="1"/>
      <c r="AP1763" s="1" t="s">
        <v>2029</v>
      </c>
      <c r="AQ1763" s="1"/>
      <c r="AR1763" s="1"/>
    </row>
    <row r="1764" spans="41:44" x14ac:dyDescent="0.3">
      <c r="AO1764" s="1"/>
      <c r="AP1764" s="1" t="s">
        <v>2030</v>
      </c>
      <c r="AQ1764" s="1"/>
      <c r="AR1764" s="1"/>
    </row>
    <row r="1765" spans="41:44" x14ac:dyDescent="0.3">
      <c r="AO1765" s="1"/>
      <c r="AP1765" s="1" t="s">
        <v>2031</v>
      </c>
      <c r="AQ1765" s="1"/>
      <c r="AR1765" s="1"/>
    </row>
    <row r="1766" spans="41:44" x14ac:dyDescent="0.3">
      <c r="AO1766" s="1"/>
      <c r="AP1766" s="1" t="s">
        <v>2032</v>
      </c>
      <c r="AQ1766" s="1"/>
      <c r="AR1766" s="1"/>
    </row>
    <row r="1767" spans="41:44" x14ac:dyDescent="0.3">
      <c r="AO1767" s="1"/>
      <c r="AP1767" s="1" t="s">
        <v>2033</v>
      </c>
      <c r="AQ1767" s="1"/>
      <c r="AR1767" s="1"/>
    </row>
    <row r="1768" spans="41:44" x14ac:dyDescent="0.3">
      <c r="AO1768" s="1"/>
      <c r="AP1768" s="1" t="s">
        <v>2034</v>
      </c>
      <c r="AQ1768" s="1"/>
      <c r="AR1768" s="1"/>
    </row>
    <row r="1769" spans="41:44" x14ac:dyDescent="0.3">
      <c r="AO1769" s="1"/>
      <c r="AP1769" s="1" t="s">
        <v>2035</v>
      </c>
      <c r="AQ1769" s="1"/>
      <c r="AR1769" s="1"/>
    </row>
    <row r="1770" spans="41:44" x14ac:dyDescent="0.3">
      <c r="AO1770" s="1"/>
      <c r="AP1770" s="1" t="s">
        <v>2036</v>
      </c>
      <c r="AQ1770" s="1"/>
      <c r="AR1770" s="1"/>
    </row>
    <row r="1771" spans="41:44" x14ac:dyDescent="0.3">
      <c r="AO1771" s="1"/>
      <c r="AP1771" s="1" t="s">
        <v>2037</v>
      </c>
      <c r="AQ1771" s="1"/>
      <c r="AR1771" s="1"/>
    </row>
    <row r="1772" spans="41:44" x14ac:dyDescent="0.3">
      <c r="AO1772" s="1"/>
      <c r="AP1772" s="1" t="s">
        <v>2038</v>
      </c>
      <c r="AQ1772" s="1"/>
      <c r="AR1772" s="1"/>
    </row>
    <row r="1773" spans="41:44" x14ac:dyDescent="0.3">
      <c r="AO1773" s="1"/>
      <c r="AP1773" s="1" t="s">
        <v>2039</v>
      </c>
      <c r="AQ1773" s="1"/>
      <c r="AR1773" s="1"/>
    </row>
    <row r="1774" spans="41:44" x14ac:dyDescent="0.3">
      <c r="AO1774" s="1"/>
      <c r="AP1774" s="1" t="s">
        <v>2040</v>
      </c>
      <c r="AQ1774" s="1"/>
      <c r="AR1774" s="1"/>
    </row>
    <row r="1775" spans="41:44" x14ac:dyDescent="0.3">
      <c r="AO1775" s="1"/>
      <c r="AP1775" s="1" t="s">
        <v>2041</v>
      </c>
      <c r="AQ1775" s="1"/>
      <c r="AR1775" s="1"/>
    </row>
    <row r="1776" spans="41:44" x14ac:dyDescent="0.3">
      <c r="AO1776" s="1"/>
      <c r="AP1776" s="1" t="s">
        <v>2042</v>
      </c>
      <c r="AQ1776" s="1"/>
      <c r="AR1776" s="1"/>
    </row>
    <row r="1777" spans="41:44" x14ac:dyDescent="0.3">
      <c r="AO1777" s="1"/>
      <c r="AP1777" s="1" t="s">
        <v>2043</v>
      </c>
      <c r="AQ1777" s="1"/>
      <c r="AR1777" s="1"/>
    </row>
    <row r="1778" spans="41:44" x14ac:dyDescent="0.3">
      <c r="AO1778" s="1"/>
      <c r="AP1778" s="1" t="s">
        <v>2044</v>
      </c>
      <c r="AQ1778" s="1"/>
      <c r="AR1778" s="1"/>
    </row>
    <row r="1779" spans="41:44" x14ac:dyDescent="0.3">
      <c r="AO1779" s="1"/>
      <c r="AP1779" s="1" t="s">
        <v>2045</v>
      </c>
      <c r="AQ1779" s="1"/>
      <c r="AR1779" s="1"/>
    </row>
    <row r="1780" spans="41:44" x14ac:dyDescent="0.3">
      <c r="AO1780" s="1"/>
      <c r="AP1780" s="1" t="s">
        <v>2046</v>
      </c>
      <c r="AQ1780" s="1"/>
      <c r="AR1780" s="1"/>
    </row>
    <row r="1781" spans="41:44" x14ac:dyDescent="0.3">
      <c r="AO1781" s="1"/>
      <c r="AP1781" s="1" t="s">
        <v>2047</v>
      </c>
      <c r="AQ1781" s="1"/>
      <c r="AR1781" s="1"/>
    </row>
    <row r="1782" spans="41:44" x14ac:dyDescent="0.3">
      <c r="AO1782" s="1"/>
      <c r="AP1782" s="1" t="s">
        <v>2048</v>
      </c>
      <c r="AQ1782" s="1"/>
      <c r="AR1782" s="1"/>
    </row>
    <row r="1783" spans="41:44" x14ac:dyDescent="0.3">
      <c r="AO1783" s="1"/>
      <c r="AP1783" s="1" t="s">
        <v>2049</v>
      </c>
      <c r="AQ1783" s="1"/>
      <c r="AR1783" s="1"/>
    </row>
    <row r="1784" spans="41:44" x14ac:dyDescent="0.3">
      <c r="AO1784" s="1"/>
      <c r="AP1784" s="1" t="s">
        <v>2050</v>
      </c>
      <c r="AQ1784" s="1"/>
      <c r="AR1784" s="1"/>
    </row>
    <row r="1785" spans="41:44" x14ac:dyDescent="0.3">
      <c r="AO1785" s="1"/>
      <c r="AP1785" s="1" t="s">
        <v>2051</v>
      </c>
      <c r="AQ1785" s="1"/>
      <c r="AR1785" s="1"/>
    </row>
    <row r="1786" spans="41:44" x14ac:dyDescent="0.3">
      <c r="AO1786" s="1"/>
      <c r="AP1786" s="1" t="s">
        <v>2052</v>
      </c>
      <c r="AQ1786" s="1"/>
      <c r="AR1786" s="1"/>
    </row>
    <row r="1787" spans="41:44" x14ac:dyDescent="0.3">
      <c r="AO1787" s="1"/>
      <c r="AP1787" s="1" t="s">
        <v>2053</v>
      </c>
      <c r="AQ1787" s="1"/>
      <c r="AR1787" s="1"/>
    </row>
    <row r="1788" spans="41:44" x14ac:dyDescent="0.3">
      <c r="AO1788" s="1"/>
      <c r="AP1788" s="1" t="s">
        <v>2054</v>
      </c>
      <c r="AQ1788" s="1"/>
      <c r="AR1788" s="1"/>
    </row>
    <row r="1789" spans="41:44" x14ac:dyDescent="0.3">
      <c r="AO1789" s="1"/>
      <c r="AP1789" s="1" t="s">
        <v>2055</v>
      </c>
      <c r="AQ1789" s="1"/>
      <c r="AR1789" s="1"/>
    </row>
    <row r="1790" spans="41:44" x14ac:dyDescent="0.3">
      <c r="AO1790" s="1"/>
      <c r="AP1790" s="1" t="s">
        <v>2056</v>
      </c>
      <c r="AQ1790" s="1"/>
      <c r="AR1790" s="1"/>
    </row>
    <row r="1791" spans="41:44" x14ac:dyDescent="0.3">
      <c r="AO1791" s="1"/>
      <c r="AP1791" s="1" t="s">
        <v>2057</v>
      </c>
      <c r="AQ1791" s="1"/>
      <c r="AR1791" s="1"/>
    </row>
    <row r="1792" spans="41:44" x14ac:dyDescent="0.3">
      <c r="AO1792" s="1"/>
      <c r="AP1792" s="1" t="s">
        <v>2058</v>
      </c>
      <c r="AQ1792" s="1"/>
      <c r="AR1792" s="1"/>
    </row>
    <row r="1793" spans="41:44" x14ac:dyDescent="0.3">
      <c r="AO1793" s="1"/>
      <c r="AP1793" s="1" t="s">
        <v>2059</v>
      </c>
      <c r="AQ1793" s="1"/>
      <c r="AR1793" s="1"/>
    </row>
    <row r="1794" spans="41:44" x14ac:dyDescent="0.3">
      <c r="AO1794" s="1"/>
      <c r="AP1794" s="1" t="s">
        <v>2060</v>
      </c>
      <c r="AQ1794" s="1"/>
      <c r="AR1794" s="1"/>
    </row>
    <row r="1795" spans="41:44" x14ac:dyDescent="0.3">
      <c r="AO1795" s="1"/>
      <c r="AP1795" s="1" t="s">
        <v>2061</v>
      </c>
      <c r="AQ1795" s="1"/>
      <c r="AR1795" s="1"/>
    </row>
    <row r="1796" spans="41:44" x14ac:dyDescent="0.3">
      <c r="AO1796" s="1"/>
      <c r="AP1796" s="1" t="s">
        <v>2062</v>
      </c>
      <c r="AQ1796" s="1"/>
      <c r="AR1796" s="1"/>
    </row>
    <row r="1797" spans="41:44" x14ac:dyDescent="0.3">
      <c r="AO1797" s="1"/>
      <c r="AP1797" s="1" t="s">
        <v>2063</v>
      </c>
      <c r="AQ1797" s="1"/>
      <c r="AR1797" s="1"/>
    </row>
    <row r="1798" spans="41:44" x14ac:dyDescent="0.3">
      <c r="AO1798" s="1"/>
      <c r="AP1798" s="1" t="s">
        <v>2064</v>
      </c>
      <c r="AQ1798" s="1"/>
      <c r="AR1798" s="1"/>
    </row>
    <row r="1799" spans="41:44" x14ac:dyDescent="0.3">
      <c r="AO1799" s="1"/>
      <c r="AP1799" s="1" t="s">
        <v>2065</v>
      </c>
      <c r="AQ1799" s="1"/>
      <c r="AR1799" s="1"/>
    </row>
    <row r="1800" spans="41:44" x14ac:dyDescent="0.3">
      <c r="AO1800" s="1"/>
      <c r="AP1800" s="1" t="s">
        <v>2066</v>
      </c>
      <c r="AQ1800" s="1"/>
      <c r="AR1800" s="1"/>
    </row>
    <row r="1801" spans="41:44" x14ac:dyDescent="0.3">
      <c r="AO1801" s="1"/>
      <c r="AP1801" s="1" t="s">
        <v>2067</v>
      </c>
      <c r="AQ1801" s="1"/>
      <c r="AR1801" s="1"/>
    </row>
    <row r="1802" spans="41:44" x14ac:dyDescent="0.3">
      <c r="AO1802" s="1"/>
      <c r="AP1802" s="1" t="s">
        <v>2068</v>
      </c>
      <c r="AQ1802" s="1"/>
      <c r="AR1802" s="1"/>
    </row>
    <row r="1803" spans="41:44" x14ac:dyDescent="0.3">
      <c r="AO1803" s="1"/>
      <c r="AP1803" s="1" t="s">
        <v>2069</v>
      </c>
      <c r="AQ1803" s="1"/>
      <c r="AR1803" s="1"/>
    </row>
    <row r="1804" spans="41:44" x14ac:dyDescent="0.3">
      <c r="AO1804" s="1"/>
      <c r="AP1804" s="1" t="s">
        <v>2070</v>
      </c>
      <c r="AQ1804" s="1"/>
      <c r="AR1804" s="1"/>
    </row>
    <row r="1805" spans="41:44" x14ac:dyDescent="0.3">
      <c r="AO1805" s="1"/>
      <c r="AP1805" s="1" t="s">
        <v>2071</v>
      </c>
      <c r="AQ1805" s="1"/>
      <c r="AR1805" s="1"/>
    </row>
    <row r="1806" spans="41:44" x14ac:dyDescent="0.3">
      <c r="AO1806" s="1"/>
      <c r="AP1806" s="1" t="s">
        <v>2072</v>
      </c>
      <c r="AQ1806" s="1"/>
      <c r="AR1806" s="1"/>
    </row>
    <row r="1807" spans="41:44" x14ac:dyDescent="0.3">
      <c r="AO1807" s="1"/>
      <c r="AP1807" s="1" t="s">
        <v>2073</v>
      </c>
      <c r="AQ1807" s="1"/>
      <c r="AR1807" s="1"/>
    </row>
    <row r="1808" spans="41:44" x14ac:dyDescent="0.3">
      <c r="AO1808" s="1"/>
      <c r="AP1808" s="1" t="s">
        <v>2074</v>
      </c>
      <c r="AQ1808" s="1"/>
      <c r="AR1808" s="1"/>
    </row>
    <row r="1809" spans="41:44" x14ac:dyDescent="0.3">
      <c r="AO1809" s="1"/>
      <c r="AP1809" s="1" t="s">
        <v>2075</v>
      </c>
      <c r="AQ1809" s="1"/>
      <c r="AR1809" s="1"/>
    </row>
    <row r="1810" spans="41:44" x14ac:dyDescent="0.3">
      <c r="AO1810" s="1"/>
      <c r="AP1810" s="1" t="s">
        <v>2076</v>
      </c>
      <c r="AQ1810" s="1"/>
      <c r="AR1810" s="1"/>
    </row>
    <row r="1811" spans="41:44" x14ac:dyDescent="0.3">
      <c r="AO1811" s="1"/>
      <c r="AP1811" s="1" t="s">
        <v>2077</v>
      </c>
      <c r="AQ1811" s="1"/>
      <c r="AR1811" s="1"/>
    </row>
    <row r="1812" spans="41:44" x14ac:dyDescent="0.3">
      <c r="AO1812" s="1"/>
      <c r="AP1812" s="1" t="s">
        <v>2078</v>
      </c>
      <c r="AQ1812" s="1"/>
      <c r="AR1812" s="1"/>
    </row>
    <row r="1813" spans="41:44" x14ac:dyDescent="0.3">
      <c r="AO1813" s="1"/>
      <c r="AP1813" s="1" t="s">
        <v>2079</v>
      </c>
      <c r="AQ1813" s="1"/>
      <c r="AR1813" s="1"/>
    </row>
    <row r="1814" spans="41:44" x14ac:dyDescent="0.3">
      <c r="AO1814" s="1"/>
      <c r="AP1814" s="1" t="s">
        <v>2080</v>
      </c>
      <c r="AQ1814" s="1"/>
      <c r="AR1814" s="1"/>
    </row>
    <row r="1815" spans="41:44" x14ac:dyDescent="0.3">
      <c r="AO1815" s="1"/>
      <c r="AP1815" s="1" t="s">
        <v>2081</v>
      </c>
      <c r="AQ1815" s="1"/>
      <c r="AR1815" s="1"/>
    </row>
    <row r="1816" spans="41:44" x14ac:dyDescent="0.3">
      <c r="AO1816" s="1"/>
      <c r="AP1816" s="1" t="s">
        <v>2082</v>
      </c>
      <c r="AQ1816" s="1"/>
      <c r="AR1816" s="1"/>
    </row>
    <row r="1817" spans="41:44" x14ac:dyDescent="0.3">
      <c r="AO1817" s="1"/>
      <c r="AP1817" s="1" t="s">
        <v>2083</v>
      </c>
      <c r="AQ1817" s="1"/>
      <c r="AR1817" s="1"/>
    </row>
    <row r="1818" spans="41:44" x14ac:dyDescent="0.3">
      <c r="AO1818" s="1"/>
      <c r="AP1818" s="1" t="s">
        <v>2084</v>
      </c>
      <c r="AQ1818" s="1"/>
      <c r="AR1818" s="1"/>
    </row>
    <row r="1819" spans="41:44" x14ac:dyDescent="0.3">
      <c r="AO1819" s="1"/>
      <c r="AP1819" s="1" t="s">
        <v>2085</v>
      </c>
      <c r="AQ1819" s="1"/>
      <c r="AR1819" s="1"/>
    </row>
    <row r="1820" spans="41:44" x14ac:dyDescent="0.3">
      <c r="AO1820" s="1"/>
      <c r="AP1820" s="1" t="s">
        <v>2086</v>
      </c>
      <c r="AQ1820" s="1"/>
      <c r="AR1820" s="1"/>
    </row>
    <row r="1821" spans="41:44" x14ac:dyDescent="0.3">
      <c r="AO1821" s="1"/>
      <c r="AP1821" s="1" t="s">
        <v>2087</v>
      </c>
      <c r="AQ1821" s="1"/>
      <c r="AR1821" s="1"/>
    </row>
    <row r="1822" spans="41:44" x14ac:dyDescent="0.3">
      <c r="AO1822" s="1"/>
      <c r="AP1822" s="1" t="s">
        <v>2088</v>
      </c>
      <c r="AQ1822" s="1"/>
      <c r="AR1822" s="1"/>
    </row>
    <row r="1823" spans="41:44" x14ac:dyDescent="0.3">
      <c r="AO1823" s="1"/>
      <c r="AP1823" s="1" t="s">
        <v>2089</v>
      </c>
      <c r="AQ1823" s="1"/>
      <c r="AR1823" s="1"/>
    </row>
    <row r="1824" spans="41:44" x14ac:dyDescent="0.3">
      <c r="AO1824" s="1"/>
      <c r="AP1824" s="1" t="s">
        <v>2090</v>
      </c>
      <c r="AQ1824" s="1"/>
      <c r="AR1824" s="1"/>
    </row>
    <row r="1825" spans="41:44" x14ac:dyDescent="0.3">
      <c r="AO1825" s="1"/>
      <c r="AP1825" s="1" t="s">
        <v>2091</v>
      </c>
      <c r="AQ1825" s="1"/>
      <c r="AR1825" s="1"/>
    </row>
    <row r="1826" spans="41:44" x14ac:dyDescent="0.3">
      <c r="AO1826" s="1"/>
      <c r="AP1826" s="1" t="s">
        <v>2092</v>
      </c>
      <c r="AQ1826" s="1"/>
      <c r="AR1826" s="1"/>
    </row>
    <row r="1827" spans="41:44" x14ac:dyDescent="0.3">
      <c r="AO1827" s="1"/>
      <c r="AP1827" s="1" t="s">
        <v>2093</v>
      </c>
      <c r="AQ1827" s="1"/>
      <c r="AR1827" s="1"/>
    </row>
    <row r="1828" spans="41:44" x14ac:dyDescent="0.3">
      <c r="AO1828" s="1"/>
      <c r="AP1828" s="1" t="s">
        <v>2094</v>
      </c>
      <c r="AQ1828" s="1"/>
      <c r="AR1828" s="1"/>
    </row>
    <row r="1829" spans="41:44" x14ac:dyDescent="0.3">
      <c r="AO1829" s="1"/>
      <c r="AP1829" s="1" t="s">
        <v>2095</v>
      </c>
      <c r="AQ1829" s="1"/>
      <c r="AR1829" s="1"/>
    </row>
    <row r="1830" spans="41:44" x14ac:dyDescent="0.3">
      <c r="AO1830" s="1"/>
      <c r="AP1830" s="1" t="s">
        <v>2096</v>
      </c>
      <c r="AQ1830" s="1"/>
      <c r="AR1830" s="1"/>
    </row>
    <row r="1831" spans="41:44" x14ac:dyDescent="0.3">
      <c r="AO1831" s="1"/>
      <c r="AP1831" s="1" t="s">
        <v>2097</v>
      </c>
      <c r="AQ1831" s="1"/>
      <c r="AR1831" s="1"/>
    </row>
    <row r="1832" spans="41:44" x14ac:dyDescent="0.3">
      <c r="AO1832" s="1"/>
      <c r="AP1832" s="1" t="s">
        <v>2098</v>
      </c>
      <c r="AQ1832" s="1"/>
      <c r="AR1832" s="1"/>
    </row>
    <row r="1833" spans="41:44" x14ac:dyDescent="0.3">
      <c r="AO1833" s="1"/>
      <c r="AP1833" s="1" t="s">
        <v>2099</v>
      </c>
      <c r="AQ1833" s="1"/>
      <c r="AR1833" s="1"/>
    </row>
    <row r="1834" spans="41:44" x14ac:dyDescent="0.3">
      <c r="AO1834" s="1"/>
      <c r="AP1834" s="1" t="s">
        <v>2100</v>
      </c>
      <c r="AQ1834" s="1"/>
      <c r="AR1834" s="1"/>
    </row>
    <row r="1835" spans="41:44" x14ac:dyDescent="0.3">
      <c r="AO1835" s="1"/>
      <c r="AP1835" s="1" t="s">
        <v>2101</v>
      </c>
      <c r="AQ1835" s="1"/>
      <c r="AR1835" s="1"/>
    </row>
    <row r="1836" spans="41:44" x14ac:dyDescent="0.3">
      <c r="AO1836" s="1"/>
      <c r="AP1836" s="1" t="s">
        <v>2102</v>
      </c>
      <c r="AQ1836" s="1"/>
      <c r="AR1836" s="1"/>
    </row>
    <row r="1837" spans="41:44" x14ac:dyDescent="0.3">
      <c r="AO1837" s="1"/>
      <c r="AP1837" s="1" t="s">
        <v>2103</v>
      </c>
      <c r="AQ1837" s="1"/>
      <c r="AR1837" s="1"/>
    </row>
    <row r="1838" spans="41:44" x14ac:dyDescent="0.3">
      <c r="AO1838" s="1"/>
      <c r="AP1838" s="1" t="s">
        <v>2104</v>
      </c>
      <c r="AQ1838" s="1"/>
      <c r="AR1838" s="1"/>
    </row>
    <row r="1839" spans="41:44" x14ac:dyDescent="0.3">
      <c r="AO1839" s="1"/>
      <c r="AP1839" s="1" t="s">
        <v>2105</v>
      </c>
      <c r="AQ1839" s="1"/>
      <c r="AR1839" s="1"/>
    </row>
    <row r="1840" spans="41:44" x14ac:dyDescent="0.3">
      <c r="AO1840" s="1"/>
      <c r="AP1840" s="1" t="s">
        <v>2106</v>
      </c>
      <c r="AQ1840" s="1"/>
      <c r="AR1840" s="1"/>
    </row>
    <row r="1841" spans="41:44" x14ac:dyDescent="0.3">
      <c r="AO1841" s="1"/>
      <c r="AP1841" s="1" t="s">
        <v>2107</v>
      </c>
      <c r="AQ1841" s="1"/>
      <c r="AR1841" s="1"/>
    </row>
    <row r="1842" spans="41:44" x14ac:dyDescent="0.3">
      <c r="AO1842" s="1"/>
      <c r="AP1842" s="1" t="s">
        <v>2108</v>
      </c>
      <c r="AQ1842" s="1"/>
      <c r="AR1842" s="1"/>
    </row>
    <row r="1843" spans="41:44" x14ac:dyDescent="0.3">
      <c r="AO1843" s="1"/>
      <c r="AP1843" s="1" t="s">
        <v>2109</v>
      </c>
      <c r="AQ1843" s="1"/>
      <c r="AR1843" s="1"/>
    </row>
    <row r="1844" spans="41:44" x14ac:dyDescent="0.3">
      <c r="AO1844" s="1"/>
      <c r="AP1844" s="1" t="s">
        <v>2110</v>
      </c>
      <c r="AQ1844" s="1"/>
      <c r="AR1844" s="1"/>
    </row>
    <row r="1845" spans="41:44" x14ac:dyDescent="0.3">
      <c r="AO1845" s="1"/>
      <c r="AP1845" s="1" t="s">
        <v>2111</v>
      </c>
      <c r="AQ1845" s="1"/>
      <c r="AR1845" s="1"/>
    </row>
    <row r="1846" spans="41:44" x14ac:dyDescent="0.3">
      <c r="AO1846" s="1"/>
      <c r="AP1846" s="1" t="s">
        <v>2112</v>
      </c>
      <c r="AQ1846" s="1"/>
      <c r="AR1846" s="1"/>
    </row>
    <row r="1847" spans="41:44" x14ac:dyDescent="0.3">
      <c r="AO1847" s="1"/>
      <c r="AP1847" s="1" t="s">
        <v>2113</v>
      </c>
      <c r="AQ1847" s="1"/>
      <c r="AR1847" s="1"/>
    </row>
    <row r="1848" spans="41:44" x14ac:dyDescent="0.3">
      <c r="AO1848" s="1"/>
      <c r="AP1848" s="1" t="s">
        <v>2114</v>
      </c>
      <c r="AQ1848" s="1"/>
      <c r="AR1848" s="1"/>
    </row>
    <row r="1849" spans="41:44" x14ac:dyDescent="0.3">
      <c r="AO1849" s="1"/>
      <c r="AP1849" s="1" t="s">
        <v>2115</v>
      </c>
      <c r="AQ1849" s="1"/>
      <c r="AR1849" s="1"/>
    </row>
    <row r="1850" spans="41:44" x14ac:dyDescent="0.3">
      <c r="AO1850" s="1"/>
      <c r="AP1850" s="1" t="s">
        <v>2116</v>
      </c>
      <c r="AQ1850" s="1"/>
      <c r="AR1850" s="1"/>
    </row>
    <row r="1851" spans="41:44" x14ac:dyDescent="0.3">
      <c r="AO1851" s="1"/>
      <c r="AP1851" s="1" t="s">
        <v>2117</v>
      </c>
      <c r="AQ1851" s="1"/>
      <c r="AR1851" s="1"/>
    </row>
    <row r="1852" spans="41:44" x14ac:dyDescent="0.3">
      <c r="AO1852" s="1"/>
      <c r="AP1852" s="1" t="s">
        <v>2118</v>
      </c>
      <c r="AQ1852" s="1"/>
      <c r="AR1852" s="1"/>
    </row>
    <row r="1853" spans="41:44" x14ac:dyDescent="0.3">
      <c r="AO1853" s="1"/>
      <c r="AP1853" s="1" t="s">
        <v>2119</v>
      </c>
      <c r="AQ1853" s="1"/>
      <c r="AR1853" s="1"/>
    </row>
    <row r="1854" spans="41:44" x14ac:dyDescent="0.3">
      <c r="AO1854" s="1"/>
      <c r="AP1854" s="1" t="s">
        <v>2120</v>
      </c>
      <c r="AQ1854" s="1"/>
      <c r="AR1854" s="1"/>
    </row>
    <row r="1855" spans="41:44" x14ac:dyDescent="0.3">
      <c r="AO1855" s="1"/>
      <c r="AP1855" s="1" t="s">
        <v>2121</v>
      </c>
      <c r="AQ1855" s="1"/>
      <c r="AR1855" s="1"/>
    </row>
    <row r="1856" spans="41:44" x14ac:dyDescent="0.3">
      <c r="AO1856" s="1"/>
      <c r="AP1856" s="1" t="s">
        <v>2122</v>
      </c>
      <c r="AQ1856" s="1"/>
      <c r="AR1856" s="1"/>
    </row>
    <row r="1857" spans="41:44" x14ac:dyDescent="0.3">
      <c r="AO1857" s="1"/>
      <c r="AP1857" s="1" t="s">
        <v>2123</v>
      </c>
      <c r="AQ1857" s="1"/>
      <c r="AR1857" s="1"/>
    </row>
    <row r="1858" spans="41:44" x14ac:dyDescent="0.3">
      <c r="AO1858" s="1"/>
      <c r="AP1858" s="1" t="s">
        <v>2124</v>
      </c>
      <c r="AQ1858" s="1"/>
      <c r="AR1858" s="1"/>
    </row>
    <row r="1859" spans="41:44" x14ac:dyDescent="0.3">
      <c r="AO1859" s="1"/>
      <c r="AP1859" s="1" t="s">
        <v>2125</v>
      </c>
      <c r="AQ1859" s="1"/>
      <c r="AR1859" s="1"/>
    </row>
    <row r="1860" spans="41:44" x14ac:dyDescent="0.3">
      <c r="AO1860" s="1"/>
      <c r="AP1860" s="1" t="s">
        <v>2126</v>
      </c>
      <c r="AQ1860" s="1"/>
      <c r="AR1860" s="1"/>
    </row>
    <row r="1861" spans="41:44" x14ac:dyDescent="0.3">
      <c r="AO1861" s="1"/>
      <c r="AP1861" s="1" t="s">
        <v>2127</v>
      </c>
      <c r="AQ1861" s="1"/>
      <c r="AR1861" s="1"/>
    </row>
    <row r="1862" spans="41:44" x14ac:dyDescent="0.3">
      <c r="AO1862" s="1"/>
      <c r="AP1862" s="1" t="s">
        <v>2128</v>
      </c>
      <c r="AQ1862" s="1"/>
      <c r="AR1862" s="1"/>
    </row>
    <row r="1863" spans="41:44" x14ac:dyDescent="0.3">
      <c r="AO1863" s="1"/>
      <c r="AP1863" s="1" t="s">
        <v>2129</v>
      </c>
      <c r="AQ1863" s="1"/>
      <c r="AR1863" s="1"/>
    </row>
    <row r="1864" spans="41:44" x14ac:dyDescent="0.3">
      <c r="AO1864" s="1"/>
      <c r="AP1864" s="1" t="s">
        <v>2130</v>
      </c>
      <c r="AQ1864" s="1"/>
      <c r="AR1864" s="1"/>
    </row>
    <row r="1865" spans="41:44" x14ac:dyDescent="0.3">
      <c r="AO1865" s="1"/>
      <c r="AP1865" s="1" t="s">
        <v>2131</v>
      </c>
      <c r="AQ1865" s="1"/>
      <c r="AR1865" s="1"/>
    </row>
    <row r="1866" spans="41:44" x14ac:dyDescent="0.3">
      <c r="AO1866" s="1"/>
      <c r="AP1866" s="1" t="s">
        <v>2132</v>
      </c>
      <c r="AQ1866" s="1"/>
      <c r="AR1866" s="1"/>
    </row>
    <row r="1867" spans="41:44" x14ac:dyDescent="0.3">
      <c r="AO1867" s="1"/>
      <c r="AP1867" s="1" t="s">
        <v>2133</v>
      </c>
      <c r="AQ1867" s="1"/>
      <c r="AR1867" s="1"/>
    </row>
    <row r="1868" spans="41:44" x14ac:dyDescent="0.3">
      <c r="AO1868" s="1"/>
      <c r="AP1868" s="1" t="s">
        <v>2134</v>
      </c>
      <c r="AQ1868" s="1"/>
      <c r="AR1868" s="1"/>
    </row>
    <row r="1869" spans="41:44" x14ac:dyDescent="0.3">
      <c r="AO1869" s="1"/>
      <c r="AP1869" s="1" t="s">
        <v>2135</v>
      </c>
      <c r="AQ1869" s="1"/>
      <c r="AR1869" s="1"/>
    </row>
    <row r="1870" spans="41:44" x14ac:dyDescent="0.3">
      <c r="AO1870" s="1"/>
      <c r="AP1870" s="1" t="s">
        <v>2136</v>
      </c>
      <c r="AQ1870" s="1"/>
      <c r="AR1870" s="1"/>
    </row>
    <row r="1871" spans="41:44" x14ac:dyDescent="0.3">
      <c r="AO1871" s="1"/>
      <c r="AP1871" s="1" t="s">
        <v>2137</v>
      </c>
      <c r="AQ1871" s="1"/>
      <c r="AR1871" s="1"/>
    </row>
    <row r="1872" spans="41:44" x14ac:dyDescent="0.3">
      <c r="AO1872" s="1"/>
      <c r="AP1872" s="1" t="s">
        <v>2138</v>
      </c>
      <c r="AQ1872" s="1"/>
      <c r="AR1872" s="1"/>
    </row>
    <row r="1873" spans="41:44" x14ac:dyDescent="0.3">
      <c r="AO1873" s="1"/>
      <c r="AP1873" s="1" t="s">
        <v>2139</v>
      </c>
      <c r="AQ1873" s="1"/>
      <c r="AR1873" s="1"/>
    </row>
    <row r="1874" spans="41:44" x14ac:dyDescent="0.3">
      <c r="AO1874" s="1"/>
      <c r="AP1874" s="1" t="s">
        <v>2140</v>
      </c>
      <c r="AQ1874" s="1"/>
      <c r="AR1874" s="1"/>
    </row>
    <row r="1875" spans="41:44" x14ac:dyDescent="0.3">
      <c r="AO1875" s="1"/>
      <c r="AP1875" s="1" t="s">
        <v>2141</v>
      </c>
      <c r="AQ1875" s="1"/>
      <c r="AR1875" s="1"/>
    </row>
    <row r="1876" spans="41:44" x14ac:dyDescent="0.3">
      <c r="AO1876" s="1"/>
      <c r="AP1876" s="1" t="s">
        <v>2142</v>
      </c>
      <c r="AQ1876" s="1"/>
      <c r="AR1876" s="1"/>
    </row>
    <row r="1877" spans="41:44" x14ac:dyDescent="0.3">
      <c r="AO1877" s="1"/>
      <c r="AP1877" s="1" t="s">
        <v>2143</v>
      </c>
      <c r="AQ1877" s="1"/>
      <c r="AR1877" s="1"/>
    </row>
    <row r="1878" spans="41:44" x14ac:dyDescent="0.3">
      <c r="AO1878" s="1"/>
      <c r="AP1878" s="1" t="s">
        <v>2144</v>
      </c>
      <c r="AQ1878" s="1"/>
      <c r="AR1878" s="1"/>
    </row>
    <row r="1879" spans="41:44" x14ac:dyDescent="0.3">
      <c r="AO1879" s="1"/>
      <c r="AP1879" s="1" t="s">
        <v>2145</v>
      </c>
      <c r="AQ1879" s="1"/>
      <c r="AR1879" s="1"/>
    </row>
    <row r="1880" spans="41:44" x14ac:dyDescent="0.3">
      <c r="AO1880" s="1"/>
      <c r="AP1880" s="1" t="s">
        <v>2146</v>
      </c>
      <c r="AQ1880" s="1"/>
      <c r="AR1880" s="1"/>
    </row>
    <row r="1881" spans="41:44" x14ac:dyDescent="0.3">
      <c r="AO1881" s="1"/>
      <c r="AP1881" s="1" t="s">
        <v>2147</v>
      </c>
      <c r="AQ1881" s="1"/>
      <c r="AR1881" s="1"/>
    </row>
    <row r="1882" spans="41:44" x14ac:dyDescent="0.3">
      <c r="AO1882" s="1"/>
      <c r="AP1882" s="1" t="s">
        <v>2148</v>
      </c>
      <c r="AQ1882" s="1"/>
      <c r="AR1882" s="1"/>
    </row>
    <row r="1883" spans="41:44" x14ac:dyDescent="0.3">
      <c r="AO1883" s="1"/>
      <c r="AP1883" s="1" t="s">
        <v>2149</v>
      </c>
      <c r="AQ1883" s="1"/>
      <c r="AR1883" s="1"/>
    </row>
    <row r="1884" spans="41:44" x14ac:dyDescent="0.3">
      <c r="AO1884" s="1"/>
      <c r="AP1884" s="1" t="s">
        <v>2150</v>
      </c>
      <c r="AQ1884" s="1"/>
      <c r="AR1884" s="1"/>
    </row>
    <row r="1885" spans="41:44" x14ac:dyDescent="0.3">
      <c r="AO1885" s="1"/>
      <c r="AP1885" s="1" t="s">
        <v>2151</v>
      </c>
      <c r="AQ1885" s="1"/>
      <c r="AR1885" s="1"/>
    </row>
    <row r="1886" spans="41:44" x14ac:dyDescent="0.3">
      <c r="AO1886" s="1"/>
      <c r="AP1886" s="1" t="s">
        <v>2152</v>
      </c>
      <c r="AQ1886" s="1"/>
      <c r="AR1886" s="1"/>
    </row>
    <row r="1887" spans="41:44" x14ac:dyDescent="0.3">
      <c r="AO1887" s="1"/>
      <c r="AP1887" s="1" t="s">
        <v>2153</v>
      </c>
      <c r="AQ1887" s="1"/>
      <c r="AR1887" s="1"/>
    </row>
    <row r="1888" spans="41:44" x14ac:dyDescent="0.3">
      <c r="AO1888" s="1"/>
      <c r="AP1888" s="1" t="s">
        <v>2154</v>
      </c>
      <c r="AQ1888" s="1"/>
      <c r="AR1888" s="1"/>
    </row>
    <row r="1889" spans="41:44" x14ac:dyDescent="0.3">
      <c r="AO1889" s="1"/>
      <c r="AP1889" s="1" t="s">
        <v>2155</v>
      </c>
      <c r="AQ1889" s="1"/>
      <c r="AR1889" s="1"/>
    </row>
    <row r="1890" spans="41:44" x14ac:dyDescent="0.3">
      <c r="AO1890" s="1"/>
      <c r="AP1890" s="1" t="s">
        <v>2156</v>
      </c>
      <c r="AQ1890" s="1"/>
      <c r="AR1890" s="1"/>
    </row>
    <row r="1891" spans="41:44" x14ac:dyDescent="0.3">
      <c r="AO1891" s="1"/>
      <c r="AP1891" s="1" t="s">
        <v>2157</v>
      </c>
      <c r="AQ1891" s="1"/>
      <c r="AR1891" s="1"/>
    </row>
    <row r="1892" spans="41:44" x14ac:dyDescent="0.3">
      <c r="AO1892" s="1"/>
      <c r="AP1892" s="1" t="s">
        <v>2158</v>
      </c>
      <c r="AQ1892" s="1"/>
      <c r="AR1892" s="1"/>
    </row>
    <row r="1893" spans="41:44" x14ac:dyDescent="0.3">
      <c r="AO1893" s="1"/>
      <c r="AP1893" s="1" t="s">
        <v>2159</v>
      </c>
      <c r="AQ1893" s="1"/>
      <c r="AR1893" s="1"/>
    </row>
    <row r="1894" spans="41:44" x14ac:dyDescent="0.3">
      <c r="AO1894" s="1"/>
      <c r="AP1894" s="1" t="s">
        <v>2160</v>
      </c>
      <c r="AQ1894" s="1"/>
      <c r="AR1894" s="1"/>
    </row>
    <row r="1895" spans="41:44" x14ac:dyDescent="0.3">
      <c r="AO1895" s="1"/>
      <c r="AP1895" s="1" t="s">
        <v>2161</v>
      </c>
      <c r="AQ1895" s="1"/>
      <c r="AR1895" s="1"/>
    </row>
    <row r="1896" spans="41:44" x14ac:dyDescent="0.3">
      <c r="AO1896" s="1"/>
      <c r="AP1896" s="1" t="s">
        <v>2162</v>
      </c>
      <c r="AQ1896" s="1"/>
      <c r="AR1896" s="1"/>
    </row>
    <row r="1897" spans="41:44" x14ac:dyDescent="0.3">
      <c r="AO1897" s="1"/>
      <c r="AP1897" s="1" t="s">
        <v>2163</v>
      </c>
      <c r="AQ1897" s="1"/>
      <c r="AR1897" s="1"/>
    </row>
    <row r="1898" spans="41:44" x14ac:dyDescent="0.3">
      <c r="AO1898" s="1"/>
      <c r="AP1898" s="1" t="s">
        <v>2164</v>
      </c>
      <c r="AQ1898" s="1"/>
      <c r="AR1898" s="1"/>
    </row>
    <row r="1899" spans="41:44" x14ac:dyDescent="0.3">
      <c r="AO1899" s="1"/>
      <c r="AP1899" s="1" t="s">
        <v>2165</v>
      </c>
      <c r="AQ1899" s="1"/>
      <c r="AR1899" s="1"/>
    </row>
    <row r="1900" spans="41:44" x14ac:dyDescent="0.3">
      <c r="AO1900" s="1"/>
      <c r="AP1900" s="1" t="s">
        <v>2166</v>
      </c>
      <c r="AQ1900" s="1"/>
      <c r="AR1900" s="1"/>
    </row>
    <row r="1901" spans="41:44" x14ac:dyDescent="0.3">
      <c r="AO1901" s="1"/>
      <c r="AP1901" s="1" t="s">
        <v>2167</v>
      </c>
      <c r="AQ1901" s="1"/>
      <c r="AR1901" s="1"/>
    </row>
    <row r="1902" spans="41:44" x14ac:dyDescent="0.3">
      <c r="AO1902" s="1"/>
      <c r="AP1902" s="1" t="s">
        <v>2168</v>
      </c>
      <c r="AQ1902" s="1"/>
      <c r="AR1902" s="1"/>
    </row>
    <row r="1903" spans="41:44" x14ac:dyDescent="0.3">
      <c r="AO1903" s="1"/>
      <c r="AP1903" s="1" t="s">
        <v>2169</v>
      </c>
      <c r="AQ1903" s="1"/>
      <c r="AR1903" s="1"/>
    </row>
    <row r="1904" spans="41:44" x14ac:dyDescent="0.3">
      <c r="AO1904" s="1"/>
      <c r="AP1904" s="1" t="s">
        <v>2170</v>
      </c>
      <c r="AQ1904" s="1"/>
      <c r="AR1904" s="1"/>
    </row>
    <row r="1905" spans="41:44" x14ac:dyDescent="0.3">
      <c r="AO1905" s="1"/>
      <c r="AP1905" s="1" t="s">
        <v>2171</v>
      </c>
      <c r="AQ1905" s="1"/>
      <c r="AR1905" s="1"/>
    </row>
    <row r="1906" spans="41:44" x14ac:dyDescent="0.3">
      <c r="AO1906" s="1"/>
      <c r="AP1906" s="1" t="s">
        <v>2172</v>
      </c>
      <c r="AQ1906" s="1"/>
      <c r="AR1906" s="1"/>
    </row>
    <row r="1907" spans="41:44" x14ac:dyDescent="0.3">
      <c r="AO1907" s="1"/>
      <c r="AP1907" s="1" t="s">
        <v>2173</v>
      </c>
      <c r="AQ1907" s="1"/>
      <c r="AR1907" s="1"/>
    </row>
    <row r="1908" spans="41:44" x14ac:dyDescent="0.3">
      <c r="AO1908" s="1"/>
      <c r="AP1908" s="1" t="s">
        <v>2174</v>
      </c>
      <c r="AQ1908" s="1"/>
      <c r="AR1908" s="1"/>
    </row>
    <row r="1909" spans="41:44" x14ac:dyDescent="0.3">
      <c r="AO1909" s="1"/>
      <c r="AP1909" s="1" t="s">
        <v>2175</v>
      </c>
      <c r="AQ1909" s="1"/>
      <c r="AR1909" s="1"/>
    </row>
    <row r="1910" spans="41:44" x14ac:dyDescent="0.3">
      <c r="AO1910" s="1"/>
      <c r="AP1910" s="1" t="s">
        <v>2176</v>
      </c>
      <c r="AQ1910" s="1"/>
      <c r="AR1910" s="1"/>
    </row>
    <row r="1911" spans="41:44" x14ac:dyDescent="0.3">
      <c r="AO1911" s="1"/>
      <c r="AP1911" s="1" t="s">
        <v>2177</v>
      </c>
      <c r="AQ1911" s="1"/>
      <c r="AR1911" s="1"/>
    </row>
    <row r="1912" spans="41:44" x14ac:dyDescent="0.3">
      <c r="AO1912" s="1"/>
      <c r="AP1912" s="1" t="s">
        <v>2178</v>
      </c>
      <c r="AQ1912" s="1"/>
      <c r="AR1912" s="1"/>
    </row>
    <row r="1913" spans="41:44" x14ac:dyDescent="0.3">
      <c r="AO1913" s="1"/>
      <c r="AP1913" s="1" t="s">
        <v>2179</v>
      </c>
      <c r="AQ1913" s="1"/>
      <c r="AR1913" s="1"/>
    </row>
    <row r="1914" spans="41:44" x14ac:dyDescent="0.3">
      <c r="AO1914" s="1"/>
      <c r="AP1914" s="1" t="s">
        <v>2180</v>
      </c>
      <c r="AQ1914" s="1"/>
      <c r="AR1914" s="1"/>
    </row>
    <row r="1915" spans="41:44" x14ac:dyDescent="0.3">
      <c r="AO1915" s="1"/>
      <c r="AP1915" s="1" t="s">
        <v>2181</v>
      </c>
      <c r="AQ1915" s="1"/>
      <c r="AR1915" s="1"/>
    </row>
    <row r="1916" spans="41:44" x14ac:dyDescent="0.3">
      <c r="AO1916" s="1"/>
      <c r="AP1916" s="1" t="s">
        <v>2182</v>
      </c>
      <c r="AQ1916" s="1"/>
      <c r="AR1916" s="1"/>
    </row>
    <row r="1917" spans="41:44" x14ac:dyDescent="0.3">
      <c r="AO1917" s="1"/>
      <c r="AP1917" s="1" t="s">
        <v>2183</v>
      </c>
      <c r="AQ1917" s="1"/>
      <c r="AR1917" s="1"/>
    </row>
    <row r="1918" spans="41:44" x14ac:dyDescent="0.3">
      <c r="AO1918" s="1"/>
      <c r="AP1918" s="1" t="s">
        <v>2184</v>
      </c>
      <c r="AQ1918" s="1"/>
      <c r="AR1918" s="1"/>
    </row>
    <row r="1919" spans="41:44" x14ac:dyDescent="0.3">
      <c r="AO1919" s="1"/>
      <c r="AP1919" s="1" t="s">
        <v>2185</v>
      </c>
      <c r="AQ1919" s="1"/>
      <c r="AR1919" s="1"/>
    </row>
    <row r="1920" spans="41:44" x14ac:dyDescent="0.3">
      <c r="AO1920" s="1"/>
      <c r="AP1920" s="1" t="s">
        <v>2186</v>
      </c>
      <c r="AQ1920" s="1"/>
      <c r="AR1920" s="1"/>
    </row>
    <row r="1921" spans="41:44" x14ac:dyDescent="0.3">
      <c r="AO1921" s="1"/>
      <c r="AP1921" s="1" t="s">
        <v>2187</v>
      </c>
      <c r="AQ1921" s="1"/>
      <c r="AR1921" s="1"/>
    </row>
    <row r="1922" spans="41:44" x14ac:dyDescent="0.3">
      <c r="AO1922" s="1"/>
      <c r="AP1922" s="1" t="s">
        <v>2188</v>
      </c>
      <c r="AQ1922" s="1"/>
      <c r="AR1922" s="1"/>
    </row>
    <row r="1923" spans="41:44" x14ac:dyDescent="0.3">
      <c r="AO1923" s="1"/>
      <c r="AP1923" s="1" t="s">
        <v>2189</v>
      </c>
      <c r="AQ1923" s="1"/>
      <c r="AR1923" s="1"/>
    </row>
    <row r="1924" spans="41:44" x14ac:dyDescent="0.3">
      <c r="AO1924" s="1"/>
      <c r="AP1924" s="1" t="s">
        <v>2190</v>
      </c>
      <c r="AQ1924" s="1"/>
      <c r="AR1924" s="1"/>
    </row>
    <row r="1925" spans="41:44" x14ac:dyDescent="0.3">
      <c r="AO1925" s="1"/>
      <c r="AP1925" s="1" t="s">
        <v>2191</v>
      </c>
      <c r="AQ1925" s="1"/>
      <c r="AR1925" s="1"/>
    </row>
    <row r="1926" spans="41:44" x14ac:dyDescent="0.3">
      <c r="AO1926" s="1"/>
      <c r="AP1926" s="1" t="s">
        <v>2192</v>
      </c>
      <c r="AQ1926" s="1"/>
      <c r="AR1926" s="1"/>
    </row>
    <row r="1927" spans="41:44" x14ac:dyDescent="0.3">
      <c r="AO1927" s="1"/>
      <c r="AP1927" s="1" t="s">
        <v>2193</v>
      </c>
      <c r="AQ1927" s="1"/>
      <c r="AR1927" s="1"/>
    </row>
    <row r="1928" spans="41:44" x14ac:dyDescent="0.3">
      <c r="AO1928" s="1"/>
      <c r="AP1928" s="1" t="s">
        <v>2194</v>
      </c>
      <c r="AQ1928" s="1"/>
      <c r="AR1928" s="1"/>
    </row>
    <row r="1929" spans="41:44" x14ac:dyDescent="0.3">
      <c r="AO1929" s="1"/>
      <c r="AP1929" s="1" t="s">
        <v>2195</v>
      </c>
      <c r="AQ1929" s="1"/>
      <c r="AR1929" s="1"/>
    </row>
    <row r="1930" spans="41:44" x14ac:dyDescent="0.3">
      <c r="AO1930" s="1"/>
      <c r="AP1930" s="1" t="s">
        <v>2196</v>
      </c>
      <c r="AQ1930" s="1"/>
      <c r="AR1930" s="1"/>
    </row>
    <row r="1931" spans="41:44" x14ac:dyDescent="0.3">
      <c r="AO1931" s="1"/>
      <c r="AP1931" s="1" t="s">
        <v>2197</v>
      </c>
      <c r="AQ1931" s="1"/>
      <c r="AR1931" s="1"/>
    </row>
    <row r="1932" spans="41:44" x14ac:dyDescent="0.3">
      <c r="AO1932" s="1"/>
      <c r="AP1932" s="1" t="s">
        <v>2198</v>
      </c>
      <c r="AQ1932" s="1"/>
      <c r="AR1932" s="1"/>
    </row>
    <row r="1933" spans="41:44" x14ac:dyDescent="0.3">
      <c r="AO1933" s="1"/>
      <c r="AP1933" s="1" t="s">
        <v>2199</v>
      </c>
      <c r="AQ1933" s="1"/>
      <c r="AR1933" s="1"/>
    </row>
    <row r="1934" spans="41:44" x14ac:dyDescent="0.3">
      <c r="AO1934" s="1"/>
      <c r="AP1934" s="1" t="s">
        <v>2200</v>
      </c>
      <c r="AQ1934" s="1"/>
      <c r="AR1934" s="1"/>
    </row>
    <row r="1935" spans="41:44" x14ac:dyDescent="0.3">
      <c r="AO1935" s="1"/>
      <c r="AP1935" s="1" t="s">
        <v>2201</v>
      </c>
      <c r="AQ1935" s="1"/>
      <c r="AR1935" s="1"/>
    </row>
    <row r="1936" spans="41:44" x14ac:dyDescent="0.3">
      <c r="AO1936" s="1"/>
      <c r="AP1936" s="1" t="s">
        <v>2202</v>
      </c>
      <c r="AQ1936" s="1"/>
      <c r="AR1936" s="1"/>
    </row>
    <row r="1937" spans="41:44" x14ac:dyDescent="0.3">
      <c r="AO1937" s="1"/>
      <c r="AP1937" s="1" t="s">
        <v>2203</v>
      </c>
      <c r="AQ1937" s="1"/>
      <c r="AR1937" s="1"/>
    </row>
    <row r="1938" spans="41:44" x14ac:dyDescent="0.3">
      <c r="AO1938" s="1"/>
      <c r="AP1938" s="1" t="s">
        <v>2204</v>
      </c>
      <c r="AQ1938" s="1"/>
      <c r="AR1938" s="1"/>
    </row>
    <row r="1939" spans="41:44" x14ac:dyDescent="0.3">
      <c r="AO1939" s="1"/>
      <c r="AP1939" s="1" t="s">
        <v>2205</v>
      </c>
      <c r="AQ1939" s="1"/>
      <c r="AR1939" s="1"/>
    </row>
    <row r="1940" spans="41:44" x14ac:dyDescent="0.3">
      <c r="AO1940" s="1"/>
      <c r="AP1940" s="1" t="s">
        <v>2206</v>
      </c>
      <c r="AQ1940" s="1"/>
      <c r="AR1940" s="1"/>
    </row>
    <row r="1941" spans="41:44" x14ac:dyDescent="0.3">
      <c r="AO1941" s="1"/>
      <c r="AP1941" s="1" t="s">
        <v>2207</v>
      </c>
      <c r="AQ1941" s="1"/>
      <c r="AR1941" s="1"/>
    </row>
    <row r="1942" spans="41:44" x14ac:dyDescent="0.3">
      <c r="AO1942" s="1"/>
      <c r="AP1942" s="1" t="s">
        <v>2208</v>
      </c>
      <c r="AQ1942" s="1"/>
      <c r="AR1942" s="1"/>
    </row>
    <row r="1943" spans="41:44" x14ac:dyDescent="0.3">
      <c r="AO1943" s="1"/>
      <c r="AP1943" s="1" t="s">
        <v>2209</v>
      </c>
      <c r="AQ1943" s="1"/>
      <c r="AR1943" s="1"/>
    </row>
    <row r="1944" spans="41:44" x14ac:dyDescent="0.3">
      <c r="AO1944" s="1"/>
      <c r="AP1944" s="1" t="s">
        <v>2210</v>
      </c>
      <c r="AQ1944" s="1"/>
      <c r="AR1944" s="1"/>
    </row>
    <row r="1945" spans="41:44" x14ac:dyDescent="0.3">
      <c r="AO1945" s="1"/>
      <c r="AP1945" s="1" t="s">
        <v>2211</v>
      </c>
      <c r="AQ1945" s="1"/>
      <c r="AR1945" s="1"/>
    </row>
    <row r="1946" spans="41:44" x14ac:dyDescent="0.3">
      <c r="AO1946" s="1"/>
      <c r="AP1946" s="1" t="s">
        <v>2212</v>
      </c>
      <c r="AQ1946" s="1"/>
      <c r="AR1946" s="1"/>
    </row>
    <row r="1947" spans="41:44" x14ac:dyDescent="0.3">
      <c r="AO1947" s="1"/>
      <c r="AP1947" s="1" t="s">
        <v>2213</v>
      </c>
      <c r="AQ1947" s="1"/>
      <c r="AR1947" s="1"/>
    </row>
    <row r="1948" spans="41:44" x14ac:dyDescent="0.3">
      <c r="AO1948" s="1"/>
      <c r="AP1948" s="1" t="s">
        <v>2214</v>
      </c>
      <c r="AQ1948" s="1"/>
      <c r="AR1948" s="1"/>
    </row>
    <row r="1949" spans="41:44" x14ac:dyDescent="0.3">
      <c r="AO1949" s="1"/>
      <c r="AP1949" s="1" t="s">
        <v>2215</v>
      </c>
      <c r="AQ1949" s="1"/>
      <c r="AR1949" s="1"/>
    </row>
    <row r="1950" spans="41:44" x14ac:dyDescent="0.3">
      <c r="AO1950" s="1"/>
      <c r="AP1950" s="1" t="s">
        <v>2216</v>
      </c>
      <c r="AQ1950" s="1"/>
      <c r="AR1950" s="1"/>
    </row>
    <row r="1951" spans="41:44" x14ac:dyDescent="0.3">
      <c r="AO1951" s="1"/>
      <c r="AP1951" s="1" t="s">
        <v>2217</v>
      </c>
      <c r="AQ1951" s="1"/>
      <c r="AR1951" s="1"/>
    </row>
    <row r="1952" spans="41:44" x14ac:dyDescent="0.3">
      <c r="AO1952" s="1"/>
      <c r="AP1952" s="1" t="s">
        <v>2218</v>
      </c>
      <c r="AQ1952" s="1"/>
      <c r="AR1952" s="1"/>
    </row>
    <row r="1953" spans="41:44" x14ac:dyDescent="0.3">
      <c r="AO1953" s="1"/>
      <c r="AP1953" s="1" t="s">
        <v>2219</v>
      </c>
      <c r="AQ1953" s="1"/>
      <c r="AR1953" s="1"/>
    </row>
    <row r="1954" spans="41:44" x14ac:dyDescent="0.3">
      <c r="AO1954" s="1"/>
      <c r="AP1954" s="1" t="s">
        <v>2220</v>
      </c>
      <c r="AQ1954" s="1"/>
      <c r="AR1954" s="1"/>
    </row>
    <row r="1955" spans="41:44" x14ac:dyDescent="0.3">
      <c r="AO1955" s="1"/>
      <c r="AP1955" s="1" t="s">
        <v>2221</v>
      </c>
      <c r="AQ1955" s="1"/>
      <c r="AR1955" s="1"/>
    </row>
    <row r="1956" spans="41:44" x14ac:dyDescent="0.3">
      <c r="AO1956" s="1"/>
      <c r="AP1956" s="1" t="s">
        <v>2222</v>
      </c>
      <c r="AQ1956" s="1"/>
      <c r="AR1956" s="1"/>
    </row>
    <row r="1957" spans="41:44" x14ac:dyDescent="0.3">
      <c r="AO1957" s="1"/>
      <c r="AP1957" s="1" t="s">
        <v>2223</v>
      </c>
      <c r="AQ1957" s="1"/>
      <c r="AR1957" s="1"/>
    </row>
    <row r="1958" spans="41:44" x14ac:dyDescent="0.3">
      <c r="AO1958" s="1"/>
      <c r="AP1958" s="1" t="s">
        <v>2224</v>
      </c>
      <c r="AQ1958" s="1"/>
      <c r="AR1958" s="1"/>
    </row>
    <row r="1959" spans="41:44" x14ac:dyDescent="0.3">
      <c r="AO1959" s="1"/>
      <c r="AP1959" s="1" t="s">
        <v>2225</v>
      </c>
      <c r="AQ1959" s="1"/>
      <c r="AR1959" s="1"/>
    </row>
    <row r="1960" spans="41:44" x14ac:dyDescent="0.3">
      <c r="AO1960" s="1"/>
      <c r="AP1960" s="1" t="s">
        <v>2226</v>
      </c>
      <c r="AQ1960" s="1"/>
      <c r="AR1960" s="1"/>
    </row>
    <row r="1961" spans="41:44" x14ac:dyDescent="0.3">
      <c r="AO1961" s="1"/>
      <c r="AP1961" s="1" t="s">
        <v>2227</v>
      </c>
      <c r="AQ1961" s="1"/>
      <c r="AR1961" s="1"/>
    </row>
    <row r="1962" spans="41:44" x14ac:dyDescent="0.3">
      <c r="AO1962" s="1"/>
      <c r="AP1962" s="1" t="s">
        <v>2228</v>
      </c>
      <c r="AQ1962" s="1"/>
      <c r="AR1962" s="1"/>
    </row>
    <row r="1963" spans="41:44" x14ac:dyDescent="0.3">
      <c r="AO1963" s="1"/>
      <c r="AP1963" s="1" t="s">
        <v>2229</v>
      </c>
      <c r="AQ1963" s="1"/>
      <c r="AR1963" s="1"/>
    </row>
    <row r="1964" spans="41:44" x14ac:dyDescent="0.3">
      <c r="AO1964" s="1"/>
      <c r="AP1964" s="1" t="s">
        <v>2230</v>
      </c>
      <c r="AQ1964" s="1"/>
      <c r="AR1964" s="1"/>
    </row>
    <row r="1965" spans="41:44" x14ac:dyDescent="0.3">
      <c r="AO1965" s="1"/>
      <c r="AP1965" s="1" t="s">
        <v>2231</v>
      </c>
      <c r="AQ1965" s="1"/>
      <c r="AR1965" s="1"/>
    </row>
    <row r="1966" spans="41:44" x14ac:dyDescent="0.3">
      <c r="AO1966" s="1"/>
      <c r="AP1966" s="1" t="s">
        <v>2232</v>
      </c>
      <c r="AQ1966" s="1"/>
      <c r="AR1966" s="1"/>
    </row>
    <row r="1967" spans="41:44" x14ac:dyDescent="0.3">
      <c r="AO1967" s="1"/>
      <c r="AP1967" s="1" t="s">
        <v>2233</v>
      </c>
      <c r="AQ1967" s="1"/>
      <c r="AR1967" s="1"/>
    </row>
    <row r="1968" spans="41:44" x14ac:dyDescent="0.3">
      <c r="AO1968" s="1"/>
      <c r="AP1968" s="1" t="s">
        <v>2234</v>
      </c>
      <c r="AQ1968" s="1"/>
      <c r="AR1968" s="1"/>
    </row>
    <row r="1969" spans="41:44" x14ac:dyDescent="0.3">
      <c r="AO1969" s="1"/>
      <c r="AP1969" s="1" t="s">
        <v>2235</v>
      </c>
      <c r="AQ1969" s="1"/>
      <c r="AR1969" s="1"/>
    </row>
    <row r="1970" spans="41:44" x14ac:dyDescent="0.3">
      <c r="AO1970" s="1"/>
      <c r="AP1970" s="1" t="s">
        <v>2236</v>
      </c>
      <c r="AQ1970" s="1"/>
      <c r="AR1970" s="1"/>
    </row>
    <row r="1971" spans="41:44" x14ac:dyDescent="0.3">
      <c r="AO1971" s="1"/>
      <c r="AP1971" s="1" t="s">
        <v>2237</v>
      </c>
      <c r="AQ1971" s="1"/>
      <c r="AR1971" s="1"/>
    </row>
    <row r="1972" spans="41:44" x14ac:dyDescent="0.3">
      <c r="AO1972" s="1"/>
      <c r="AP1972" s="1" t="s">
        <v>2238</v>
      </c>
      <c r="AQ1972" s="1"/>
      <c r="AR1972" s="1"/>
    </row>
    <row r="1973" spans="41:44" x14ac:dyDescent="0.3">
      <c r="AO1973" s="1"/>
      <c r="AP1973" s="1" t="s">
        <v>2239</v>
      </c>
      <c r="AQ1973" s="1"/>
      <c r="AR1973" s="1"/>
    </row>
    <row r="1974" spans="41:44" x14ac:dyDescent="0.3">
      <c r="AO1974" s="1"/>
      <c r="AP1974" s="1" t="s">
        <v>2240</v>
      </c>
      <c r="AQ1974" s="1"/>
      <c r="AR1974" s="1"/>
    </row>
    <row r="1975" spans="41:44" x14ac:dyDescent="0.3">
      <c r="AO1975" s="1"/>
      <c r="AP1975" s="1" t="s">
        <v>2241</v>
      </c>
      <c r="AQ1975" s="1"/>
      <c r="AR1975" s="1"/>
    </row>
    <row r="1976" spans="41:44" x14ac:dyDescent="0.3">
      <c r="AO1976" s="1"/>
      <c r="AP1976" s="1" t="s">
        <v>2242</v>
      </c>
      <c r="AQ1976" s="1"/>
      <c r="AR1976" s="1"/>
    </row>
    <row r="1977" spans="41:44" x14ac:dyDescent="0.3">
      <c r="AO1977" s="1"/>
      <c r="AP1977" s="1" t="s">
        <v>2243</v>
      </c>
      <c r="AQ1977" s="1"/>
      <c r="AR1977" s="1"/>
    </row>
    <row r="1978" spans="41:44" x14ac:dyDescent="0.3">
      <c r="AO1978" s="1"/>
      <c r="AP1978" s="1" t="s">
        <v>2244</v>
      </c>
      <c r="AQ1978" s="1"/>
      <c r="AR1978" s="1"/>
    </row>
    <row r="1979" spans="41:44" x14ac:dyDescent="0.3">
      <c r="AO1979" s="1"/>
      <c r="AP1979" s="1" t="s">
        <v>2245</v>
      </c>
      <c r="AQ1979" s="1"/>
      <c r="AR1979" s="1"/>
    </row>
    <row r="1980" spans="41:44" x14ac:dyDescent="0.3">
      <c r="AO1980" s="1"/>
      <c r="AP1980" s="1" t="s">
        <v>2246</v>
      </c>
      <c r="AQ1980" s="1"/>
      <c r="AR1980" s="1"/>
    </row>
    <row r="1981" spans="41:44" x14ac:dyDescent="0.3">
      <c r="AO1981" s="1"/>
      <c r="AP1981" s="1" t="s">
        <v>2247</v>
      </c>
      <c r="AQ1981" s="1"/>
      <c r="AR1981" s="1"/>
    </row>
    <row r="1982" spans="41:44" x14ac:dyDescent="0.3">
      <c r="AO1982" s="1"/>
      <c r="AP1982" s="1" t="s">
        <v>2248</v>
      </c>
      <c r="AQ1982" s="1"/>
      <c r="AR1982" s="1"/>
    </row>
    <row r="1983" spans="41:44" x14ac:dyDescent="0.3">
      <c r="AO1983" s="1"/>
      <c r="AP1983" s="1" t="s">
        <v>2249</v>
      </c>
      <c r="AQ1983" s="1"/>
      <c r="AR1983" s="1"/>
    </row>
    <row r="1984" spans="41:44" x14ac:dyDescent="0.3">
      <c r="AO1984" s="1"/>
      <c r="AP1984" s="1" t="s">
        <v>2250</v>
      </c>
      <c r="AQ1984" s="1"/>
      <c r="AR1984" s="1"/>
    </row>
    <row r="1985" spans="41:44" x14ac:dyDescent="0.3">
      <c r="AO1985" s="1"/>
      <c r="AP1985" s="1" t="s">
        <v>2251</v>
      </c>
      <c r="AQ1985" s="1"/>
      <c r="AR1985" s="1"/>
    </row>
    <row r="1986" spans="41:44" x14ac:dyDescent="0.3">
      <c r="AO1986" s="1"/>
      <c r="AP1986" s="1" t="s">
        <v>2252</v>
      </c>
      <c r="AQ1986" s="1"/>
      <c r="AR1986" s="1"/>
    </row>
    <row r="1987" spans="41:44" x14ac:dyDescent="0.3">
      <c r="AO1987" s="1"/>
      <c r="AP1987" s="1" t="s">
        <v>2253</v>
      </c>
      <c r="AQ1987" s="1"/>
      <c r="AR1987" s="1"/>
    </row>
    <row r="1988" spans="41:44" x14ac:dyDescent="0.3">
      <c r="AO1988" s="1"/>
      <c r="AP1988" s="1" t="s">
        <v>2254</v>
      </c>
      <c r="AQ1988" s="1"/>
      <c r="AR1988" s="1"/>
    </row>
  </sheetData>
  <mergeCells count="9">
    <mergeCell ref="BB2:BD2"/>
    <mergeCell ref="BG2:BI2"/>
    <mergeCell ref="BJ2:BL2"/>
    <mergeCell ref="B2:E2"/>
    <mergeCell ref="F2:I2"/>
    <mergeCell ref="J2:M2"/>
    <mergeCell ref="P2:U2"/>
    <mergeCell ref="V2:AA2"/>
    <mergeCell ref="AY2:BA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FCF38-5FB5-43B8-8575-E0491335FD74}">
  <dimension ref="A1:AD29"/>
  <sheetViews>
    <sheetView topLeftCell="A10" workbookViewId="0">
      <selection activeCell="E20" sqref="E20"/>
    </sheetView>
  </sheetViews>
  <sheetFormatPr defaultRowHeight="13" x14ac:dyDescent="0.3"/>
  <cols>
    <col min="1" max="16384" width="8.6640625" style="1"/>
  </cols>
  <sheetData>
    <row r="1" spans="1:24" x14ac:dyDescent="0.3">
      <c r="A1" s="1" t="s">
        <v>2277</v>
      </c>
    </row>
    <row r="2" spans="1:24" ht="15.5" x14ac:dyDescent="0.3">
      <c r="A2" s="1" t="s">
        <v>2268</v>
      </c>
      <c r="B2" s="8" t="s">
        <v>2269</v>
      </c>
      <c r="C2" s="8"/>
      <c r="E2" s="8" t="s">
        <v>2270</v>
      </c>
      <c r="F2" s="8"/>
      <c r="H2" s="8" t="s">
        <v>2271</v>
      </c>
      <c r="I2" s="8"/>
      <c r="K2" s="8" t="s">
        <v>2272</v>
      </c>
      <c r="L2" s="8"/>
      <c r="N2" s="8" t="s">
        <v>2273</v>
      </c>
      <c r="O2" s="8"/>
      <c r="Q2" s="8" t="s">
        <v>2274</v>
      </c>
      <c r="R2" s="8"/>
      <c r="T2" s="8" t="s">
        <v>2275</v>
      </c>
      <c r="U2" s="8"/>
    </row>
    <row r="3" spans="1:24" x14ac:dyDescent="0.3">
      <c r="B3" s="1" t="s">
        <v>29</v>
      </c>
      <c r="C3" s="1" t="s">
        <v>30</v>
      </c>
      <c r="E3" s="1" t="s">
        <v>29</v>
      </c>
      <c r="F3" s="1" t="s">
        <v>30</v>
      </c>
      <c r="H3" s="1" t="s">
        <v>29</v>
      </c>
      <c r="I3" s="1" t="s">
        <v>30</v>
      </c>
      <c r="K3" s="1" t="s">
        <v>29</v>
      </c>
      <c r="L3" s="1" t="s">
        <v>30</v>
      </c>
      <c r="N3" s="1" t="s">
        <v>29</v>
      </c>
      <c r="O3" s="1" t="s">
        <v>30</v>
      </c>
      <c r="Q3" s="1" t="s">
        <v>2276</v>
      </c>
      <c r="R3" s="1" t="s">
        <v>30</v>
      </c>
      <c r="T3" s="1" t="s">
        <v>29</v>
      </c>
      <c r="U3" s="1" t="s">
        <v>30</v>
      </c>
    </row>
    <row r="4" spans="1:24" x14ac:dyDescent="0.3">
      <c r="B4" s="1">
        <v>3.04</v>
      </c>
      <c r="C4" s="1">
        <v>7.85</v>
      </c>
      <c r="E4" s="1">
        <v>30.12</v>
      </c>
      <c r="F4" s="1">
        <v>6.05</v>
      </c>
      <c r="H4" s="1">
        <v>9.99</v>
      </c>
      <c r="I4" s="1">
        <v>3.92</v>
      </c>
      <c r="K4" s="1">
        <v>47.11</v>
      </c>
      <c r="L4" s="1">
        <v>16.14</v>
      </c>
      <c r="N4" s="1">
        <v>0.1</v>
      </c>
      <c r="O4" s="1">
        <v>0.56000000000000005</v>
      </c>
      <c r="Q4" s="1">
        <v>29.36</v>
      </c>
      <c r="R4" s="1">
        <v>30.16</v>
      </c>
      <c r="T4" s="1">
        <v>1.93</v>
      </c>
      <c r="U4" s="1">
        <v>9.42</v>
      </c>
    </row>
    <row r="5" spans="1:24" x14ac:dyDescent="0.3">
      <c r="B5" s="1">
        <v>3.07</v>
      </c>
      <c r="C5" s="1">
        <v>8.86</v>
      </c>
      <c r="E5" s="1">
        <v>27.7</v>
      </c>
      <c r="F5" s="1">
        <v>7.13</v>
      </c>
      <c r="H5" s="1">
        <v>7.81</v>
      </c>
      <c r="I5" s="1">
        <v>3.47</v>
      </c>
      <c r="K5" s="1">
        <v>41.83</v>
      </c>
      <c r="L5" s="1">
        <v>15.41</v>
      </c>
      <c r="N5" s="1">
        <v>0.06</v>
      </c>
      <c r="O5" s="1">
        <v>0.19</v>
      </c>
      <c r="Q5" s="1">
        <v>29.18</v>
      </c>
      <c r="R5" s="1">
        <v>31.6</v>
      </c>
      <c r="T5" s="1">
        <v>1.19</v>
      </c>
      <c r="U5" s="1">
        <v>7.32</v>
      </c>
    </row>
    <row r="6" spans="1:24" x14ac:dyDescent="0.3">
      <c r="B6" s="1">
        <v>3.51</v>
      </c>
      <c r="C6" s="1">
        <v>8.3699999999999992</v>
      </c>
      <c r="E6" s="1">
        <v>31.52</v>
      </c>
      <c r="F6" s="1">
        <v>8.08</v>
      </c>
      <c r="H6" s="1">
        <v>8.2899999999999991</v>
      </c>
      <c r="I6" s="1">
        <v>2.79</v>
      </c>
      <c r="K6" s="1">
        <v>45.36</v>
      </c>
      <c r="L6" s="1">
        <v>15.48</v>
      </c>
      <c r="N6" s="1">
        <v>0.05</v>
      </c>
      <c r="O6" s="1">
        <v>0.67</v>
      </c>
      <c r="Q6" s="1">
        <v>30.47</v>
      </c>
      <c r="R6" s="1">
        <v>31.73</v>
      </c>
      <c r="T6" s="1">
        <v>0.95</v>
      </c>
      <c r="U6" s="1">
        <v>7.6</v>
      </c>
    </row>
    <row r="7" spans="1:24" x14ac:dyDescent="0.3">
      <c r="B7" s="1">
        <v>3.21</v>
      </c>
      <c r="C7" s="1">
        <v>7.73</v>
      </c>
      <c r="E7" s="1">
        <v>28.61</v>
      </c>
      <c r="F7" s="1">
        <v>7.97</v>
      </c>
      <c r="H7" s="1">
        <v>7.88</v>
      </c>
      <c r="I7" s="1">
        <v>2.97</v>
      </c>
      <c r="K7" s="1">
        <v>41.31</v>
      </c>
      <c r="L7" s="1">
        <v>15.46</v>
      </c>
      <c r="N7" s="1">
        <v>7.0000000000000007E-2</v>
      </c>
      <c r="O7" s="1">
        <v>0.12</v>
      </c>
      <c r="Q7" s="1">
        <v>28.18</v>
      </c>
      <c r="R7" s="1">
        <v>30.8</v>
      </c>
      <c r="T7" s="1">
        <v>0.28999999999999998</v>
      </c>
      <c r="U7" s="1">
        <v>5.35</v>
      </c>
    </row>
    <row r="8" spans="1:24" x14ac:dyDescent="0.3">
      <c r="B8" s="1">
        <v>3.13</v>
      </c>
      <c r="C8" s="1">
        <v>8.7100000000000009</v>
      </c>
      <c r="E8" s="1">
        <v>25.4</v>
      </c>
      <c r="F8" s="1">
        <v>6.59</v>
      </c>
      <c r="H8" s="1">
        <v>7.55</v>
      </c>
      <c r="I8" s="1">
        <v>3.23</v>
      </c>
      <c r="K8" s="1">
        <v>40.049999999999997</v>
      </c>
      <c r="L8" s="1">
        <v>17.79</v>
      </c>
      <c r="N8" s="1">
        <v>0</v>
      </c>
      <c r="O8" s="1">
        <v>0.37</v>
      </c>
      <c r="Q8" s="1">
        <v>25.63</v>
      </c>
      <c r="R8" s="1">
        <v>32.71</v>
      </c>
      <c r="T8" s="1">
        <v>0.84</v>
      </c>
      <c r="U8" s="1">
        <v>6.59</v>
      </c>
    </row>
    <row r="9" spans="1:24" x14ac:dyDescent="0.3">
      <c r="B9" s="1">
        <v>3.27</v>
      </c>
      <c r="C9" s="1">
        <v>7.59</v>
      </c>
      <c r="E9" s="1">
        <v>32.18</v>
      </c>
      <c r="F9" s="1">
        <v>7.14</v>
      </c>
      <c r="H9" s="1">
        <v>9.02</v>
      </c>
      <c r="I9" s="1">
        <v>2.9</v>
      </c>
      <c r="K9" s="1">
        <v>46.79</v>
      </c>
      <c r="L9" s="1">
        <v>18.3</v>
      </c>
      <c r="N9" s="1">
        <v>0.04</v>
      </c>
      <c r="O9" s="1">
        <v>0</v>
      </c>
      <c r="Q9" s="1">
        <v>30.84</v>
      </c>
      <c r="R9" s="1">
        <v>31.03</v>
      </c>
      <c r="T9" s="1">
        <v>0.75</v>
      </c>
      <c r="U9" s="1">
        <v>6.7</v>
      </c>
    </row>
    <row r="11" spans="1:24" x14ac:dyDescent="0.3">
      <c r="A11" s="1" t="s">
        <v>2285</v>
      </c>
    </row>
    <row r="12" spans="1:24" ht="15.5" x14ac:dyDescent="0.3">
      <c r="A12" s="1" t="s">
        <v>2278</v>
      </c>
      <c r="B12" s="8" t="s">
        <v>2279</v>
      </c>
      <c r="C12" s="8"/>
      <c r="E12" s="8" t="s">
        <v>48</v>
      </c>
      <c r="F12" s="8"/>
      <c r="H12" s="8" t="s">
        <v>2280</v>
      </c>
      <c r="I12" s="8"/>
      <c r="K12" s="8" t="s">
        <v>2281</v>
      </c>
      <c r="L12" s="8"/>
      <c r="N12" s="8" t="s">
        <v>2282</v>
      </c>
      <c r="O12" s="8"/>
      <c r="Q12" s="8" t="s">
        <v>2283</v>
      </c>
      <c r="R12" s="8"/>
      <c r="T12" s="8" t="s">
        <v>2284</v>
      </c>
      <c r="U12" s="8"/>
      <c r="W12" s="8" t="s">
        <v>47</v>
      </c>
      <c r="X12" s="8"/>
    </row>
    <row r="13" spans="1:24" x14ac:dyDescent="0.3">
      <c r="B13" s="1" t="s">
        <v>29</v>
      </c>
      <c r="C13" s="1" t="s">
        <v>30</v>
      </c>
      <c r="E13" s="1" t="s">
        <v>29</v>
      </c>
      <c r="F13" s="1" t="s">
        <v>30</v>
      </c>
      <c r="H13" s="1" t="s">
        <v>29</v>
      </c>
      <c r="I13" s="1" t="s">
        <v>30</v>
      </c>
      <c r="K13" s="1" t="s">
        <v>29</v>
      </c>
      <c r="L13" s="1" t="s">
        <v>30</v>
      </c>
      <c r="N13" s="1" t="s">
        <v>29</v>
      </c>
      <c r="O13" s="1" t="s">
        <v>30</v>
      </c>
      <c r="Q13" s="1" t="s">
        <v>29</v>
      </c>
      <c r="R13" s="1" t="s">
        <v>30</v>
      </c>
      <c r="T13" s="1" t="s">
        <v>29</v>
      </c>
      <c r="U13" s="1" t="s">
        <v>30</v>
      </c>
      <c r="W13" s="1" t="s">
        <v>29</v>
      </c>
      <c r="X13" s="1" t="s">
        <v>30</v>
      </c>
    </row>
    <row r="14" spans="1:24" x14ac:dyDescent="0.3">
      <c r="B14" s="1">
        <v>4.8230000000000004</v>
      </c>
      <c r="C14" s="1">
        <v>7.9690000000000003</v>
      </c>
      <c r="E14" s="1">
        <v>0.442</v>
      </c>
      <c r="F14" s="1">
        <v>0.61299999999999999</v>
      </c>
      <c r="H14" s="1">
        <v>0.36299999999999999</v>
      </c>
      <c r="I14" s="1">
        <v>0.72599999999999998</v>
      </c>
      <c r="K14" s="1">
        <v>4.101</v>
      </c>
      <c r="L14" s="1">
        <v>4.53</v>
      </c>
      <c r="N14" s="1">
        <v>1.147</v>
      </c>
      <c r="O14" s="1">
        <v>0.438</v>
      </c>
      <c r="Q14" s="1">
        <v>546.23099999999999</v>
      </c>
      <c r="R14" s="1">
        <v>496.60300000000001</v>
      </c>
      <c r="T14" s="1">
        <v>2.944</v>
      </c>
      <c r="U14" s="1">
        <v>0.19700000000000001</v>
      </c>
      <c r="W14" s="1">
        <v>2.234</v>
      </c>
      <c r="X14" s="1">
        <v>0.28100000000000003</v>
      </c>
    </row>
    <row r="15" spans="1:24" x14ac:dyDescent="0.3">
      <c r="B15" s="1">
        <v>4.4240000000000004</v>
      </c>
      <c r="C15" s="1">
        <v>8.0730000000000004</v>
      </c>
      <c r="E15" s="1">
        <v>0.34200000000000003</v>
      </c>
      <c r="F15" s="1">
        <v>0.42099999999999999</v>
      </c>
      <c r="H15" s="1">
        <v>0.27200000000000002</v>
      </c>
      <c r="I15" s="1">
        <v>0.56999999999999995</v>
      </c>
      <c r="K15" s="1">
        <v>4.0380000000000003</v>
      </c>
      <c r="L15" s="1">
        <v>4.694</v>
      </c>
      <c r="N15" s="1">
        <v>0.96499999999999997</v>
      </c>
      <c r="O15" s="1">
        <v>0.42699999999999999</v>
      </c>
      <c r="Q15" s="1">
        <v>567.20600000000002</v>
      </c>
      <c r="R15" s="1">
        <v>488.63400000000001</v>
      </c>
      <c r="T15" s="1">
        <v>2.21</v>
      </c>
      <c r="U15" s="1">
        <v>0.14799999999999999</v>
      </c>
      <c r="W15" s="1">
        <v>1.804</v>
      </c>
      <c r="X15" s="1">
        <v>0.26300000000000001</v>
      </c>
    </row>
    <row r="16" spans="1:24" x14ac:dyDescent="0.3">
      <c r="B16" s="1">
        <v>4.3630000000000004</v>
      </c>
      <c r="C16" s="1">
        <v>7.4939999999999998</v>
      </c>
      <c r="E16" s="1">
        <v>0.27400000000000002</v>
      </c>
      <c r="F16" s="1">
        <v>0.49099999999999999</v>
      </c>
      <c r="H16" s="1">
        <v>0.152</v>
      </c>
      <c r="I16" s="1">
        <v>0.60799999999999998</v>
      </c>
      <c r="K16" s="1">
        <v>4.4249999999999998</v>
      </c>
      <c r="L16" s="1">
        <v>4.6639999999999997</v>
      </c>
      <c r="N16" s="1">
        <v>1.3049999999999999</v>
      </c>
      <c r="O16" s="1">
        <v>0.45700000000000002</v>
      </c>
      <c r="Q16" s="1">
        <v>542.58699999999999</v>
      </c>
      <c r="R16" s="1">
        <v>499.44400000000002</v>
      </c>
      <c r="T16" s="1">
        <v>2.605</v>
      </c>
      <c r="U16" s="1">
        <v>0.20200000000000001</v>
      </c>
      <c r="W16" s="1">
        <v>2.5030000000000001</v>
      </c>
      <c r="X16" s="1">
        <v>0.17699999999999999</v>
      </c>
    </row>
    <row r="17" spans="1:30" x14ac:dyDescent="0.3">
      <c r="B17" s="1">
        <v>4.1760000000000002</v>
      </c>
      <c r="C17" s="1">
        <v>7.9109999999999996</v>
      </c>
      <c r="E17" s="1">
        <v>0.26800000000000002</v>
      </c>
      <c r="F17" s="1">
        <v>0.46800000000000003</v>
      </c>
      <c r="H17" s="1">
        <v>0.14000000000000001</v>
      </c>
      <c r="I17" s="1">
        <v>0.66200000000000003</v>
      </c>
      <c r="K17" s="1">
        <v>3.9990000000000001</v>
      </c>
      <c r="L17" s="1">
        <v>4.5039999999999996</v>
      </c>
      <c r="N17" s="1">
        <v>0.92200000000000004</v>
      </c>
      <c r="O17" s="1">
        <v>0.33300000000000002</v>
      </c>
      <c r="Q17" s="1">
        <v>587.01</v>
      </c>
      <c r="R17" s="1">
        <v>496.40699999999998</v>
      </c>
      <c r="T17" s="1">
        <v>2.109</v>
      </c>
      <c r="U17" s="1">
        <v>0.113</v>
      </c>
      <c r="W17" s="1">
        <v>1.8859999999999999</v>
      </c>
      <c r="X17" s="1">
        <v>0.20899999999999999</v>
      </c>
    </row>
    <row r="18" spans="1:30" x14ac:dyDescent="0.3">
      <c r="B18" s="1">
        <v>4.5679999999999996</v>
      </c>
      <c r="C18" s="1">
        <v>8.0359999999999996</v>
      </c>
      <c r="E18" s="1">
        <v>0.30399999999999999</v>
      </c>
      <c r="F18" s="1">
        <v>0.46300000000000002</v>
      </c>
      <c r="H18" s="1">
        <v>0.27100000000000002</v>
      </c>
      <c r="I18" s="1">
        <v>0.63400000000000001</v>
      </c>
      <c r="K18" s="1">
        <v>3.7109999999999999</v>
      </c>
      <c r="L18" s="1">
        <v>5.1050000000000004</v>
      </c>
      <c r="N18" s="1">
        <v>0.93500000000000005</v>
      </c>
      <c r="O18" s="1">
        <v>0.376</v>
      </c>
      <c r="Q18" s="1">
        <v>611.82500000000005</v>
      </c>
      <c r="R18" s="1">
        <v>507.65499999999997</v>
      </c>
      <c r="T18" s="1">
        <v>2.0049999999999999</v>
      </c>
      <c r="U18" s="1">
        <v>0.17799999999999999</v>
      </c>
      <c r="W18" s="1">
        <v>1.319</v>
      </c>
      <c r="X18" s="1">
        <v>0.309</v>
      </c>
    </row>
    <row r="19" spans="1:30" x14ac:dyDescent="0.3">
      <c r="B19" s="1">
        <v>4.2160000000000002</v>
      </c>
      <c r="C19" s="1">
        <v>7.6210000000000004</v>
      </c>
      <c r="E19" s="1">
        <v>7.2800000000000004E-2</v>
      </c>
      <c r="F19" s="1">
        <v>0.34</v>
      </c>
      <c r="H19" s="1">
        <v>0</v>
      </c>
      <c r="I19" s="1">
        <v>0.53900000000000003</v>
      </c>
      <c r="K19" s="1">
        <v>4.3230000000000004</v>
      </c>
      <c r="L19" s="1">
        <v>4.3689999999999998</v>
      </c>
      <c r="N19" s="1">
        <v>1.0289999999999999</v>
      </c>
      <c r="O19" s="1">
        <v>0.27700000000000002</v>
      </c>
      <c r="Q19" s="1">
        <v>564.63499999999999</v>
      </c>
      <c r="R19" s="1">
        <v>465.47300000000001</v>
      </c>
      <c r="T19" s="1">
        <v>2.8820000000000001</v>
      </c>
      <c r="U19" s="1">
        <v>5.1999999999999998E-2</v>
      </c>
      <c r="W19" s="1">
        <v>2.4910000000000001</v>
      </c>
      <c r="X19" s="1">
        <v>0.16</v>
      </c>
    </row>
    <row r="21" spans="1:30" x14ac:dyDescent="0.3">
      <c r="A21" s="1" t="s">
        <v>2296</v>
      </c>
    </row>
    <row r="22" spans="1:30" ht="15.5" x14ac:dyDescent="0.3">
      <c r="A22" s="1" t="s">
        <v>2268</v>
      </c>
      <c r="B22" s="8" t="s">
        <v>2286</v>
      </c>
      <c r="C22" s="8"/>
      <c r="E22" s="8" t="s">
        <v>2287</v>
      </c>
      <c r="F22" s="8"/>
      <c r="H22" s="8" t="s">
        <v>2288</v>
      </c>
      <c r="I22" s="8"/>
      <c r="K22" s="8" t="s">
        <v>2289</v>
      </c>
      <c r="L22" s="8"/>
      <c r="N22" s="8" t="s">
        <v>2290</v>
      </c>
      <c r="O22" s="8"/>
      <c r="Q22" s="8" t="s">
        <v>2291</v>
      </c>
      <c r="R22" s="8"/>
      <c r="T22" s="8" t="s">
        <v>2292</v>
      </c>
      <c r="U22" s="8"/>
      <c r="W22" s="8" t="s">
        <v>2293</v>
      </c>
      <c r="X22" s="8"/>
      <c r="Z22" s="8" t="s">
        <v>2294</v>
      </c>
      <c r="AA22" s="8"/>
      <c r="AC22" s="8" t="s">
        <v>2295</v>
      </c>
      <c r="AD22" s="8"/>
    </row>
    <row r="23" spans="1:30" x14ac:dyDescent="0.3">
      <c r="B23" s="1" t="s">
        <v>29</v>
      </c>
      <c r="C23" s="1" t="s">
        <v>30</v>
      </c>
      <c r="E23" s="1" t="s">
        <v>29</v>
      </c>
      <c r="F23" s="1" t="s">
        <v>30</v>
      </c>
      <c r="H23" s="1" t="s">
        <v>29</v>
      </c>
      <c r="I23" s="1" t="s">
        <v>30</v>
      </c>
      <c r="K23" s="1" t="s">
        <v>29</v>
      </c>
      <c r="L23" s="1" t="s">
        <v>30</v>
      </c>
      <c r="N23" s="1" t="s">
        <v>29</v>
      </c>
      <c r="O23" s="1" t="s">
        <v>30</v>
      </c>
      <c r="Q23" s="1" t="s">
        <v>29</v>
      </c>
      <c r="R23" s="1" t="s">
        <v>30</v>
      </c>
      <c r="T23" s="1" t="s">
        <v>29</v>
      </c>
      <c r="U23" s="1" t="s">
        <v>30</v>
      </c>
      <c r="W23" s="1" t="s">
        <v>29</v>
      </c>
      <c r="X23" s="1" t="s">
        <v>30</v>
      </c>
      <c r="Z23" s="1" t="s">
        <v>29</v>
      </c>
      <c r="AA23" s="1" t="s">
        <v>30</v>
      </c>
      <c r="AC23" s="1" t="s">
        <v>29</v>
      </c>
      <c r="AD23" s="1" t="s">
        <v>30</v>
      </c>
    </row>
    <row r="24" spans="1:30" x14ac:dyDescent="0.3">
      <c r="B24" s="1">
        <v>28.377739999999999</v>
      </c>
      <c r="C24" s="1">
        <v>28.984770000000001</v>
      </c>
      <c r="E24" s="1">
        <v>13.011419999999999</v>
      </c>
      <c r="F24" s="1">
        <v>14.213200000000001</v>
      </c>
      <c r="H24" s="1">
        <v>15.46147</v>
      </c>
      <c r="I24" s="1">
        <v>2.2335029999999998</v>
      </c>
      <c r="K24" s="1">
        <v>31.065650000000002</v>
      </c>
      <c r="L24" s="1">
        <v>16.39594</v>
      </c>
      <c r="N24" s="1">
        <v>2.1646049999999999</v>
      </c>
      <c r="O24" s="1">
        <v>0.30456899999999998</v>
      </c>
      <c r="Q24" s="1">
        <v>0.16650799999999999</v>
      </c>
      <c r="R24" s="1">
        <v>10.710660000000001</v>
      </c>
      <c r="T24" s="1">
        <v>4.733587</v>
      </c>
      <c r="U24" s="1">
        <v>2.13198</v>
      </c>
      <c r="W24" s="1">
        <v>1.4747859999999999</v>
      </c>
      <c r="X24" s="1">
        <v>18.78173</v>
      </c>
      <c r="Z24" s="1">
        <v>2.8782109999999999</v>
      </c>
      <c r="AA24" s="1">
        <v>2.13198</v>
      </c>
      <c r="AC24" s="1">
        <v>0.66603199999999996</v>
      </c>
      <c r="AD24" s="1">
        <v>4.111675</v>
      </c>
    </row>
    <row r="25" spans="1:30" x14ac:dyDescent="0.3">
      <c r="B25" s="1">
        <v>34.304160000000003</v>
      </c>
      <c r="C25" s="1">
        <v>30.057040000000001</v>
      </c>
      <c r="E25" s="1">
        <v>14.8772</v>
      </c>
      <c r="F25" s="1">
        <v>14.69943</v>
      </c>
      <c r="H25" s="1">
        <v>14.45214</v>
      </c>
      <c r="I25" s="1">
        <v>2.5449760000000001</v>
      </c>
      <c r="K25" s="1">
        <v>26.007560000000002</v>
      </c>
      <c r="L25" s="1">
        <v>17.156649999999999</v>
      </c>
      <c r="N25" s="1">
        <v>2.1725439999999998</v>
      </c>
      <c r="O25" s="1">
        <v>0.17551600000000001</v>
      </c>
      <c r="Q25" s="1">
        <v>7.8714999999999993E-2</v>
      </c>
      <c r="R25" s="1">
        <v>10.355420000000001</v>
      </c>
      <c r="T25" s="1">
        <v>5.2581860000000002</v>
      </c>
      <c r="U25" s="1">
        <v>1.886792</v>
      </c>
      <c r="W25" s="1">
        <v>0.676952</v>
      </c>
      <c r="X25" s="1">
        <v>18.692409999999999</v>
      </c>
      <c r="Z25" s="1">
        <v>1.8419399999999999</v>
      </c>
      <c r="AA25" s="1">
        <v>0.87757799999999997</v>
      </c>
      <c r="AC25" s="1">
        <v>0.33060499999999998</v>
      </c>
      <c r="AD25" s="1">
        <v>3.5541900000000002</v>
      </c>
    </row>
    <row r="26" spans="1:30" x14ac:dyDescent="0.3">
      <c r="B26" s="1">
        <v>31.120419999999999</v>
      </c>
      <c r="C26" s="1">
        <v>29.331630000000001</v>
      </c>
      <c r="E26" s="1">
        <v>14.90957</v>
      </c>
      <c r="F26" s="1">
        <v>15.155390000000001</v>
      </c>
      <c r="H26" s="1">
        <v>15.54918</v>
      </c>
      <c r="I26" s="1">
        <v>2.0859939999999999</v>
      </c>
      <c r="K26" s="1">
        <v>28.2532</v>
      </c>
      <c r="L26" s="1">
        <v>17.879950000000001</v>
      </c>
      <c r="N26" s="1">
        <v>2.0070579999999998</v>
      </c>
      <c r="O26" s="1">
        <v>0.25542799999999999</v>
      </c>
      <c r="Q26" s="1">
        <v>0.220556</v>
      </c>
      <c r="R26" s="1">
        <v>11.962540000000001</v>
      </c>
      <c r="T26" s="1">
        <v>5.0507280000000003</v>
      </c>
      <c r="U26" s="1">
        <v>1.3197110000000001</v>
      </c>
      <c r="W26" s="1">
        <v>1.14689</v>
      </c>
      <c r="X26" s="1">
        <v>17.794809999999998</v>
      </c>
      <c r="Z26" s="1">
        <v>1.3012790000000001</v>
      </c>
      <c r="AA26" s="1">
        <v>0.63856999999999997</v>
      </c>
      <c r="AC26" s="1">
        <v>0.441112</v>
      </c>
      <c r="AD26" s="1">
        <v>3.57599</v>
      </c>
    </row>
    <row r="27" spans="1:30" x14ac:dyDescent="0.3">
      <c r="B27" s="1">
        <v>35.844589999999997</v>
      </c>
      <c r="C27" s="1">
        <v>31.29081</v>
      </c>
      <c r="E27" s="1">
        <v>14.29054</v>
      </c>
      <c r="F27" s="1">
        <v>13.96283</v>
      </c>
      <c r="H27" s="1">
        <v>14.32432</v>
      </c>
      <c r="I27" s="1">
        <v>1.406328</v>
      </c>
      <c r="K27" s="1">
        <v>24.86486</v>
      </c>
      <c r="L27" s="1">
        <v>18.031140000000001</v>
      </c>
      <c r="N27" s="1">
        <v>2.635135</v>
      </c>
      <c r="O27" s="1">
        <v>0.25113000000000002</v>
      </c>
      <c r="Q27" s="1">
        <v>0.101351</v>
      </c>
      <c r="R27" s="1">
        <v>11.752890000000001</v>
      </c>
      <c r="T27" s="1">
        <v>5.5405410000000002</v>
      </c>
      <c r="U27" s="1">
        <v>1.5067809999999999</v>
      </c>
      <c r="W27" s="1">
        <v>0.57432399999999995</v>
      </c>
      <c r="X27" s="1">
        <v>17.3782</v>
      </c>
      <c r="Z27" s="1">
        <v>1.554054</v>
      </c>
      <c r="AA27" s="1">
        <v>1.305876</v>
      </c>
      <c r="AC27" s="1">
        <v>0.27027000000000001</v>
      </c>
      <c r="AD27" s="1">
        <v>3.1140129999999999</v>
      </c>
    </row>
    <row r="28" spans="1:30" x14ac:dyDescent="0.3">
      <c r="B28" s="1">
        <v>38.432580000000002</v>
      </c>
      <c r="C28" s="1">
        <v>27.52486</v>
      </c>
      <c r="E28" s="1">
        <v>12.45722</v>
      </c>
      <c r="F28" s="1">
        <v>15.070639999999999</v>
      </c>
      <c r="H28" s="1">
        <v>13.141679999999999</v>
      </c>
      <c r="I28" s="1">
        <v>2.3024589999999998</v>
      </c>
      <c r="K28" s="1">
        <v>24.29843</v>
      </c>
      <c r="L28" s="1">
        <v>17.89639</v>
      </c>
      <c r="N28" s="1">
        <v>2.6694049999999998</v>
      </c>
      <c r="O28" s="1">
        <v>0.31397199999999997</v>
      </c>
      <c r="Q28" s="1">
        <v>0.20533899999999999</v>
      </c>
      <c r="R28" s="1">
        <v>12.715859999999999</v>
      </c>
      <c r="T28" s="1">
        <v>6.0232720000000004</v>
      </c>
      <c r="U28" s="1">
        <v>1.255887</v>
      </c>
      <c r="W28" s="1">
        <v>0.54757</v>
      </c>
      <c r="X28" s="1">
        <v>18.315020000000001</v>
      </c>
      <c r="Z28" s="1">
        <v>2.0876109999999999</v>
      </c>
      <c r="AA28" s="1">
        <v>1.465201</v>
      </c>
      <c r="AC28" s="1">
        <v>0.13689299999999999</v>
      </c>
      <c r="AD28" s="1">
        <v>3.1397170000000001</v>
      </c>
    </row>
    <row r="29" spans="1:30" x14ac:dyDescent="0.3">
      <c r="B29" s="1">
        <v>27.254470000000001</v>
      </c>
      <c r="C29" s="1">
        <v>28.246449999999999</v>
      </c>
      <c r="E29" s="1">
        <v>14.932460000000001</v>
      </c>
      <c r="F29" s="1">
        <v>14.407579999999999</v>
      </c>
      <c r="H29" s="1">
        <v>15.82694</v>
      </c>
      <c r="I29" s="1">
        <v>2.6540279999999998</v>
      </c>
      <c r="K29" s="1">
        <v>32.000729999999997</v>
      </c>
      <c r="L29" s="1">
        <v>19.052129999999998</v>
      </c>
      <c r="N29" s="1">
        <v>1.9350130000000001</v>
      </c>
      <c r="O29" s="1">
        <v>0.66350699999999996</v>
      </c>
      <c r="Q29" s="1">
        <v>0.365097</v>
      </c>
      <c r="R29" s="1">
        <v>12.701420000000001</v>
      </c>
      <c r="T29" s="1">
        <v>4.5454549999999996</v>
      </c>
      <c r="U29" s="1">
        <v>1.516588</v>
      </c>
      <c r="W29" s="1">
        <v>1.3508579999999999</v>
      </c>
      <c r="X29" s="1">
        <v>15.7346</v>
      </c>
      <c r="Z29" s="1">
        <v>1.442132</v>
      </c>
      <c r="AA29" s="1">
        <v>0.94786700000000002</v>
      </c>
      <c r="AC29" s="1">
        <v>0.34684199999999998</v>
      </c>
      <c r="AD29" s="1">
        <v>4.0758289999999997</v>
      </c>
    </row>
  </sheetData>
  <mergeCells count="25">
    <mergeCell ref="Z22:AA22"/>
    <mergeCell ref="AC22:AD22"/>
    <mergeCell ref="W12:X12"/>
    <mergeCell ref="B22:C22"/>
    <mergeCell ref="E22:F22"/>
    <mergeCell ref="H22:I22"/>
    <mergeCell ref="K22:L22"/>
    <mergeCell ref="N22:O22"/>
    <mergeCell ref="Q22:R22"/>
    <mergeCell ref="T22:U22"/>
    <mergeCell ref="W22:X22"/>
    <mergeCell ref="T2:U2"/>
    <mergeCell ref="B12:C12"/>
    <mergeCell ref="E12:F12"/>
    <mergeCell ref="H12:I12"/>
    <mergeCell ref="K12:L12"/>
    <mergeCell ref="N12:O12"/>
    <mergeCell ref="Q12:R12"/>
    <mergeCell ref="T12:U12"/>
    <mergeCell ref="B2:C2"/>
    <mergeCell ref="E2:F2"/>
    <mergeCell ref="H2:I2"/>
    <mergeCell ref="K2:L2"/>
    <mergeCell ref="N2:O2"/>
    <mergeCell ref="Q2:R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B9A1F-B486-417C-9AA4-CAAC70223D48}">
  <dimension ref="A1:BY5"/>
  <sheetViews>
    <sheetView workbookViewId="0">
      <selection activeCell="BC1" sqref="BC1"/>
    </sheetView>
  </sheetViews>
  <sheetFormatPr defaultRowHeight="13" x14ac:dyDescent="0.3"/>
  <cols>
    <col min="1" max="16384" width="8.6640625" style="1"/>
  </cols>
  <sheetData>
    <row r="1" spans="1:77" x14ac:dyDescent="0.3">
      <c r="A1" s="1" t="s">
        <v>2299</v>
      </c>
      <c r="G1" s="1" t="s">
        <v>2303</v>
      </c>
      <c r="Y1" s="1" t="s">
        <v>2308</v>
      </c>
      <c r="AI1" s="1" t="s">
        <v>2311</v>
      </c>
      <c r="AS1" s="1" t="s">
        <v>2312</v>
      </c>
      <c r="BC1" s="1" t="s">
        <v>2314</v>
      </c>
      <c r="BQ1" s="1" t="s">
        <v>2315</v>
      </c>
    </row>
    <row r="2" spans="1:77" ht="15.5" x14ac:dyDescent="0.3">
      <c r="A2" s="1" t="s">
        <v>5</v>
      </c>
      <c r="B2" s="1" t="s">
        <v>2297</v>
      </c>
      <c r="C2" s="1" t="s">
        <v>2298</v>
      </c>
      <c r="D2" s="1" t="s">
        <v>18</v>
      </c>
      <c r="E2" s="1" t="s">
        <v>19</v>
      </c>
      <c r="G2" s="1" t="s">
        <v>32</v>
      </c>
      <c r="H2" s="11" t="s">
        <v>2300</v>
      </c>
      <c r="I2" s="11"/>
      <c r="J2" s="11"/>
      <c r="K2" s="11"/>
      <c r="L2" s="11"/>
      <c r="M2" s="11"/>
      <c r="N2" s="11"/>
      <c r="O2" s="11"/>
      <c r="P2" s="11" t="s">
        <v>2301</v>
      </c>
      <c r="Q2" s="11"/>
      <c r="R2" s="11"/>
      <c r="S2" s="11"/>
      <c r="T2" s="11"/>
      <c r="U2" s="11"/>
      <c r="V2" s="11"/>
      <c r="W2" s="11"/>
      <c r="Y2" s="2" t="s">
        <v>2304</v>
      </c>
      <c r="Z2" s="12" t="s">
        <v>2300</v>
      </c>
      <c r="AA2" s="12"/>
      <c r="AB2" s="12"/>
      <c r="AC2" s="12"/>
      <c r="AD2" s="12" t="s">
        <v>2301</v>
      </c>
      <c r="AE2" s="12"/>
      <c r="AF2" s="12"/>
      <c r="AG2" s="12"/>
      <c r="AI2" s="2" t="s">
        <v>32</v>
      </c>
      <c r="AJ2" s="12" t="s">
        <v>2309</v>
      </c>
      <c r="AK2" s="12"/>
      <c r="AL2" s="12"/>
      <c r="AM2" s="12"/>
      <c r="AN2" s="12" t="s">
        <v>2310</v>
      </c>
      <c r="AO2" s="12"/>
      <c r="AP2" s="12"/>
      <c r="AQ2" s="12"/>
      <c r="AS2" s="2" t="s">
        <v>2304</v>
      </c>
      <c r="AT2" s="12" t="s">
        <v>2309</v>
      </c>
      <c r="AU2" s="12"/>
      <c r="AV2" s="12"/>
      <c r="AW2" s="12"/>
      <c r="AX2" s="12" t="s">
        <v>2310</v>
      </c>
      <c r="AY2" s="12"/>
      <c r="AZ2" s="12"/>
      <c r="BA2" s="12"/>
      <c r="BC2" s="1" t="s">
        <v>32</v>
      </c>
      <c r="BD2" s="8" t="s">
        <v>2313</v>
      </c>
      <c r="BE2" s="8"/>
      <c r="BF2" s="8"/>
      <c r="BG2" s="8"/>
      <c r="BH2" s="8"/>
      <c r="BI2" s="8"/>
      <c r="BJ2" s="8" t="s">
        <v>44</v>
      </c>
      <c r="BK2" s="8"/>
      <c r="BL2" s="8"/>
      <c r="BM2" s="8"/>
      <c r="BN2" s="8"/>
      <c r="BO2" s="8"/>
      <c r="BQ2" s="2" t="s">
        <v>2304</v>
      </c>
      <c r="BR2" s="10" t="s">
        <v>2313</v>
      </c>
      <c r="BS2" s="10"/>
      <c r="BT2" s="10"/>
      <c r="BU2" s="10"/>
      <c r="BV2" s="10" t="s">
        <v>44</v>
      </c>
      <c r="BW2" s="10"/>
      <c r="BX2" s="10"/>
      <c r="BY2" s="10"/>
    </row>
    <row r="3" spans="1:77" ht="15.5" x14ac:dyDescent="0.3">
      <c r="B3" s="1">
        <v>1.1281823324459495</v>
      </c>
      <c r="C3" s="1">
        <v>0.31624860085464551</v>
      </c>
      <c r="D3" s="1">
        <v>0.23994320321421253</v>
      </c>
      <c r="E3" s="1">
        <v>0.77469789137681644</v>
      </c>
      <c r="G3" s="1" t="s">
        <v>33</v>
      </c>
      <c r="H3" s="1">
        <v>95.67</v>
      </c>
      <c r="I3" s="1">
        <v>95.61</v>
      </c>
      <c r="J3" s="1">
        <v>94.82</v>
      </c>
      <c r="K3" s="1">
        <v>94.57</v>
      </c>
      <c r="L3" s="1">
        <v>94.12</v>
      </c>
      <c r="M3" s="1">
        <v>94.43</v>
      </c>
      <c r="N3" s="1">
        <v>92.71</v>
      </c>
      <c r="O3" s="1">
        <v>89.53</v>
      </c>
      <c r="P3" s="1">
        <v>89</v>
      </c>
      <c r="Q3" s="1">
        <v>86.6</v>
      </c>
      <c r="R3" s="1">
        <v>87.8</v>
      </c>
      <c r="S3" s="1">
        <v>97.15</v>
      </c>
      <c r="T3" s="1">
        <v>95.67</v>
      </c>
      <c r="U3" s="1">
        <v>95.75</v>
      </c>
      <c r="V3" s="1">
        <v>93.37</v>
      </c>
      <c r="W3" s="1">
        <v>92.76</v>
      </c>
      <c r="Y3" s="2" t="s">
        <v>2305</v>
      </c>
      <c r="Z3" s="2">
        <v>55.4</v>
      </c>
      <c r="AA3" s="2">
        <v>55.9</v>
      </c>
      <c r="AB3" s="2">
        <v>57.6</v>
      </c>
      <c r="AC3" s="2">
        <v>55.8</v>
      </c>
      <c r="AD3" s="2">
        <v>74.8</v>
      </c>
      <c r="AE3" s="2">
        <v>71</v>
      </c>
      <c r="AF3" s="2">
        <v>72.3</v>
      </c>
      <c r="AG3" s="2">
        <v>73</v>
      </c>
      <c r="AI3" s="2" t="s">
        <v>33</v>
      </c>
      <c r="AJ3" s="2">
        <v>96.98</v>
      </c>
      <c r="AK3" s="2">
        <v>84</v>
      </c>
      <c r="AL3" s="2">
        <v>83.98</v>
      </c>
      <c r="AM3" s="2">
        <v>84.38</v>
      </c>
      <c r="AN3" s="2">
        <v>72.099999999999994</v>
      </c>
      <c r="AO3" s="2">
        <v>69.13</v>
      </c>
      <c r="AP3" s="2">
        <v>65.599999999999994</v>
      </c>
      <c r="AQ3" s="2">
        <v>66</v>
      </c>
      <c r="AS3" s="2" t="s">
        <v>2305</v>
      </c>
      <c r="AT3" s="2">
        <v>86.7</v>
      </c>
      <c r="AU3" s="2">
        <v>90</v>
      </c>
      <c r="AV3" s="2">
        <v>92</v>
      </c>
      <c r="AW3" s="2">
        <v>77.900000000000006</v>
      </c>
      <c r="AX3" s="2">
        <v>98.63</v>
      </c>
      <c r="AY3" s="2">
        <v>95.94</v>
      </c>
      <c r="AZ3" s="2">
        <v>99.03</v>
      </c>
      <c r="BA3" s="2">
        <v>96.1</v>
      </c>
      <c r="BC3" s="1" t="s">
        <v>33</v>
      </c>
      <c r="BD3" s="1">
        <v>56.28</v>
      </c>
      <c r="BE3" s="1">
        <v>56.05</v>
      </c>
      <c r="BF3" s="1">
        <v>55.43</v>
      </c>
      <c r="BG3" s="1">
        <v>57.04</v>
      </c>
      <c r="BH3" s="1">
        <v>54.23</v>
      </c>
      <c r="BI3" s="1">
        <v>60.98</v>
      </c>
      <c r="BJ3" s="1">
        <v>37.57</v>
      </c>
      <c r="BK3" s="1">
        <v>41.4</v>
      </c>
      <c r="BL3" s="1">
        <v>37.549999999999997</v>
      </c>
      <c r="BM3" s="1">
        <v>38.86</v>
      </c>
      <c r="BN3" s="1">
        <v>38.5</v>
      </c>
      <c r="BO3" s="1">
        <v>38.1</v>
      </c>
      <c r="BQ3" s="2" t="s">
        <v>2305</v>
      </c>
      <c r="BR3" s="2">
        <v>89</v>
      </c>
      <c r="BS3" s="2">
        <v>88.7</v>
      </c>
      <c r="BT3" s="2">
        <v>88.8</v>
      </c>
      <c r="BU3" s="2">
        <v>91</v>
      </c>
      <c r="BV3" s="2">
        <v>97.4</v>
      </c>
      <c r="BW3" s="2">
        <v>96.9</v>
      </c>
      <c r="BX3" s="2">
        <v>89</v>
      </c>
      <c r="BY3" s="2">
        <v>98.8</v>
      </c>
    </row>
    <row r="4" spans="1:77" ht="15.5" x14ac:dyDescent="0.3">
      <c r="B4" s="1">
        <v>0.78056925972625868</v>
      </c>
      <c r="C4" s="1">
        <v>0.24722119377443738</v>
      </c>
      <c r="D4" s="1">
        <v>0.29892844345407071</v>
      </c>
      <c r="E4" s="1">
        <v>0.96075390675692973</v>
      </c>
      <c r="G4" s="1" t="s">
        <v>34</v>
      </c>
      <c r="H4" s="1">
        <v>94.27</v>
      </c>
      <c r="I4" s="1">
        <v>93.92</v>
      </c>
      <c r="J4" s="1">
        <v>93.36</v>
      </c>
      <c r="K4" s="1">
        <v>92.9</v>
      </c>
      <c r="L4" s="1">
        <v>92.54</v>
      </c>
      <c r="M4" s="1">
        <v>91.21</v>
      </c>
      <c r="N4" s="1">
        <v>90.29</v>
      </c>
      <c r="O4" s="1">
        <v>87.43</v>
      </c>
      <c r="P4" s="1">
        <v>80.81</v>
      </c>
      <c r="Q4" s="1">
        <v>83.29</v>
      </c>
      <c r="R4" s="1">
        <v>81.88</v>
      </c>
      <c r="S4" s="1">
        <v>96.82</v>
      </c>
      <c r="T4" s="1">
        <v>94.42</v>
      </c>
      <c r="U4" s="1">
        <v>94.56</v>
      </c>
      <c r="V4" s="1">
        <v>90.52</v>
      </c>
      <c r="W4" s="1">
        <v>90.75</v>
      </c>
      <c r="Y4" s="2" t="s">
        <v>2306</v>
      </c>
      <c r="Z4" s="2">
        <v>42.7</v>
      </c>
      <c r="AA4" s="2">
        <v>30.89</v>
      </c>
      <c r="AB4" s="2">
        <v>34.67</v>
      </c>
      <c r="AC4" s="2">
        <v>33.56</v>
      </c>
      <c r="AD4" s="2">
        <v>62</v>
      </c>
      <c r="AE4" s="2">
        <v>54</v>
      </c>
      <c r="AF4" s="2">
        <v>53.3</v>
      </c>
      <c r="AG4" s="2">
        <v>54.4</v>
      </c>
      <c r="AI4" s="2" t="s">
        <v>34</v>
      </c>
      <c r="AJ4" s="2">
        <v>98</v>
      </c>
      <c r="AK4" s="2">
        <v>87.24</v>
      </c>
      <c r="AL4" s="2">
        <v>86.9</v>
      </c>
      <c r="AM4" s="2">
        <v>86.05</v>
      </c>
      <c r="AN4" s="2">
        <v>66.92</v>
      </c>
      <c r="AO4" s="2">
        <v>73</v>
      </c>
      <c r="AP4" s="2">
        <v>68</v>
      </c>
      <c r="AQ4" s="2">
        <v>65.8</v>
      </c>
      <c r="AS4" s="2" t="s">
        <v>2306</v>
      </c>
      <c r="AT4" s="2">
        <v>74.349999999999994</v>
      </c>
      <c r="AU4" s="2">
        <v>72.5</v>
      </c>
      <c r="AV4" s="2">
        <v>68</v>
      </c>
      <c r="AW4" s="2">
        <v>57.42</v>
      </c>
      <c r="AX4" s="2">
        <v>93.3</v>
      </c>
      <c r="AY4" s="2">
        <v>94.57</v>
      </c>
      <c r="AZ4" s="2">
        <v>92.1</v>
      </c>
      <c r="BA4" s="2">
        <v>82.9</v>
      </c>
      <c r="BC4" s="1" t="s">
        <v>34</v>
      </c>
      <c r="BD4" s="1">
        <v>80.599999999999994</v>
      </c>
      <c r="BE4" s="1">
        <v>82.1</v>
      </c>
      <c r="BF4" s="1">
        <v>84</v>
      </c>
      <c r="BG4" s="1">
        <v>79.2</v>
      </c>
      <c r="BH4" s="1">
        <v>86.8</v>
      </c>
      <c r="BI4" s="1">
        <v>84.1</v>
      </c>
      <c r="BJ4" s="1">
        <v>11.85</v>
      </c>
      <c r="BK4" s="1">
        <v>13.34</v>
      </c>
      <c r="BL4" s="1">
        <v>13.68</v>
      </c>
      <c r="BM4" s="1">
        <v>13.74</v>
      </c>
      <c r="BN4" s="1">
        <v>14.58</v>
      </c>
      <c r="BO4" s="1">
        <v>14.07</v>
      </c>
      <c r="BQ4" s="2" t="s">
        <v>2306</v>
      </c>
      <c r="BR4" s="2">
        <v>69.180000000000007</v>
      </c>
      <c r="BS4" s="2">
        <v>64.62</v>
      </c>
      <c r="BT4" s="2">
        <v>68.63</v>
      </c>
      <c r="BU4" s="2">
        <v>68.94</v>
      </c>
      <c r="BV4" s="2">
        <v>74.849999999999994</v>
      </c>
      <c r="BW4" s="2">
        <v>80.66</v>
      </c>
      <c r="BX4" s="2">
        <v>64.260000000000005</v>
      </c>
      <c r="BY4" s="2">
        <v>75.540000000000006</v>
      </c>
    </row>
    <row r="5" spans="1:77" ht="15.5" x14ac:dyDescent="0.3">
      <c r="B5" s="1">
        <v>1.091248407827792</v>
      </c>
      <c r="C5" s="1">
        <v>0.2137968614958401</v>
      </c>
      <c r="D5" s="1">
        <v>0.62464909938289992</v>
      </c>
      <c r="E5" s="1">
        <v>1.0625551267313915</v>
      </c>
      <c r="G5" s="1" t="s">
        <v>2302</v>
      </c>
      <c r="H5" s="1">
        <v>91.2</v>
      </c>
      <c r="I5" s="1">
        <v>91</v>
      </c>
      <c r="J5" s="1">
        <v>90.1</v>
      </c>
      <c r="K5" s="1">
        <v>89.2</v>
      </c>
      <c r="L5" s="1">
        <v>88.6</v>
      </c>
      <c r="M5" s="1">
        <v>88.2</v>
      </c>
      <c r="N5" s="1">
        <v>85.5</v>
      </c>
      <c r="O5" s="1">
        <v>81.099999999999994</v>
      </c>
      <c r="P5" s="1">
        <v>77.400000000000006</v>
      </c>
      <c r="Q5" s="1">
        <v>76.2</v>
      </c>
      <c r="R5" s="1">
        <v>75.7</v>
      </c>
      <c r="S5" s="1">
        <v>94.6</v>
      </c>
      <c r="T5" s="1">
        <v>91.8</v>
      </c>
      <c r="U5" s="1">
        <v>91.7</v>
      </c>
      <c r="V5" s="1">
        <v>86.2</v>
      </c>
      <c r="W5" s="1">
        <v>85.8</v>
      </c>
      <c r="Y5" s="2" t="s">
        <v>2307</v>
      </c>
      <c r="Z5" s="2">
        <v>29.4</v>
      </c>
      <c r="AA5" s="2">
        <v>22.1</v>
      </c>
      <c r="AB5" s="2">
        <v>24.7</v>
      </c>
      <c r="AC5" s="2">
        <v>24.1</v>
      </c>
      <c r="AD5" s="2">
        <v>49.9</v>
      </c>
      <c r="AE5" s="2">
        <v>42.2</v>
      </c>
      <c r="AF5" s="2">
        <v>42.7</v>
      </c>
      <c r="AG5" s="2">
        <v>44.4</v>
      </c>
      <c r="AI5" s="2" t="s">
        <v>2302</v>
      </c>
      <c r="AJ5" s="2">
        <v>95.4</v>
      </c>
      <c r="AK5" s="2">
        <v>78.400000000000006</v>
      </c>
      <c r="AL5" s="2">
        <v>77.3</v>
      </c>
      <c r="AM5" s="2">
        <v>77.3</v>
      </c>
      <c r="AN5" s="2">
        <v>60.8</v>
      </c>
      <c r="AO5" s="2">
        <v>59.2</v>
      </c>
      <c r="AP5" s="2">
        <v>53.6</v>
      </c>
      <c r="AQ5" s="2">
        <v>52.6</v>
      </c>
      <c r="AS5" s="2" t="s">
        <v>2307</v>
      </c>
      <c r="AT5" s="2">
        <v>72.7</v>
      </c>
      <c r="AU5" s="2">
        <v>72.5</v>
      </c>
      <c r="AV5" s="2">
        <v>66.400000000000006</v>
      </c>
      <c r="AW5" s="2">
        <v>50.9</v>
      </c>
      <c r="AX5" s="2">
        <v>93.3</v>
      </c>
      <c r="AY5" s="2">
        <v>93.2</v>
      </c>
      <c r="AZ5" s="2">
        <v>92.1</v>
      </c>
      <c r="BA5" s="2">
        <v>82.9</v>
      </c>
      <c r="BC5" s="1" t="s">
        <v>2302</v>
      </c>
      <c r="BD5" s="1">
        <v>46.5</v>
      </c>
      <c r="BE5" s="1">
        <v>47.5</v>
      </c>
      <c r="BF5" s="1">
        <v>47.8</v>
      </c>
      <c r="BG5" s="1">
        <v>48</v>
      </c>
      <c r="BH5" s="1">
        <v>48.6</v>
      </c>
      <c r="BI5" s="1">
        <v>52.6</v>
      </c>
      <c r="BJ5" s="1">
        <v>8.57</v>
      </c>
      <c r="BK5" s="1">
        <v>9.3000000000000007</v>
      </c>
      <c r="BL5" s="1">
        <v>9.75</v>
      </c>
      <c r="BM5" s="1">
        <v>9.86</v>
      </c>
      <c r="BN5" s="1">
        <v>10.199999999999999</v>
      </c>
      <c r="BO5" s="1">
        <v>10.3</v>
      </c>
      <c r="BQ5" s="2" t="s">
        <v>2307</v>
      </c>
      <c r="BR5" s="2">
        <v>63.7</v>
      </c>
      <c r="BS5" s="2">
        <v>60.6</v>
      </c>
      <c r="BT5" s="2">
        <v>63.3</v>
      </c>
      <c r="BU5" s="2">
        <v>65.7</v>
      </c>
      <c r="BV5" s="2">
        <v>74.2</v>
      </c>
      <c r="BW5" s="2">
        <v>79.5</v>
      </c>
      <c r="BX5" s="2">
        <v>59.6</v>
      </c>
      <c r="BY5" s="2">
        <v>75</v>
      </c>
    </row>
  </sheetData>
  <mergeCells count="12">
    <mergeCell ref="BV2:BY2"/>
    <mergeCell ref="H2:O2"/>
    <mergeCell ref="P2:W2"/>
    <mergeCell ref="Z2:AC2"/>
    <mergeCell ref="AD2:AG2"/>
    <mergeCell ref="AJ2:AM2"/>
    <mergeCell ref="AN2:AQ2"/>
    <mergeCell ref="AT2:AW2"/>
    <mergeCell ref="AX2:BA2"/>
    <mergeCell ref="BD2:BI2"/>
    <mergeCell ref="BJ2:BO2"/>
    <mergeCell ref="BR2:BU2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11E1F-FC77-4D04-97AB-60880928F688}">
  <dimension ref="A1:DZ9"/>
  <sheetViews>
    <sheetView workbookViewId="0"/>
  </sheetViews>
  <sheetFormatPr defaultRowHeight="13" x14ac:dyDescent="0.3"/>
  <cols>
    <col min="1" max="16384" width="8.6640625" style="1"/>
  </cols>
  <sheetData>
    <row r="1" spans="1:130" x14ac:dyDescent="0.3">
      <c r="A1" s="1" t="s">
        <v>2320</v>
      </c>
      <c r="O1" s="1" t="s">
        <v>2322</v>
      </c>
      <c r="S1" s="1" t="s">
        <v>2324</v>
      </c>
      <c r="W1" s="1" t="s">
        <v>2327</v>
      </c>
      <c r="AE1" s="1" t="s">
        <v>2328</v>
      </c>
      <c r="AM1" s="1" t="s">
        <v>2330</v>
      </c>
      <c r="BA1" s="1" t="s">
        <v>2335</v>
      </c>
      <c r="BO1" s="1" t="s">
        <v>2336</v>
      </c>
      <c r="BZ1" s="1" t="s">
        <v>2340</v>
      </c>
      <c r="CN1" s="1" t="s">
        <v>2348</v>
      </c>
      <c r="DH1" s="1" t="s">
        <v>2349</v>
      </c>
    </row>
    <row r="2" spans="1:130" ht="15.5" x14ac:dyDescent="0.3">
      <c r="B2" s="1" t="s">
        <v>29</v>
      </c>
      <c r="H2" s="1" t="s">
        <v>30</v>
      </c>
      <c r="O2" s="1" t="s">
        <v>2321</v>
      </c>
      <c r="P2" s="1" t="s">
        <v>29</v>
      </c>
      <c r="Q2" s="1" t="s">
        <v>30</v>
      </c>
      <c r="S2" s="1" t="s">
        <v>2323</v>
      </c>
      <c r="T2" s="1" t="s">
        <v>29</v>
      </c>
      <c r="U2" s="1" t="s">
        <v>30</v>
      </c>
      <c r="W2" s="1" t="s">
        <v>42</v>
      </c>
      <c r="X2" s="8" t="s">
        <v>29</v>
      </c>
      <c r="Y2" s="8"/>
      <c r="Z2" s="8"/>
      <c r="AA2" s="8" t="s">
        <v>30</v>
      </c>
      <c r="AB2" s="8"/>
      <c r="AC2" s="8"/>
      <c r="AE2" s="1" t="s">
        <v>42</v>
      </c>
      <c r="AF2" s="8" t="s">
        <v>29</v>
      </c>
      <c r="AG2" s="8"/>
      <c r="AH2" s="8"/>
      <c r="AI2" s="8" t="s">
        <v>30</v>
      </c>
      <c r="AJ2" s="8"/>
      <c r="AK2" s="8"/>
      <c r="AM2" s="1" t="s">
        <v>32</v>
      </c>
      <c r="AN2" s="8" t="s">
        <v>29</v>
      </c>
      <c r="AO2" s="8"/>
      <c r="AP2" s="8"/>
      <c r="AQ2" s="8"/>
      <c r="AR2" s="8" t="s">
        <v>30</v>
      </c>
      <c r="AS2" s="8"/>
      <c r="AT2" s="8"/>
      <c r="AU2" s="8"/>
      <c r="AV2" s="8" t="s">
        <v>2329</v>
      </c>
      <c r="AW2" s="8"/>
      <c r="AX2" s="8"/>
      <c r="AY2" s="8"/>
      <c r="BA2" s="4" t="s">
        <v>2331</v>
      </c>
      <c r="BB2" s="9" t="s">
        <v>29</v>
      </c>
      <c r="BC2" s="9"/>
      <c r="BD2" s="9"/>
      <c r="BE2" s="9"/>
      <c r="BF2" s="9" t="s">
        <v>30</v>
      </c>
      <c r="BG2" s="9"/>
      <c r="BH2" s="9"/>
      <c r="BI2" s="9"/>
      <c r="BJ2" s="9" t="s">
        <v>2329</v>
      </c>
      <c r="BK2" s="9"/>
      <c r="BL2" s="9"/>
      <c r="BM2" s="9"/>
      <c r="BO2" s="1" t="s">
        <v>32</v>
      </c>
      <c r="BP2" s="8" t="s">
        <v>29</v>
      </c>
      <c r="BQ2" s="8"/>
      <c r="BR2" s="8"/>
      <c r="BS2" s="8" t="s">
        <v>30</v>
      </c>
      <c r="BT2" s="8"/>
      <c r="BU2" s="8"/>
      <c r="BV2" s="8" t="s">
        <v>2329</v>
      </c>
      <c r="BW2" s="8"/>
      <c r="BX2" s="8"/>
      <c r="BZ2" s="4" t="s">
        <v>2331</v>
      </c>
      <c r="CA2" s="9" t="s">
        <v>29</v>
      </c>
      <c r="CB2" s="9"/>
      <c r="CC2" s="9"/>
      <c r="CD2" s="9"/>
      <c r="CE2" s="9" t="s">
        <v>30</v>
      </c>
      <c r="CF2" s="9"/>
      <c r="CG2" s="9"/>
      <c r="CH2" s="9"/>
      <c r="CI2" s="9" t="s">
        <v>2329</v>
      </c>
      <c r="CJ2" s="9"/>
      <c r="CK2" s="9"/>
      <c r="CL2" s="9"/>
      <c r="CN2" s="1" t="s">
        <v>17</v>
      </c>
      <c r="CO2" s="8" t="s">
        <v>18</v>
      </c>
      <c r="CP2" s="8"/>
      <c r="CQ2" s="8"/>
      <c r="CR2" s="8"/>
      <c r="CS2" s="8"/>
      <c r="CT2" s="8"/>
      <c r="CU2" s="8" t="s">
        <v>19</v>
      </c>
      <c r="CV2" s="8"/>
      <c r="CW2" s="8"/>
      <c r="CX2" s="8"/>
      <c r="CY2" s="8"/>
      <c r="CZ2" s="8"/>
      <c r="DA2" s="8" t="s">
        <v>2341</v>
      </c>
      <c r="DB2" s="8"/>
      <c r="DC2" s="8"/>
      <c r="DD2" s="8"/>
      <c r="DE2" s="8"/>
      <c r="DF2" s="8"/>
      <c r="DH2" s="1" t="s">
        <v>2304</v>
      </c>
      <c r="DI2" s="8" t="s">
        <v>29</v>
      </c>
      <c r="DJ2" s="8"/>
      <c r="DK2" s="8"/>
      <c r="DL2" s="8"/>
      <c r="DM2" s="8"/>
      <c r="DN2" s="8"/>
      <c r="DO2" s="8" t="s">
        <v>30</v>
      </c>
      <c r="DP2" s="8"/>
      <c r="DQ2" s="8"/>
      <c r="DR2" s="8"/>
      <c r="DS2" s="8"/>
      <c r="DT2" s="8"/>
      <c r="DU2" s="8" t="s">
        <v>2341</v>
      </c>
      <c r="DV2" s="8"/>
      <c r="DW2" s="8"/>
      <c r="DX2" s="8"/>
      <c r="DY2" s="8"/>
      <c r="DZ2" s="8"/>
    </row>
    <row r="3" spans="1:130" ht="15.5" x14ac:dyDescent="0.3">
      <c r="A3" s="1" t="s">
        <v>2316</v>
      </c>
      <c r="B3" s="1">
        <v>1326000</v>
      </c>
      <c r="C3" s="1">
        <v>1685000</v>
      </c>
      <c r="D3" s="1">
        <v>1489000</v>
      </c>
      <c r="E3" s="1">
        <v>2293000</v>
      </c>
      <c r="F3" s="1">
        <v>1457000</v>
      </c>
      <c r="G3" s="1">
        <v>1353000</v>
      </c>
      <c r="H3" s="1">
        <v>88950</v>
      </c>
      <c r="I3" s="1">
        <v>155600</v>
      </c>
      <c r="J3" s="1">
        <v>121900</v>
      </c>
      <c r="K3" s="1">
        <v>279700</v>
      </c>
      <c r="L3" s="1">
        <v>172300</v>
      </c>
      <c r="M3" s="1">
        <v>185600</v>
      </c>
      <c r="P3" s="1">
        <v>344.2174</v>
      </c>
      <c r="Q3" s="1">
        <v>216.06521699999999</v>
      </c>
      <c r="T3" s="1">
        <v>235.45650000000001</v>
      </c>
      <c r="U3" s="1">
        <v>199.08695650000001</v>
      </c>
      <c r="W3" s="1" t="s">
        <v>2325</v>
      </c>
      <c r="X3" s="1">
        <v>0.63162600000000002</v>
      </c>
      <c r="Y3" s="1">
        <v>1.117607</v>
      </c>
      <c r="Z3" s="1">
        <v>1.250766</v>
      </c>
      <c r="AA3" s="1">
        <v>0.301539</v>
      </c>
      <c r="AB3" s="1">
        <v>0.34787800000000002</v>
      </c>
      <c r="AC3" s="1">
        <v>0.526644</v>
      </c>
      <c r="AE3" s="1" t="s">
        <v>2325</v>
      </c>
      <c r="AF3" s="1">
        <v>1.0896220000000001</v>
      </c>
      <c r="AG3" s="1">
        <v>1.01922</v>
      </c>
      <c r="AH3" s="1">
        <v>0.89115800000000001</v>
      </c>
      <c r="AI3" s="1">
        <v>0.63936000000000004</v>
      </c>
      <c r="AJ3" s="1">
        <v>0.81499100000000002</v>
      </c>
      <c r="AK3" s="1">
        <v>0.576125</v>
      </c>
      <c r="AM3" s="1" t="s">
        <v>33</v>
      </c>
      <c r="AN3" s="1">
        <v>91.1</v>
      </c>
      <c r="AO3" s="1">
        <v>86.65</v>
      </c>
      <c r="AP3" s="1">
        <v>85.87</v>
      </c>
      <c r="AQ3" s="1">
        <v>87.8</v>
      </c>
      <c r="AR3" s="1">
        <v>63.3</v>
      </c>
      <c r="AS3" s="1">
        <v>62.2</v>
      </c>
      <c r="AT3" s="1">
        <v>68.400000000000006</v>
      </c>
      <c r="AU3" s="1">
        <v>82.7</v>
      </c>
      <c r="AV3" s="1">
        <v>83.32</v>
      </c>
      <c r="AW3" s="1">
        <v>82.35</v>
      </c>
      <c r="AX3" s="1">
        <v>84.9</v>
      </c>
      <c r="AY3" s="1">
        <v>87.4</v>
      </c>
      <c r="BA3" s="4" t="s">
        <v>2332</v>
      </c>
      <c r="BB3" s="4">
        <v>41.2</v>
      </c>
      <c r="BC3" s="4">
        <v>40.4</v>
      </c>
      <c r="BD3" s="4">
        <v>41.2</v>
      </c>
      <c r="BE3" s="4">
        <v>48</v>
      </c>
      <c r="BF3" s="4">
        <v>68.400000000000006</v>
      </c>
      <c r="BG3" s="4">
        <v>69.400000000000006</v>
      </c>
      <c r="BH3" s="4">
        <v>69.400000000000006</v>
      </c>
      <c r="BI3" s="4">
        <v>70.3</v>
      </c>
      <c r="BJ3" s="4">
        <v>54.2</v>
      </c>
      <c r="BK3" s="4">
        <v>57.1</v>
      </c>
      <c r="BL3" s="4">
        <v>57.1</v>
      </c>
      <c r="BM3" s="4">
        <v>55.4</v>
      </c>
      <c r="BO3" s="1" t="s">
        <v>33</v>
      </c>
      <c r="BP3" s="1">
        <v>95.67</v>
      </c>
      <c r="BQ3" s="1">
        <v>95.61</v>
      </c>
      <c r="BR3" s="1">
        <v>94.82</v>
      </c>
      <c r="BS3" s="1">
        <v>89</v>
      </c>
      <c r="BT3" s="1">
        <v>86.6</v>
      </c>
      <c r="BU3" s="1">
        <v>87.8</v>
      </c>
      <c r="BV3" s="1">
        <v>95.75</v>
      </c>
      <c r="BW3" s="1">
        <v>93.37</v>
      </c>
      <c r="BX3" s="1">
        <v>92.76</v>
      </c>
      <c r="BZ3" s="4" t="s">
        <v>2337</v>
      </c>
      <c r="CA3" s="4">
        <v>29.5</v>
      </c>
      <c r="CB3" s="4">
        <v>29</v>
      </c>
      <c r="CC3" s="4">
        <v>29.6</v>
      </c>
      <c r="CD3" s="4">
        <v>29.1</v>
      </c>
      <c r="CE3" s="4">
        <v>40.5</v>
      </c>
      <c r="CF3" s="4">
        <v>40.6</v>
      </c>
      <c r="CG3" s="4">
        <v>42.1</v>
      </c>
      <c r="CH3" s="4">
        <v>50.2</v>
      </c>
      <c r="CI3" s="4">
        <v>30.1</v>
      </c>
      <c r="CJ3" s="4">
        <v>37.299999999999997</v>
      </c>
      <c r="CK3" s="4">
        <v>30</v>
      </c>
      <c r="CL3" s="4">
        <v>29.8</v>
      </c>
      <c r="CN3" s="1" t="s">
        <v>2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H3" s="1" t="s">
        <v>2305</v>
      </c>
      <c r="DI3" s="1">
        <v>21.56</v>
      </c>
      <c r="DJ3" s="1">
        <v>18.97</v>
      </c>
      <c r="DK3" s="1">
        <v>18.23</v>
      </c>
      <c r="DL3" s="1">
        <v>18.75</v>
      </c>
      <c r="DM3" s="1">
        <v>22.49</v>
      </c>
      <c r="DN3" s="1">
        <v>24.2</v>
      </c>
      <c r="DO3" s="1">
        <v>77.45</v>
      </c>
      <c r="DP3" s="1">
        <v>73.16</v>
      </c>
      <c r="DQ3" s="1">
        <v>82.05</v>
      </c>
      <c r="DR3" s="1">
        <v>81.63</v>
      </c>
      <c r="DS3" s="1">
        <v>81.36</v>
      </c>
      <c r="DT3" s="1">
        <v>77.86</v>
      </c>
      <c r="DU3" s="1">
        <v>23.29</v>
      </c>
      <c r="DV3" s="1">
        <v>81.58</v>
      </c>
      <c r="DW3" s="1">
        <v>74.260000000000005</v>
      </c>
      <c r="DX3" s="1">
        <v>80.959999999999994</v>
      </c>
      <c r="DY3" s="1">
        <v>80.989999999999995</v>
      </c>
      <c r="DZ3" s="1">
        <v>75.63</v>
      </c>
    </row>
    <row r="4" spans="1:130" ht="15.5" x14ac:dyDescent="0.3">
      <c r="A4" s="1" t="s">
        <v>2317</v>
      </c>
      <c r="B4" s="1">
        <v>13250000</v>
      </c>
      <c r="C4" s="1">
        <v>19400000</v>
      </c>
      <c r="D4" s="1">
        <v>15070000</v>
      </c>
      <c r="E4" s="1">
        <v>23610000</v>
      </c>
      <c r="F4" s="1">
        <v>14950000</v>
      </c>
      <c r="G4" s="1">
        <v>13590000</v>
      </c>
      <c r="H4" s="1">
        <v>3587000</v>
      </c>
      <c r="I4" s="1">
        <v>5579000</v>
      </c>
      <c r="J4" s="1">
        <v>4666000</v>
      </c>
      <c r="K4" s="1">
        <v>9283000</v>
      </c>
      <c r="L4" s="1">
        <v>6506000</v>
      </c>
      <c r="M4" s="1">
        <v>7218000</v>
      </c>
      <c r="P4" s="1">
        <v>293.80430000000001</v>
      </c>
      <c r="Q4" s="1">
        <v>185.06521699999999</v>
      </c>
      <c r="T4" s="1">
        <v>247.1739</v>
      </c>
      <c r="U4" s="1">
        <v>177.52173909999999</v>
      </c>
      <c r="W4" s="1" t="s">
        <v>2326</v>
      </c>
      <c r="X4" s="1">
        <v>1.284764</v>
      </c>
      <c r="Y4" s="1">
        <v>0.81862000000000001</v>
      </c>
      <c r="Z4" s="1">
        <v>0.896617</v>
      </c>
      <c r="AA4" s="1">
        <v>0.30894899999999997</v>
      </c>
      <c r="AB4" s="1">
        <v>0.26855099999999998</v>
      </c>
      <c r="AC4" s="1">
        <v>0.27688400000000002</v>
      </c>
      <c r="AE4" s="1" t="s">
        <v>2326</v>
      </c>
      <c r="AF4" s="1">
        <v>0.93841600000000003</v>
      </c>
      <c r="AG4" s="1">
        <v>1.1211519999999999</v>
      </c>
      <c r="AH4" s="1">
        <v>0.94043299999999996</v>
      </c>
      <c r="AI4" s="1">
        <v>0.618116</v>
      </c>
      <c r="AJ4" s="1">
        <v>0.50657200000000002</v>
      </c>
      <c r="AK4" s="1">
        <v>0.48927300000000001</v>
      </c>
      <c r="AM4" s="1" t="s">
        <v>34</v>
      </c>
      <c r="AN4" s="1">
        <v>83.21</v>
      </c>
      <c r="AO4" s="1">
        <v>93.3</v>
      </c>
      <c r="AP4" s="1">
        <v>94.1</v>
      </c>
      <c r="AQ4" s="1">
        <v>96.98</v>
      </c>
      <c r="AR4" s="1">
        <v>65.2</v>
      </c>
      <c r="AS4" s="1">
        <v>59.1</v>
      </c>
      <c r="AT4" s="1">
        <v>66.099999999999994</v>
      </c>
      <c r="AU4" s="1">
        <v>69.569999999999993</v>
      </c>
      <c r="AV4" s="1">
        <v>88.3</v>
      </c>
      <c r="AW4" s="1">
        <v>89.7</v>
      </c>
      <c r="AX4" s="1">
        <v>94.2</v>
      </c>
      <c r="AY4" s="1">
        <v>93.15</v>
      </c>
      <c r="BA4" s="4" t="s">
        <v>2333</v>
      </c>
      <c r="BB4" s="4">
        <v>42.5</v>
      </c>
      <c r="BC4" s="4">
        <v>40.700000000000003</v>
      </c>
      <c r="BD4" s="4">
        <v>42.1</v>
      </c>
      <c r="BE4" s="4">
        <v>47.3</v>
      </c>
      <c r="BF4" s="4">
        <v>54.8</v>
      </c>
      <c r="BG4" s="4">
        <v>64</v>
      </c>
      <c r="BH4" s="4">
        <v>66.5</v>
      </c>
      <c r="BI4" s="4">
        <v>64.900000000000006</v>
      </c>
      <c r="BJ4" s="4">
        <v>37</v>
      </c>
      <c r="BK4" s="4">
        <v>51.9</v>
      </c>
      <c r="BL4" s="4">
        <v>49.8</v>
      </c>
      <c r="BM4" s="4">
        <v>40.200000000000003</v>
      </c>
      <c r="BO4" s="1" t="s">
        <v>34</v>
      </c>
      <c r="BP4" s="1">
        <v>94.27</v>
      </c>
      <c r="BQ4" s="1">
        <v>93.92</v>
      </c>
      <c r="BR4" s="1">
        <v>93.36</v>
      </c>
      <c r="BS4" s="1">
        <v>80.81</v>
      </c>
      <c r="BT4" s="1">
        <v>83.29</v>
      </c>
      <c r="BU4" s="1">
        <v>81.88</v>
      </c>
      <c r="BV4" s="1">
        <v>94.56</v>
      </c>
      <c r="BW4" s="1">
        <v>90.52</v>
      </c>
      <c r="BX4" s="1">
        <v>90.75</v>
      </c>
      <c r="BZ4" s="4" t="s">
        <v>2338</v>
      </c>
      <c r="CA4" s="4">
        <v>28.2</v>
      </c>
      <c r="CB4" s="4">
        <v>33.4</v>
      </c>
      <c r="CC4" s="4">
        <v>37</v>
      </c>
      <c r="CD4" s="4">
        <v>30.8</v>
      </c>
      <c r="CE4" s="4">
        <v>49</v>
      </c>
      <c r="CF4" s="4">
        <v>54.3</v>
      </c>
      <c r="CG4" s="4">
        <v>44.1</v>
      </c>
      <c r="CH4" s="4">
        <v>55.4</v>
      </c>
      <c r="CI4" s="4">
        <v>46.5</v>
      </c>
      <c r="CJ4" s="4">
        <v>43.6</v>
      </c>
      <c r="CK4" s="4">
        <v>43.6</v>
      </c>
      <c r="CL4" s="4">
        <v>41</v>
      </c>
      <c r="CN4" s="1" t="s">
        <v>2342</v>
      </c>
      <c r="CO4" s="1">
        <v>30</v>
      </c>
      <c r="CP4" s="1">
        <v>80</v>
      </c>
      <c r="CQ4" s="1">
        <v>10</v>
      </c>
      <c r="CR4" s="1">
        <v>10</v>
      </c>
      <c r="CS4" s="1">
        <v>5</v>
      </c>
      <c r="CT4" s="1">
        <v>8</v>
      </c>
      <c r="CU4" s="1">
        <v>0.5</v>
      </c>
      <c r="CV4" s="1">
        <v>10</v>
      </c>
      <c r="CW4" s="1">
        <v>14</v>
      </c>
      <c r="CX4" s="1">
        <v>10</v>
      </c>
      <c r="CY4" s="1">
        <v>40</v>
      </c>
      <c r="CZ4" s="1">
        <v>8</v>
      </c>
      <c r="DA4" s="1">
        <v>21</v>
      </c>
      <c r="DB4" s="1">
        <v>70</v>
      </c>
      <c r="DC4" s="1">
        <v>10</v>
      </c>
      <c r="DD4" s="1">
        <v>10</v>
      </c>
      <c r="DE4" s="1">
        <v>5</v>
      </c>
      <c r="DF4" s="1">
        <v>20</v>
      </c>
      <c r="DH4" s="1" t="s">
        <v>2306</v>
      </c>
      <c r="DI4" s="1">
        <v>5.62</v>
      </c>
      <c r="DJ4" s="1">
        <v>5.8</v>
      </c>
      <c r="DK4" s="1">
        <v>5.69</v>
      </c>
      <c r="DL4" s="1">
        <v>5.69</v>
      </c>
      <c r="DM4" s="1">
        <v>5.3</v>
      </c>
      <c r="DN4" s="1">
        <v>5.36</v>
      </c>
      <c r="DO4" s="1">
        <v>4.8099999999999996</v>
      </c>
      <c r="DP4" s="1">
        <v>4.93</v>
      </c>
      <c r="DQ4" s="1">
        <v>4.6900000000000004</v>
      </c>
      <c r="DR4" s="1">
        <v>4.8600000000000003</v>
      </c>
      <c r="DS4" s="1">
        <v>4.83</v>
      </c>
      <c r="DT4" s="1">
        <v>5.22</v>
      </c>
      <c r="DU4" s="1">
        <v>5.54</v>
      </c>
      <c r="DV4" s="1">
        <v>4.4800000000000004</v>
      </c>
      <c r="DW4" s="1">
        <v>4.83</v>
      </c>
      <c r="DX4" s="1">
        <v>4.55</v>
      </c>
      <c r="DY4" s="1">
        <v>4.54</v>
      </c>
      <c r="DZ4" s="1">
        <v>4.9000000000000004</v>
      </c>
    </row>
    <row r="5" spans="1:130" ht="15.5" x14ac:dyDescent="0.3">
      <c r="A5" s="1" t="s">
        <v>2318</v>
      </c>
      <c r="B5" s="1">
        <v>269800</v>
      </c>
      <c r="C5" s="1">
        <v>231125</v>
      </c>
      <c r="D5" s="1">
        <v>208875</v>
      </c>
      <c r="E5" s="1">
        <v>430800</v>
      </c>
      <c r="F5" s="1">
        <v>227700</v>
      </c>
      <c r="G5" s="1">
        <v>225100</v>
      </c>
      <c r="H5" s="1">
        <v>64392</v>
      </c>
      <c r="I5" s="1">
        <v>8312</v>
      </c>
      <c r="J5" s="1">
        <v>7188</v>
      </c>
      <c r="K5" s="1">
        <v>146856</v>
      </c>
      <c r="L5" s="1">
        <v>12190</v>
      </c>
      <c r="M5" s="1">
        <v>15160</v>
      </c>
      <c r="P5" s="1">
        <v>345.95650000000001</v>
      </c>
      <c r="Q5" s="1">
        <v>186.08695700000001</v>
      </c>
      <c r="T5" s="1">
        <v>231.65219999999999</v>
      </c>
      <c r="U5" s="1">
        <v>169.63043479999999</v>
      </c>
      <c r="AM5" s="1" t="s">
        <v>2302</v>
      </c>
      <c r="AN5" s="1">
        <v>76.3</v>
      </c>
      <c r="AO5" s="1">
        <v>82</v>
      </c>
      <c r="AP5" s="1">
        <v>83.6</v>
      </c>
      <c r="AQ5" s="1">
        <v>87.8</v>
      </c>
      <c r="AR5" s="1">
        <v>49.8</v>
      </c>
      <c r="AS5" s="1">
        <v>45.5</v>
      </c>
      <c r="AT5" s="1">
        <v>51.9</v>
      </c>
      <c r="AU5" s="1">
        <v>60</v>
      </c>
      <c r="AV5" s="1">
        <v>75.3</v>
      </c>
      <c r="AW5" s="1">
        <v>76.2</v>
      </c>
      <c r="AX5" s="1">
        <v>84.9</v>
      </c>
      <c r="AY5" s="1">
        <v>85.1</v>
      </c>
      <c r="BA5" s="4" t="s">
        <v>2334</v>
      </c>
      <c r="BB5" s="4">
        <v>24.2</v>
      </c>
      <c r="BC5" s="4">
        <v>23.2</v>
      </c>
      <c r="BD5" s="4">
        <v>23.8</v>
      </c>
      <c r="BE5" s="4">
        <v>29.4</v>
      </c>
      <c r="BF5" s="4">
        <v>42</v>
      </c>
      <c r="BG5" s="4">
        <v>49.6</v>
      </c>
      <c r="BH5" s="4">
        <v>51.9</v>
      </c>
      <c r="BI5" s="4">
        <v>51.3</v>
      </c>
      <c r="BJ5" s="4">
        <v>26.3</v>
      </c>
      <c r="BK5" s="4">
        <v>37</v>
      </c>
      <c r="BL5" s="4">
        <v>35.200000000000003</v>
      </c>
      <c r="BM5" s="4">
        <v>28.3</v>
      </c>
      <c r="BO5" s="1" t="s">
        <v>2302</v>
      </c>
      <c r="BP5" s="1">
        <v>91.2</v>
      </c>
      <c r="BQ5" s="1">
        <v>91</v>
      </c>
      <c r="BR5" s="1">
        <v>90.1</v>
      </c>
      <c r="BS5" s="1">
        <v>77.400000000000006</v>
      </c>
      <c r="BT5" s="1">
        <v>76.2</v>
      </c>
      <c r="BU5" s="1">
        <v>75.7</v>
      </c>
      <c r="BV5" s="1">
        <v>91.7</v>
      </c>
      <c r="BW5" s="1">
        <v>86.2</v>
      </c>
      <c r="BX5" s="1">
        <v>85.8</v>
      </c>
      <c r="BZ5" s="4" t="s">
        <v>2339</v>
      </c>
      <c r="CA5" s="4">
        <v>12.7</v>
      </c>
      <c r="CB5" s="4">
        <v>15.1</v>
      </c>
      <c r="CC5" s="4">
        <v>16.8</v>
      </c>
      <c r="CD5" s="4">
        <v>14.3</v>
      </c>
      <c r="CE5" s="4">
        <v>27.2</v>
      </c>
      <c r="CF5" s="4">
        <v>29.3</v>
      </c>
      <c r="CG5" s="4">
        <v>26.4</v>
      </c>
      <c r="CH5" s="4">
        <v>35.299999999999997</v>
      </c>
      <c r="CI5" s="4">
        <v>19.600000000000001</v>
      </c>
      <c r="CJ5" s="4">
        <v>22.2</v>
      </c>
      <c r="CK5" s="4">
        <v>18.600000000000001</v>
      </c>
      <c r="CL5" s="4">
        <v>18.600000000000001</v>
      </c>
      <c r="CN5" s="1" t="s">
        <v>2343</v>
      </c>
      <c r="CO5" s="1">
        <v>80</v>
      </c>
      <c r="CP5" s="1">
        <v>96</v>
      </c>
      <c r="CQ5" s="1">
        <v>45</v>
      </c>
      <c r="CR5" s="1">
        <v>90</v>
      </c>
      <c r="CS5" s="1">
        <v>25</v>
      </c>
      <c r="CT5" s="1">
        <v>21</v>
      </c>
      <c r="CU5" s="1">
        <v>4</v>
      </c>
      <c r="CV5" s="1">
        <v>60</v>
      </c>
      <c r="CW5" s="1">
        <v>45</v>
      </c>
      <c r="CX5" s="1">
        <v>40</v>
      </c>
      <c r="CY5" s="1">
        <v>110</v>
      </c>
      <c r="CZ5" s="1">
        <v>30</v>
      </c>
      <c r="DA5" s="1">
        <v>77</v>
      </c>
      <c r="DB5" s="1">
        <v>100</v>
      </c>
      <c r="DC5" s="1">
        <v>40</v>
      </c>
      <c r="DD5" s="1">
        <v>55</v>
      </c>
      <c r="DE5" s="1">
        <v>30</v>
      </c>
      <c r="DF5" s="1">
        <v>70</v>
      </c>
      <c r="DH5" s="1" t="s">
        <v>2307</v>
      </c>
      <c r="DI5" s="1">
        <v>2.2599999999999998</v>
      </c>
      <c r="DJ5" s="1">
        <v>2.27</v>
      </c>
      <c r="DK5" s="1">
        <v>2.33</v>
      </c>
      <c r="DL5" s="1">
        <v>2.35</v>
      </c>
      <c r="DM5" s="1">
        <v>2.59</v>
      </c>
      <c r="DN5" s="1">
        <v>2.7</v>
      </c>
      <c r="DO5" s="1">
        <v>4.05</v>
      </c>
      <c r="DP5" s="1">
        <v>4.0599999999999996</v>
      </c>
      <c r="DQ5" s="1">
        <v>4.1500000000000004</v>
      </c>
      <c r="DR5" s="1">
        <v>4.2300000000000004</v>
      </c>
      <c r="DS5" s="1">
        <v>4.26</v>
      </c>
      <c r="DT5" s="1">
        <v>4.3600000000000003</v>
      </c>
      <c r="DU5" s="1">
        <v>2.79</v>
      </c>
      <c r="DV5" s="1">
        <v>3.88</v>
      </c>
      <c r="DW5" s="1">
        <v>3.96</v>
      </c>
      <c r="DX5" s="1">
        <v>3.96</v>
      </c>
      <c r="DY5" s="1">
        <v>3.99</v>
      </c>
      <c r="DZ5" s="1">
        <v>4.03</v>
      </c>
    </row>
    <row r="6" spans="1:130" x14ac:dyDescent="0.3">
      <c r="A6" s="1" t="s">
        <v>2319</v>
      </c>
      <c r="B6" s="1">
        <v>1083000</v>
      </c>
      <c r="C6" s="1">
        <v>1623000</v>
      </c>
      <c r="D6" s="1">
        <v>1206000</v>
      </c>
      <c r="E6" s="1">
        <v>1746000</v>
      </c>
      <c r="F6" s="1">
        <v>1315000</v>
      </c>
      <c r="G6" s="1">
        <v>1119000</v>
      </c>
      <c r="H6" s="1">
        <v>268800</v>
      </c>
      <c r="I6" s="1">
        <v>397300</v>
      </c>
      <c r="J6" s="1">
        <v>288600</v>
      </c>
      <c r="K6" s="1">
        <v>513000</v>
      </c>
      <c r="L6" s="1">
        <v>393700</v>
      </c>
      <c r="M6" s="1">
        <v>515800</v>
      </c>
      <c r="P6" s="1">
        <v>331.3913</v>
      </c>
      <c r="Q6" s="1">
        <v>188.86956499999999</v>
      </c>
      <c r="T6" s="1">
        <v>178.23910000000001</v>
      </c>
      <c r="U6" s="1">
        <v>155.91304349999999</v>
      </c>
      <c r="CN6" s="1" t="s">
        <v>2344</v>
      </c>
      <c r="CO6" s="1">
        <v>110</v>
      </c>
      <c r="CP6" s="1">
        <v>150</v>
      </c>
      <c r="CQ6" s="1">
        <v>150</v>
      </c>
      <c r="CR6" s="1">
        <v>170</v>
      </c>
      <c r="CS6" s="1">
        <v>90</v>
      </c>
      <c r="CT6" s="1">
        <v>70</v>
      </c>
      <c r="CU6" s="1">
        <v>18</v>
      </c>
      <c r="CV6" s="1">
        <v>80</v>
      </c>
      <c r="CW6" s="1">
        <v>80</v>
      </c>
      <c r="CX6" s="1">
        <v>100</v>
      </c>
      <c r="CY6" s="1">
        <v>190</v>
      </c>
      <c r="CZ6" s="1">
        <v>88</v>
      </c>
      <c r="DA6" s="1">
        <v>90</v>
      </c>
      <c r="DB6" s="1">
        <v>140</v>
      </c>
      <c r="DC6" s="1">
        <v>140</v>
      </c>
      <c r="DD6" s="1">
        <v>130</v>
      </c>
      <c r="DE6" s="1">
        <v>50</v>
      </c>
      <c r="DF6" s="1">
        <v>100</v>
      </c>
    </row>
    <row r="7" spans="1:130" x14ac:dyDescent="0.3">
      <c r="P7" s="1">
        <v>295.1087</v>
      </c>
      <c r="Q7" s="1">
        <v>174</v>
      </c>
      <c r="T7" s="1">
        <v>206.69569999999999</v>
      </c>
      <c r="U7" s="1">
        <v>158.36956520000001</v>
      </c>
      <c r="CN7" s="1" t="s">
        <v>2345</v>
      </c>
      <c r="CO7" s="1">
        <v>190</v>
      </c>
      <c r="CP7" s="1">
        <v>360</v>
      </c>
      <c r="CQ7" s="1">
        <v>360</v>
      </c>
      <c r="CR7" s="1">
        <v>230</v>
      </c>
      <c r="CS7" s="1">
        <v>220</v>
      </c>
      <c r="CT7" s="1">
        <v>150</v>
      </c>
      <c r="CU7" s="1">
        <v>75</v>
      </c>
      <c r="CV7" s="1">
        <v>170</v>
      </c>
      <c r="CW7" s="1">
        <v>140</v>
      </c>
      <c r="CX7" s="1">
        <v>110</v>
      </c>
      <c r="CY7" s="1">
        <v>220</v>
      </c>
      <c r="CZ7" s="1">
        <v>100</v>
      </c>
      <c r="DA7" s="1">
        <v>150</v>
      </c>
      <c r="DB7" s="1">
        <v>370</v>
      </c>
      <c r="DC7" s="1">
        <v>310</v>
      </c>
      <c r="DD7" s="1">
        <v>190</v>
      </c>
      <c r="DE7" s="1">
        <v>170</v>
      </c>
      <c r="DF7" s="1">
        <v>210</v>
      </c>
    </row>
    <row r="8" spans="1:130" x14ac:dyDescent="0.3">
      <c r="P8" s="1">
        <v>285.91300000000001</v>
      </c>
      <c r="Q8" s="1">
        <v>177.71739099999999</v>
      </c>
      <c r="T8" s="1">
        <v>183.47829999999999</v>
      </c>
      <c r="U8" s="1">
        <v>131.47826090000001</v>
      </c>
      <c r="CN8" s="1" t="s">
        <v>2346</v>
      </c>
      <c r="CO8" s="1">
        <v>360</v>
      </c>
      <c r="CP8" s="1">
        <v>550</v>
      </c>
      <c r="CQ8" s="1">
        <v>590</v>
      </c>
      <c r="CR8" s="1">
        <v>510</v>
      </c>
      <c r="CS8" s="1">
        <v>370</v>
      </c>
      <c r="CT8" s="1">
        <v>290</v>
      </c>
      <c r="CU8" s="1">
        <v>144</v>
      </c>
      <c r="CV8" s="1">
        <v>310</v>
      </c>
      <c r="CW8" s="1">
        <v>250</v>
      </c>
      <c r="CX8" s="1">
        <v>190</v>
      </c>
      <c r="CY8" s="1">
        <v>310</v>
      </c>
      <c r="CZ8" s="1">
        <v>160</v>
      </c>
      <c r="DA8" s="1">
        <v>220</v>
      </c>
      <c r="DB8" s="1">
        <v>590</v>
      </c>
      <c r="DC8" s="1">
        <v>520</v>
      </c>
      <c r="DD8" s="1">
        <v>380</v>
      </c>
      <c r="DE8" s="1">
        <v>310</v>
      </c>
      <c r="DF8" s="1">
        <v>370</v>
      </c>
    </row>
    <row r="9" spans="1:130" x14ac:dyDescent="0.3">
      <c r="CN9" s="1" t="s">
        <v>2347</v>
      </c>
      <c r="CO9" s="1">
        <v>640</v>
      </c>
      <c r="CP9" s="1">
        <v>850</v>
      </c>
      <c r="CQ9" s="1">
        <v>900</v>
      </c>
      <c r="CR9" s="1">
        <v>910</v>
      </c>
      <c r="CS9" s="1">
        <v>780</v>
      </c>
      <c r="CT9" s="1">
        <v>360</v>
      </c>
      <c r="CU9" s="1">
        <v>245</v>
      </c>
      <c r="CV9" s="1">
        <v>360</v>
      </c>
      <c r="CW9" s="1">
        <v>310</v>
      </c>
      <c r="CX9" s="1">
        <v>300</v>
      </c>
      <c r="CY9" s="1">
        <v>360</v>
      </c>
      <c r="CZ9" s="1">
        <v>220</v>
      </c>
      <c r="DA9" s="1">
        <v>540</v>
      </c>
      <c r="DB9" s="1">
        <v>800</v>
      </c>
      <c r="DC9" s="1">
        <v>670</v>
      </c>
      <c r="DD9" s="1">
        <v>710</v>
      </c>
      <c r="DE9" s="1">
        <v>620</v>
      </c>
      <c r="DF9" s="1">
        <v>610</v>
      </c>
    </row>
  </sheetData>
  <mergeCells count="22">
    <mergeCell ref="DA2:DF2"/>
    <mergeCell ref="DI2:DN2"/>
    <mergeCell ref="DO2:DT2"/>
    <mergeCell ref="DU2:DZ2"/>
    <mergeCell ref="BV2:BX2"/>
    <mergeCell ref="CA2:CD2"/>
    <mergeCell ref="CE2:CH2"/>
    <mergeCell ref="CI2:CL2"/>
    <mergeCell ref="CO2:CT2"/>
    <mergeCell ref="CU2:CZ2"/>
    <mergeCell ref="BS2:BU2"/>
    <mergeCell ref="X2:Z2"/>
    <mergeCell ref="AA2:AC2"/>
    <mergeCell ref="AF2:AH2"/>
    <mergeCell ref="AI2:AK2"/>
    <mergeCell ref="AN2:AQ2"/>
    <mergeCell ref="AR2:AU2"/>
    <mergeCell ref="AV2:AY2"/>
    <mergeCell ref="BB2:BE2"/>
    <mergeCell ref="BF2:BI2"/>
    <mergeCell ref="BJ2:BM2"/>
    <mergeCell ref="BP2:BR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449CD-C824-4122-AF45-C8CCDB772BAA}">
  <dimension ref="A1:IV9"/>
  <sheetViews>
    <sheetView topLeftCell="IF1" workbookViewId="0">
      <selection activeCell="IL12" sqref="IL12"/>
    </sheetView>
  </sheetViews>
  <sheetFormatPr defaultRowHeight="14" x14ac:dyDescent="0.3"/>
  <sheetData>
    <row r="1" spans="1:256" x14ac:dyDescent="0.3">
      <c r="A1" s="1" t="s">
        <v>2351</v>
      </c>
      <c r="E1" s="1" t="s">
        <v>2352</v>
      </c>
      <c r="I1" s="1" t="s">
        <v>2357</v>
      </c>
      <c r="U1" s="1" t="s">
        <v>2365</v>
      </c>
      <c r="AA1" s="1" t="s">
        <v>2366</v>
      </c>
      <c r="AG1" s="1" t="s">
        <v>2370</v>
      </c>
      <c r="AU1" s="1" t="s">
        <v>2371</v>
      </c>
      <c r="BI1" s="1" t="s">
        <v>2372</v>
      </c>
      <c r="BZ1" s="1" t="s">
        <v>2373</v>
      </c>
      <c r="CN1" s="1" t="s">
        <v>2375</v>
      </c>
      <c r="DH1" s="1" t="s">
        <v>2376</v>
      </c>
      <c r="EB1" s="1" t="s">
        <v>2380</v>
      </c>
      <c r="FB1" s="1" t="s">
        <v>2384</v>
      </c>
      <c r="GB1" s="1" t="s">
        <v>2385</v>
      </c>
      <c r="GX1" s="1" t="s">
        <v>2390</v>
      </c>
      <c r="HX1" s="1" t="s">
        <v>2391</v>
      </c>
    </row>
    <row r="2" spans="1:256" ht="15.5" x14ac:dyDescent="0.3">
      <c r="A2" s="1" t="s">
        <v>2350</v>
      </c>
      <c r="B2" s="1" t="s">
        <v>29</v>
      </c>
      <c r="C2" s="1" t="s">
        <v>30</v>
      </c>
      <c r="E2" s="1" t="s">
        <v>2353</v>
      </c>
      <c r="F2" s="1" t="s">
        <v>29</v>
      </c>
      <c r="G2" s="1" t="s">
        <v>30</v>
      </c>
      <c r="I2" s="1" t="s">
        <v>2358</v>
      </c>
      <c r="J2" s="8" t="s">
        <v>29</v>
      </c>
      <c r="K2" s="8"/>
      <c r="L2" s="8"/>
      <c r="M2" s="8"/>
      <c r="N2" s="8"/>
      <c r="O2" s="8" t="s">
        <v>30</v>
      </c>
      <c r="P2" s="8"/>
      <c r="Q2" s="8"/>
      <c r="R2" s="8"/>
      <c r="S2" s="8"/>
      <c r="U2" s="1" t="s">
        <v>2358</v>
      </c>
      <c r="V2" s="1" t="s">
        <v>2361</v>
      </c>
      <c r="W2" s="1" t="s">
        <v>2362</v>
      </c>
      <c r="X2" s="1" t="s">
        <v>2363</v>
      </c>
      <c r="Y2" s="1" t="s">
        <v>2364</v>
      </c>
      <c r="AA2" s="1" t="s">
        <v>2358</v>
      </c>
      <c r="AB2" s="1" t="s">
        <v>2361</v>
      </c>
      <c r="AC2" s="1" t="s">
        <v>2362</v>
      </c>
      <c r="AD2" s="1" t="s">
        <v>2363</v>
      </c>
      <c r="AE2" s="1" t="s">
        <v>2364</v>
      </c>
      <c r="AG2" s="1" t="s">
        <v>32</v>
      </c>
      <c r="AH2" s="11" t="s">
        <v>2367</v>
      </c>
      <c r="AI2" s="11"/>
      <c r="AJ2" s="11"/>
      <c r="AK2" s="11"/>
      <c r="AL2" s="11" t="s">
        <v>2368</v>
      </c>
      <c r="AM2" s="11"/>
      <c r="AN2" s="11"/>
      <c r="AO2" s="11"/>
      <c r="AP2" s="8" t="s">
        <v>2369</v>
      </c>
      <c r="AQ2" s="8"/>
      <c r="AR2" s="8"/>
      <c r="AS2" s="8"/>
      <c r="AU2" s="1" t="s">
        <v>2304</v>
      </c>
      <c r="AV2" s="11" t="s">
        <v>2367</v>
      </c>
      <c r="AW2" s="11"/>
      <c r="AX2" s="11"/>
      <c r="AY2" s="11"/>
      <c r="AZ2" s="11" t="s">
        <v>2368</v>
      </c>
      <c r="BA2" s="11"/>
      <c r="BB2" s="11"/>
      <c r="BC2" s="11"/>
      <c r="BD2" s="8" t="s">
        <v>2369</v>
      </c>
      <c r="BE2" s="8"/>
      <c r="BF2" s="8"/>
      <c r="BG2" s="8"/>
      <c r="BI2" s="2" t="s">
        <v>32</v>
      </c>
      <c r="BJ2" s="12" t="s">
        <v>2367</v>
      </c>
      <c r="BK2" s="10"/>
      <c r="BL2" s="10"/>
      <c r="BM2" s="10"/>
      <c r="BN2" s="10"/>
      <c r="BO2" s="12" t="s">
        <v>2368</v>
      </c>
      <c r="BP2" s="10"/>
      <c r="BQ2" s="10"/>
      <c r="BR2" s="10"/>
      <c r="BS2" s="10"/>
      <c r="BT2" s="10" t="s">
        <v>2369</v>
      </c>
      <c r="BU2" s="10"/>
      <c r="BV2" s="10"/>
      <c r="BW2" s="10"/>
      <c r="BX2" s="10"/>
      <c r="BZ2" s="1" t="s">
        <v>2304</v>
      </c>
      <c r="CA2" s="11" t="s">
        <v>2367</v>
      </c>
      <c r="CB2" s="11"/>
      <c r="CC2" s="11"/>
      <c r="CD2" s="11"/>
      <c r="CE2" s="11" t="s">
        <v>2368</v>
      </c>
      <c r="CF2" s="11"/>
      <c r="CG2" s="11"/>
      <c r="CH2" s="11"/>
      <c r="CI2" s="8" t="s">
        <v>2369</v>
      </c>
      <c r="CJ2" s="8"/>
      <c r="CK2" s="8"/>
      <c r="CL2" s="8"/>
      <c r="CN2" s="1" t="s">
        <v>17</v>
      </c>
      <c r="CO2" s="8" t="s">
        <v>29</v>
      </c>
      <c r="CP2" s="8"/>
      <c r="CQ2" s="8"/>
      <c r="CR2" s="8"/>
      <c r="CS2" s="8"/>
      <c r="CT2" s="8"/>
      <c r="CU2" s="8" t="s">
        <v>30</v>
      </c>
      <c r="CV2" s="8"/>
      <c r="CW2" s="8"/>
      <c r="CX2" s="8"/>
      <c r="CY2" s="8"/>
      <c r="CZ2" s="8"/>
      <c r="DA2" s="8" t="s">
        <v>2374</v>
      </c>
      <c r="DB2" s="8"/>
      <c r="DC2" s="8"/>
      <c r="DD2" s="8"/>
      <c r="DE2" s="8"/>
      <c r="DF2" s="8"/>
      <c r="DH2" s="1" t="s">
        <v>32</v>
      </c>
      <c r="DI2" s="8" t="s">
        <v>29</v>
      </c>
      <c r="DJ2" s="8"/>
      <c r="DK2" s="8"/>
      <c r="DL2" s="8"/>
      <c r="DM2" s="8"/>
      <c r="DN2" s="8"/>
      <c r="DO2" s="8" t="s">
        <v>30</v>
      </c>
      <c r="DP2" s="8"/>
      <c r="DQ2" s="8"/>
      <c r="DR2" s="8"/>
      <c r="DS2" s="8"/>
      <c r="DT2" s="8"/>
      <c r="DU2" s="8" t="s">
        <v>2374</v>
      </c>
      <c r="DV2" s="8"/>
      <c r="DW2" s="8"/>
      <c r="DX2" s="8"/>
      <c r="DY2" s="8"/>
      <c r="DZ2" s="8"/>
      <c r="EB2" s="1" t="s">
        <v>2377</v>
      </c>
      <c r="EC2" s="8" t="s">
        <v>2313</v>
      </c>
      <c r="ED2" s="8"/>
      <c r="EE2" s="8"/>
      <c r="EF2" s="8"/>
      <c r="EG2" s="8"/>
      <c r="EH2" s="8"/>
      <c r="EI2" s="8" t="s">
        <v>44</v>
      </c>
      <c r="EJ2" s="8"/>
      <c r="EK2" s="8"/>
      <c r="EL2" s="8"/>
      <c r="EM2" s="8"/>
      <c r="EN2" s="8"/>
      <c r="EO2" s="8" t="s">
        <v>2378</v>
      </c>
      <c r="EP2" s="8"/>
      <c r="EQ2" s="8"/>
      <c r="ER2" s="8"/>
      <c r="ES2" s="8"/>
      <c r="ET2" s="8"/>
      <c r="EU2" s="8" t="s">
        <v>2379</v>
      </c>
      <c r="EV2" s="8"/>
      <c r="EW2" s="8"/>
      <c r="EX2" s="8"/>
      <c r="EY2" s="8"/>
      <c r="EZ2" s="8"/>
      <c r="FB2" s="2" t="s">
        <v>32</v>
      </c>
      <c r="FC2" s="10" t="s">
        <v>2313</v>
      </c>
      <c r="FD2" s="10"/>
      <c r="FE2" s="10"/>
      <c r="FF2" s="10"/>
      <c r="FG2" s="10"/>
      <c r="FH2" s="10"/>
      <c r="FI2" s="10" t="s">
        <v>2381</v>
      </c>
      <c r="FJ2" s="10"/>
      <c r="FK2" s="10"/>
      <c r="FL2" s="10"/>
      <c r="FM2" s="10"/>
      <c r="FN2" s="10"/>
      <c r="FO2" s="10" t="s">
        <v>2382</v>
      </c>
      <c r="FP2" s="10"/>
      <c r="FQ2" s="10"/>
      <c r="FR2" s="10"/>
      <c r="FS2" s="10"/>
      <c r="FT2" s="10"/>
      <c r="FU2" s="10" t="s">
        <v>2383</v>
      </c>
      <c r="FV2" s="10"/>
      <c r="FW2" s="10"/>
      <c r="FX2" s="10"/>
      <c r="FY2" s="10"/>
      <c r="FZ2" s="10"/>
      <c r="GB2" s="1" t="s">
        <v>2304</v>
      </c>
      <c r="GC2" s="8" t="s">
        <v>2313</v>
      </c>
      <c r="GD2" s="8"/>
      <c r="GE2" s="8"/>
      <c r="GF2" s="8"/>
      <c r="GG2" s="8"/>
      <c r="GH2" s="8" t="s">
        <v>2381</v>
      </c>
      <c r="GI2" s="8"/>
      <c r="GJ2" s="8"/>
      <c r="GK2" s="8"/>
      <c r="GL2" s="8"/>
      <c r="GM2" s="8" t="s">
        <v>2382</v>
      </c>
      <c r="GN2" s="8"/>
      <c r="GO2" s="8"/>
      <c r="GP2" s="8"/>
      <c r="GQ2" s="8"/>
      <c r="GR2" s="8" t="s">
        <v>2383</v>
      </c>
      <c r="GS2" s="8"/>
      <c r="GT2" s="8"/>
      <c r="GU2" s="8"/>
      <c r="GV2" s="8"/>
      <c r="GX2" s="2" t="s">
        <v>32</v>
      </c>
      <c r="GY2" s="10" t="s">
        <v>29</v>
      </c>
      <c r="GZ2" s="10"/>
      <c r="HA2" s="10"/>
      <c r="HB2" s="10"/>
      <c r="HC2" s="10" t="s">
        <v>30</v>
      </c>
      <c r="HD2" s="10"/>
      <c r="HE2" s="10"/>
      <c r="HF2" s="10"/>
      <c r="HG2" s="10" t="s">
        <v>2386</v>
      </c>
      <c r="HH2" s="10"/>
      <c r="HI2" s="10"/>
      <c r="HJ2" s="10"/>
      <c r="HK2" s="10" t="s">
        <v>2387</v>
      </c>
      <c r="HL2" s="10"/>
      <c r="HM2" s="10"/>
      <c r="HN2" s="10"/>
      <c r="HO2" s="10" t="s">
        <v>2388</v>
      </c>
      <c r="HP2" s="10"/>
      <c r="HQ2" s="10"/>
      <c r="HR2" s="10"/>
      <c r="HS2" s="10" t="s">
        <v>2389</v>
      </c>
      <c r="HT2" s="10"/>
      <c r="HU2" s="10"/>
      <c r="HV2" s="10"/>
      <c r="HX2" s="1" t="s">
        <v>2304</v>
      </c>
      <c r="HY2" s="8" t="s">
        <v>29</v>
      </c>
      <c r="HZ2" s="8"/>
      <c r="IA2" s="8"/>
      <c r="IB2" s="8"/>
      <c r="IC2" s="8" t="s">
        <v>30</v>
      </c>
      <c r="ID2" s="8"/>
      <c r="IE2" s="8"/>
      <c r="IF2" s="8"/>
      <c r="IG2" s="8" t="s">
        <v>2386</v>
      </c>
      <c r="IH2" s="8"/>
      <c r="II2" s="8"/>
      <c r="IJ2" s="8"/>
      <c r="IK2" s="8" t="s">
        <v>2387</v>
      </c>
      <c r="IL2" s="8"/>
      <c r="IM2" s="8"/>
      <c r="IN2" s="8"/>
      <c r="IO2" s="8" t="s">
        <v>2388</v>
      </c>
      <c r="IP2" s="8"/>
      <c r="IQ2" s="8"/>
      <c r="IR2" s="8"/>
      <c r="IS2" s="8" t="s">
        <v>2389</v>
      </c>
      <c r="IT2" s="8"/>
      <c r="IU2" s="8"/>
      <c r="IV2" s="8"/>
    </row>
    <row r="3" spans="1:256" ht="15.5" x14ac:dyDescent="0.3">
      <c r="A3" s="1"/>
      <c r="B3" s="1">
        <v>0.93272999999999995</v>
      </c>
      <c r="C3" s="1">
        <v>0.65134899999999996</v>
      </c>
      <c r="E3" s="1" t="s">
        <v>2354</v>
      </c>
      <c r="F3" s="1">
        <v>0.90919300000000003</v>
      </c>
      <c r="G3" s="1">
        <v>0.67310599999999998</v>
      </c>
      <c r="I3" s="1" t="s">
        <v>2359</v>
      </c>
      <c r="J3" s="1">
        <v>63.8</v>
      </c>
      <c r="K3" s="1">
        <v>67.2</v>
      </c>
      <c r="L3" s="1">
        <v>74.900000000000006</v>
      </c>
      <c r="M3" s="1">
        <v>81.599999999999994</v>
      </c>
      <c r="N3" s="1">
        <v>81.7</v>
      </c>
      <c r="O3" s="1">
        <v>67.8</v>
      </c>
      <c r="P3" s="1">
        <v>64.099999999999994</v>
      </c>
      <c r="Q3" s="1">
        <v>12.1</v>
      </c>
      <c r="R3" s="1">
        <v>21.5</v>
      </c>
      <c r="S3" s="1">
        <v>36.4</v>
      </c>
      <c r="U3" s="1"/>
      <c r="V3" s="1">
        <v>78.3</v>
      </c>
      <c r="W3" s="1">
        <v>29.9</v>
      </c>
      <c r="X3" s="1">
        <v>38.299999999999997</v>
      </c>
      <c r="Y3" s="1">
        <v>9.17</v>
      </c>
      <c r="AA3" s="1"/>
      <c r="AB3" s="1">
        <v>97.1</v>
      </c>
      <c r="AC3" s="1">
        <v>19.899999999999999</v>
      </c>
      <c r="AD3" s="1">
        <v>18.3</v>
      </c>
      <c r="AE3" s="1">
        <v>1.17</v>
      </c>
      <c r="AG3" s="1" t="s">
        <v>33</v>
      </c>
      <c r="AH3" s="1">
        <v>54.54</v>
      </c>
      <c r="AI3" s="1">
        <v>67.7</v>
      </c>
      <c r="AJ3" s="1">
        <v>71.900000000000006</v>
      </c>
      <c r="AK3" s="1">
        <v>62.4</v>
      </c>
      <c r="AL3" s="1">
        <v>57.6</v>
      </c>
      <c r="AM3" s="1">
        <v>50.5</v>
      </c>
      <c r="AN3" s="1">
        <v>47.5</v>
      </c>
      <c r="AO3" s="1">
        <v>41.2</v>
      </c>
      <c r="AP3" s="1">
        <v>57.3</v>
      </c>
      <c r="AQ3" s="1">
        <v>60.1</v>
      </c>
      <c r="AR3" s="1">
        <v>59.2</v>
      </c>
      <c r="AS3" s="1">
        <v>60.4</v>
      </c>
      <c r="AU3" s="1" t="s">
        <v>2305</v>
      </c>
      <c r="AV3" s="1">
        <v>44.9</v>
      </c>
      <c r="AW3" s="1">
        <v>44.4</v>
      </c>
      <c r="AX3" s="1">
        <v>45.2</v>
      </c>
      <c r="AY3" s="1">
        <v>45.7</v>
      </c>
      <c r="AZ3" s="1">
        <v>61.5</v>
      </c>
      <c r="BA3" s="1">
        <v>66.5</v>
      </c>
      <c r="BB3" s="1">
        <v>68.2</v>
      </c>
      <c r="BC3" s="1">
        <v>66.5</v>
      </c>
      <c r="BD3" s="1">
        <v>61</v>
      </c>
      <c r="BE3" s="1">
        <v>60.8</v>
      </c>
      <c r="BF3" s="1">
        <v>66.099999999999994</v>
      </c>
      <c r="BG3" s="1">
        <v>62.1</v>
      </c>
      <c r="BI3" s="2" t="s">
        <v>33</v>
      </c>
      <c r="BJ3" s="2">
        <v>77</v>
      </c>
      <c r="BK3" s="2">
        <v>83.98</v>
      </c>
      <c r="BL3" s="2">
        <v>84.38</v>
      </c>
      <c r="BM3" s="2">
        <v>82.63</v>
      </c>
      <c r="BN3" s="2">
        <v>81.14</v>
      </c>
      <c r="BO3" s="2">
        <v>75.599999999999994</v>
      </c>
      <c r="BP3" s="2">
        <v>72.099999999999994</v>
      </c>
      <c r="BQ3" s="2">
        <v>69.13</v>
      </c>
      <c r="BR3" s="2">
        <v>65.599999999999994</v>
      </c>
      <c r="BS3" s="2">
        <v>66</v>
      </c>
      <c r="BT3" s="2">
        <v>75.3</v>
      </c>
      <c r="BU3" s="2">
        <v>78.67</v>
      </c>
      <c r="BV3" s="2">
        <v>78.08</v>
      </c>
      <c r="BW3" s="2">
        <v>77.63</v>
      </c>
      <c r="BX3" s="2">
        <v>84</v>
      </c>
      <c r="BZ3" s="1" t="s">
        <v>2305</v>
      </c>
      <c r="CA3" s="1">
        <v>61</v>
      </c>
      <c r="CB3" s="1">
        <v>61.6</v>
      </c>
      <c r="CC3" s="1">
        <v>61.4</v>
      </c>
      <c r="CD3" s="1">
        <v>62.4</v>
      </c>
      <c r="CE3" s="1">
        <v>67.7</v>
      </c>
      <c r="CF3" s="1">
        <v>68.3</v>
      </c>
      <c r="CG3" s="1">
        <v>67.5</v>
      </c>
      <c r="CH3" s="1">
        <v>69.5</v>
      </c>
      <c r="CI3" s="1">
        <v>62.5</v>
      </c>
      <c r="CJ3" s="1">
        <v>61.9</v>
      </c>
      <c r="CK3" s="1">
        <v>61.5</v>
      </c>
      <c r="CL3" s="1">
        <v>62.8</v>
      </c>
      <c r="CN3" s="1" t="s">
        <v>2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H3" s="1" t="s">
        <v>33</v>
      </c>
      <c r="DI3" s="1">
        <v>70.8</v>
      </c>
      <c r="DJ3" s="1">
        <v>55.9</v>
      </c>
      <c r="DK3" s="1">
        <v>57.2</v>
      </c>
      <c r="DL3" s="1">
        <v>59.6</v>
      </c>
      <c r="DM3" s="1">
        <v>73.099999999999994</v>
      </c>
      <c r="DN3" s="1">
        <v>61.4</v>
      </c>
      <c r="DO3" s="1">
        <v>54.8</v>
      </c>
      <c r="DP3" s="1">
        <v>66.7</v>
      </c>
      <c r="DQ3" s="1">
        <v>55.8</v>
      </c>
      <c r="DR3" s="1">
        <v>67.7</v>
      </c>
      <c r="DS3" s="1">
        <v>52.2</v>
      </c>
      <c r="DT3" s="1">
        <v>69.3</v>
      </c>
      <c r="DU3" s="1">
        <v>71.099999999999994</v>
      </c>
      <c r="DV3" s="1">
        <v>62.8</v>
      </c>
      <c r="DW3" s="1">
        <v>74.099999999999994</v>
      </c>
      <c r="DX3" s="1">
        <v>73.400000000000006</v>
      </c>
      <c r="DY3" s="1">
        <v>72.400000000000006</v>
      </c>
      <c r="DZ3" s="1">
        <v>70.099999999999994</v>
      </c>
      <c r="EB3" s="1" t="s">
        <v>20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B3" s="2" t="s">
        <v>33</v>
      </c>
      <c r="FC3" s="2">
        <v>67.400000000000006</v>
      </c>
      <c r="FD3" s="2">
        <v>67.2</v>
      </c>
      <c r="FE3" s="2">
        <v>67.400000000000006</v>
      </c>
      <c r="FF3" s="2">
        <v>64.400000000000006</v>
      </c>
      <c r="FG3" s="2">
        <v>68.099999999999994</v>
      </c>
      <c r="FH3" s="2">
        <v>65.599999999999994</v>
      </c>
      <c r="FI3" s="2">
        <v>60.4</v>
      </c>
      <c r="FJ3" s="2">
        <v>65.8</v>
      </c>
      <c r="FK3" s="2">
        <v>63.4</v>
      </c>
      <c r="FL3" s="2">
        <v>62.8</v>
      </c>
      <c r="FM3" s="2">
        <v>63.7</v>
      </c>
      <c r="FN3" s="2">
        <v>68.599999999999994</v>
      </c>
      <c r="FO3" s="2">
        <v>61.2</v>
      </c>
      <c r="FP3" s="2">
        <v>66.2</v>
      </c>
      <c r="FQ3" s="2">
        <v>63.1</v>
      </c>
      <c r="FR3" s="2">
        <v>65</v>
      </c>
      <c r="FS3" s="2">
        <v>65.5</v>
      </c>
      <c r="FT3" s="2">
        <v>64.900000000000006</v>
      </c>
      <c r="FU3" s="2">
        <v>64.599999999999994</v>
      </c>
      <c r="FV3" s="2">
        <v>67.599999999999994</v>
      </c>
      <c r="FW3" s="2">
        <v>63.5</v>
      </c>
      <c r="FX3" s="2">
        <v>66.599999999999994</v>
      </c>
      <c r="FY3" s="2">
        <v>63.9</v>
      </c>
      <c r="FZ3" s="2">
        <v>65.3</v>
      </c>
      <c r="GB3" s="1" t="s">
        <v>2305</v>
      </c>
      <c r="GC3" s="1">
        <v>88.1</v>
      </c>
      <c r="GD3" s="1">
        <v>96.5</v>
      </c>
      <c r="GE3" s="1">
        <v>95.2</v>
      </c>
      <c r="GF3" s="1">
        <v>93</v>
      </c>
      <c r="GG3" s="1">
        <v>90.9</v>
      </c>
      <c r="GH3" s="1">
        <v>97.6</v>
      </c>
      <c r="GI3" s="1">
        <v>99.1</v>
      </c>
      <c r="GJ3" s="1">
        <v>97.3</v>
      </c>
      <c r="GK3" s="1">
        <v>97.6</v>
      </c>
      <c r="GL3" s="1">
        <v>97.7</v>
      </c>
      <c r="GM3" s="1">
        <v>93.2</v>
      </c>
      <c r="GN3" s="1">
        <v>94.7</v>
      </c>
      <c r="GO3" s="1">
        <v>94.9</v>
      </c>
      <c r="GP3" s="1">
        <v>96.7</v>
      </c>
      <c r="GQ3" s="1">
        <v>96.3</v>
      </c>
      <c r="GR3" s="1">
        <v>95</v>
      </c>
      <c r="GS3" s="1">
        <v>95</v>
      </c>
      <c r="GT3" s="1">
        <v>96.2</v>
      </c>
      <c r="GU3" s="1">
        <v>96.5</v>
      </c>
      <c r="GV3" s="1">
        <v>95.2</v>
      </c>
      <c r="GX3" s="2" t="s">
        <v>33</v>
      </c>
      <c r="GY3" s="2">
        <v>87.2</v>
      </c>
      <c r="GZ3" s="2">
        <v>87.7</v>
      </c>
      <c r="HA3" s="2">
        <v>87.2</v>
      </c>
      <c r="HB3" s="2">
        <v>94.3</v>
      </c>
      <c r="HC3" s="2">
        <v>92.49</v>
      </c>
      <c r="HD3" s="2">
        <v>93.05</v>
      </c>
      <c r="HE3" s="2">
        <v>83.58</v>
      </c>
      <c r="HF3" s="2">
        <v>85.21</v>
      </c>
      <c r="HG3" s="2">
        <v>84.31</v>
      </c>
      <c r="HH3" s="2">
        <v>89.71</v>
      </c>
      <c r="HI3" s="2">
        <v>83.65</v>
      </c>
      <c r="HJ3" s="2">
        <v>85.34</v>
      </c>
      <c r="HK3" s="2">
        <v>96.35</v>
      </c>
      <c r="HL3" s="2">
        <v>86.5</v>
      </c>
      <c r="HM3" s="2">
        <v>88.1</v>
      </c>
      <c r="HN3" s="2">
        <v>89.6</v>
      </c>
      <c r="HO3" s="2">
        <v>92.29</v>
      </c>
      <c r="HP3" s="2">
        <v>94.76</v>
      </c>
      <c r="HQ3" s="2">
        <v>94.09</v>
      </c>
      <c r="HR3" s="2">
        <v>90.98</v>
      </c>
      <c r="HS3" s="2">
        <v>95.39</v>
      </c>
      <c r="HT3" s="2">
        <v>94.98</v>
      </c>
      <c r="HU3" s="2">
        <v>83.03</v>
      </c>
      <c r="HV3" s="2">
        <v>93.94</v>
      </c>
      <c r="HX3" s="1" t="s">
        <v>2305</v>
      </c>
      <c r="HY3" s="1">
        <v>40.1</v>
      </c>
      <c r="HZ3" s="1">
        <v>43.6</v>
      </c>
      <c r="IA3" s="1">
        <v>40</v>
      </c>
      <c r="IB3" s="1">
        <v>45.3</v>
      </c>
      <c r="IC3" s="1">
        <v>55.6</v>
      </c>
      <c r="ID3" s="1">
        <v>50.8</v>
      </c>
      <c r="IE3" s="1">
        <v>59.9</v>
      </c>
      <c r="IF3" s="1">
        <v>53.7</v>
      </c>
      <c r="IG3" s="1">
        <v>57.6</v>
      </c>
      <c r="IH3" s="1">
        <v>61.3</v>
      </c>
      <c r="II3" s="1">
        <v>60.4</v>
      </c>
      <c r="IJ3" s="1">
        <v>58.1</v>
      </c>
      <c r="IK3" s="1">
        <v>60.5</v>
      </c>
      <c r="IL3" s="1">
        <v>57.9</v>
      </c>
      <c r="IM3" s="1">
        <v>64.900000000000006</v>
      </c>
      <c r="IN3" s="1">
        <v>43.6</v>
      </c>
      <c r="IO3" s="1">
        <v>60.3</v>
      </c>
      <c r="IP3" s="1">
        <v>47.12</v>
      </c>
      <c r="IQ3" s="1">
        <v>59.9</v>
      </c>
      <c r="IR3" s="1">
        <v>55.1</v>
      </c>
      <c r="IS3" s="1">
        <v>45.1</v>
      </c>
      <c r="IT3" s="1">
        <v>56.4</v>
      </c>
      <c r="IU3" s="1">
        <v>53.7</v>
      </c>
      <c r="IV3" s="1">
        <v>58.5</v>
      </c>
    </row>
    <row r="4" spans="1:256" ht="15.5" x14ac:dyDescent="0.3">
      <c r="A4" s="1"/>
      <c r="B4" s="1">
        <v>0.97335899999999997</v>
      </c>
      <c r="C4" s="1">
        <v>0.65368000000000004</v>
      </c>
      <c r="E4" s="1" t="s">
        <v>2355</v>
      </c>
      <c r="F4" s="1">
        <v>1.0172859999999999</v>
      </c>
      <c r="G4" s="1">
        <v>0.65976999999999997</v>
      </c>
      <c r="I4" s="1" t="s">
        <v>2360</v>
      </c>
      <c r="J4" s="1">
        <v>83.9</v>
      </c>
      <c r="K4" s="1">
        <v>83.1</v>
      </c>
      <c r="L4" s="1">
        <v>83.8</v>
      </c>
      <c r="M4" s="1">
        <v>88.6</v>
      </c>
      <c r="N4" s="1">
        <v>91.5</v>
      </c>
      <c r="O4" s="1">
        <v>23.3</v>
      </c>
      <c r="P4" s="1">
        <v>14.5</v>
      </c>
      <c r="Q4" s="1">
        <v>8.5500000000000007</v>
      </c>
      <c r="R4" s="1">
        <v>26.8</v>
      </c>
      <c r="S4" s="1">
        <v>7.83</v>
      </c>
      <c r="U4" s="1"/>
      <c r="V4" s="1">
        <v>66.34</v>
      </c>
      <c r="W4" s="1">
        <v>20.3</v>
      </c>
      <c r="X4" s="1">
        <v>16.5</v>
      </c>
      <c r="Y4" s="1">
        <v>5.35</v>
      </c>
      <c r="AA4" s="1"/>
      <c r="AB4" s="1">
        <v>96.9</v>
      </c>
      <c r="AC4" s="1">
        <v>20.3</v>
      </c>
      <c r="AD4" s="1">
        <v>16.5</v>
      </c>
      <c r="AE4" s="1">
        <v>1.35</v>
      </c>
      <c r="AG4" s="1" t="s">
        <v>34</v>
      </c>
      <c r="AH4" s="1">
        <v>92.2</v>
      </c>
      <c r="AI4" s="1">
        <v>78.7</v>
      </c>
      <c r="AJ4" s="1">
        <v>58.6</v>
      </c>
      <c r="AK4" s="1">
        <v>67.599999999999994</v>
      </c>
      <c r="AL4" s="1">
        <v>40.799999999999997</v>
      </c>
      <c r="AM4" s="1">
        <v>43.9</v>
      </c>
      <c r="AN4" s="1">
        <v>44.4</v>
      </c>
      <c r="AO4" s="1">
        <v>51.4</v>
      </c>
      <c r="AP4" s="1">
        <v>63</v>
      </c>
      <c r="AQ4" s="1">
        <v>63.3</v>
      </c>
      <c r="AR4" s="1">
        <v>51.3</v>
      </c>
      <c r="AS4" s="1">
        <v>50.5</v>
      </c>
      <c r="AU4" s="1" t="s">
        <v>2306</v>
      </c>
      <c r="AV4" s="1">
        <v>42.7</v>
      </c>
      <c r="AW4" s="1">
        <v>48</v>
      </c>
      <c r="AX4" s="1">
        <v>51.2</v>
      </c>
      <c r="AY4" s="1">
        <v>54.5</v>
      </c>
      <c r="AZ4" s="1">
        <v>66.3</v>
      </c>
      <c r="BA4" s="1">
        <v>64.5</v>
      </c>
      <c r="BB4" s="1">
        <v>65.7</v>
      </c>
      <c r="BC4" s="1">
        <v>68.599999999999994</v>
      </c>
      <c r="BD4" s="1">
        <v>61.2</v>
      </c>
      <c r="BE4" s="1">
        <v>62.9</v>
      </c>
      <c r="BF4" s="1">
        <v>62.5</v>
      </c>
      <c r="BG4" s="1">
        <v>65.599999999999994</v>
      </c>
      <c r="BI4" s="2" t="s">
        <v>34</v>
      </c>
      <c r="BJ4" s="2">
        <v>78.2</v>
      </c>
      <c r="BK4" s="2">
        <v>86.9</v>
      </c>
      <c r="BL4" s="2">
        <v>86.05</v>
      </c>
      <c r="BM4" s="2">
        <v>85.3</v>
      </c>
      <c r="BN4" s="2">
        <v>84.5</v>
      </c>
      <c r="BO4" s="2">
        <v>77.8</v>
      </c>
      <c r="BP4" s="2">
        <v>66.92</v>
      </c>
      <c r="BQ4" s="2">
        <v>73</v>
      </c>
      <c r="BR4" s="2">
        <v>68</v>
      </c>
      <c r="BS4" s="2">
        <v>65.8</v>
      </c>
      <c r="BT4" s="2">
        <v>78.599999999999994</v>
      </c>
      <c r="BU4" s="2">
        <v>82.7</v>
      </c>
      <c r="BV4" s="2">
        <v>79.12</v>
      </c>
      <c r="BW4" s="2">
        <v>81.2</v>
      </c>
      <c r="BX4" s="2">
        <v>87.24</v>
      </c>
      <c r="BZ4" s="1" t="s">
        <v>2306</v>
      </c>
      <c r="CA4" s="1">
        <v>45.5</v>
      </c>
      <c r="CB4" s="1">
        <v>46.5</v>
      </c>
      <c r="CC4" s="1">
        <v>47.1</v>
      </c>
      <c r="CD4" s="1">
        <v>49.5</v>
      </c>
      <c r="CE4" s="1">
        <v>66.599999999999994</v>
      </c>
      <c r="CF4" s="1">
        <v>69.3</v>
      </c>
      <c r="CG4" s="1">
        <v>71.900000000000006</v>
      </c>
      <c r="CH4" s="1">
        <v>71.5</v>
      </c>
      <c r="CI4" s="1">
        <v>51.5</v>
      </c>
      <c r="CJ4" s="1">
        <v>52.7</v>
      </c>
      <c r="CK4" s="1">
        <v>56</v>
      </c>
      <c r="CL4" s="1">
        <v>55.1</v>
      </c>
      <c r="CN4" s="1" t="s">
        <v>2342</v>
      </c>
      <c r="CO4" s="1">
        <v>10</v>
      </c>
      <c r="CP4" s="1">
        <v>15</v>
      </c>
      <c r="CQ4" s="1">
        <v>15</v>
      </c>
      <c r="CR4" s="1">
        <v>10</v>
      </c>
      <c r="CS4" s="1">
        <v>40</v>
      </c>
      <c r="CT4" s="1">
        <v>10</v>
      </c>
      <c r="CU4" s="1">
        <v>35</v>
      </c>
      <c r="CV4" s="1">
        <v>40</v>
      </c>
      <c r="CW4" s="1">
        <v>10</v>
      </c>
      <c r="CX4" s="1">
        <v>20</v>
      </c>
      <c r="CY4" s="1">
        <v>10</v>
      </c>
      <c r="CZ4" s="1">
        <v>8</v>
      </c>
      <c r="DA4" s="1">
        <v>20</v>
      </c>
      <c r="DB4" s="1">
        <v>70</v>
      </c>
      <c r="DC4" s="1">
        <v>10</v>
      </c>
      <c r="DD4" s="1">
        <v>20</v>
      </c>
      <c r="DE4" s="1">
        <v>5</v>
      </c>
      <c r="DF4" s="1">
        <v>20</v>
      </c>
      <c r="DH4" s="1" t="s">
        <v>34</v>
      </c>
      <c r="DI4" s="1">
        <v>35</v>
      </c>
      <c r="DJ4" s="1">
        <v>44.3</v>
      </c>
      <c r="DK4" s="1">
        <v>42.9</v>
      </c>
      <c r="DL4" s="1">
        <v>67.900000000000006</v>
      </c>
      <c r="DM4" s="1">
        <v>59.1</v>
      </c>
      <c r="DN4" s="1">
        <v>72.2</v>
      </c>
      <c r="DO4" s="1">
        <v>35.299999999999997</v>
      </c>
      <c r="DP4" s="1">
        <v>35.200000000000003</v>
      </c>
      <c r="DQ4" s="1">
        <v>38.6</v>
      </c>
      <c r="DR4" s="1">
        <v>35.200000000000003</v>
      </c>
      <c r="DS4" s="1">
        <v>43.4</v>
      </c>
      <c r="DT4" s="1">
        <v>35.6</v>
      </c>
      <c r="DU4" s="1">
        <v>39.200000000000003</v>
      </c>
      <c r="DV4" s="1">
        <v>49.7</v>
      </c>
      <c r="DW4" s="1">
        <v>44</v>
      </c>
      <c r="DX4" s="1">
        <v>46.4</v>
      </c>
      <c r="DY4" s="1">
        <v>48.5</v>
      </c>
      <c r="DZ4" s="1">
        <v>51.3</v>
      </c>
      <c r="EB4" s="1" t="s">
        <v>2342</v>
      </c>
      <c r="EC4" s="1">
        <v>128.25</v>
      </c>
      <c r="ED4" s="1">
        <v>130.5</v>
      </c>
      <c r="EE4" s="1">
        <v>128.25</v>
      </c>
      <c r="EF4" s="1">
        <v>130.5</v>
      </c>
      <c r="EG4" s="1">
        <v>180</v>
      </c>
      <c r="EH4" s="1">
        <v>128.25</v>
      </c>
      <c r="EI4" s="1">
        <v>18.8327299</v>
      </c>
      <c r="EJ4" s="1">
        <v>16.7292427</v>
      </c>
      <c r="EK4" s="1">
        <v>16.660377400000002</v>
      </c>
      <c r="EL4" s="1">
        <v>11.7688576</v>
      </c>
      <c r="EM4" s="1">
        <v>6.5103991199999998</v>
      </c>
      <c r="EN4" s="1">
        <v>53.410129300000001</v>
      </c>
      <c r="EO4" s="1">
        <v>123.273426</v>
      </c>
      <c r="EP4" s="1">
        <v>105.90665799999999</v>
      </c>
      <c r="EQ4" s="1">
        <v>132.07862700000001</v>
      </c>
      <c r="ER4" s="1">
        <v>61.157176900000003</v>
      </c>
      <c r="ES4" s="1">
        <v>133.22598400000001</v>
      </c>
      <c r="ET4" s="1">
        <v>132.48890700000001</v>
      </c>
      <c r="EU4" s="1">
        <v>127.28876200000001</v>
      </c>
      <c r="EV4" s="1">
        <v>178.089743</v>
      </c>
      <c r="EW4" s="1">
        <v>216.14218700000001</v>
      </c>
      <c r="EX4" s="1">
        <v>237.535607</v>
      </c>
      <c r="EY4" s="1">
        <v>259.91240599999998</v>
      </c>
      <c r="EZ4" s="1">
        <v>252.802919</v>
      </c>
      <c r="FB4" s="2" t="s">
        <v>34</v>
      </c>
      <c r="FC4" s="2">
        <v>19.71</v>
      </c>
      <c r="FD4" s="2">
        <v>19.78</v>
      </c>
      <c r="FE4" s="2">
        <v>19.649999999999999</v>
      </c>
      <c r="FF4" s="2">
        <v>21.7</v>
      </c>
      <c r="FG4" s="2">
        <v>21.1</v>
      </c>
      <c r="FH4" s="2">
        <v>22.03</v>
      </c>
      <c r="FI4" s="2">
        <v>15.77</v>
      </c>
      <c r="FJ4" s="2">
        <v>15.67</v>
      </c>
      <c r="FK4" s="2">
        <v>17.25</v>
      </c>
      <c r="FL4" s="2">
        <v>17.32</v>
      </c>
      <c r="FM4" s="2">
        <v>17.05</v>
      </c>
      <c r="FN4" s="2">
        <v>17.239999999999998</v>
      </c>
      <c r="FO4" s="2">
        <v>17.670000000000002</v>
      </c>
      <c r="FP4" s="2">
        <v>17.66</v>
      </c>
      <c r="FQ4" s="2">
        <v>17.8</v>
      </c>
      <c r="FR4" s="2">
        <v>19.12</v>
      </c>
      <c r="FS4" s="2">
        <v>17.5</v>
      </c>
      <c r="FT4" s="2">
        <v>18.45</v>
      </c>
      <c r="FU4" s="2">
        <v>16.97</v>
      </c>
      <c r="FV4" s="2">
        <v>17.510000000000002</v>
      </c>
      <c r="FW4" s="2">
        <v>17.489999999999998</v>
      </c>
      <c r="FX4" s="2">
        <v>18.64</v>
      </c>
      <c r="FY4" s="2">
        <v>18.559999999999999</v>
      </c>
      <c r="FZ4" s="2">
        <v>19.440000000000001</v>
      </c>
      <c r="GB4" s="1" t="s">
        <v>2306</v>
      </c>
      <c r="GC4" s="1">
        <v>71.73</v>
      </c>
      <c r="GD4" s="1">
        <v>66.78</v>
      </c>
      <c r="GE4" s="1">
        <v>67.47</v>
      </c>
      <c r="GF4" s="1">
        <v>70.09</v>
      </c>
      <c r="GG4" s="1">
        <v>71.3</v>
      </c>
      <c r="GH4" s="1">
        <v>79.44</v>
      </c>
      <c r="GI4" s="1">
        <v>79.2</v>
      </c>
      <c r="GJ4" s="1">
        <v>76.63</v>
      </c>
      <c r="GK4" s="1">
        <v>76.94</v>
      </c>
      <c r="GL4" s="1">
        <v>78.989999999999995</v>
      </c>
      <c r="GM4" s="1">
        <v>72.94</v>
      </c>
      <c r="GN4" s="1">
        <v>71.75</v>
      </c>
      <c r="GO4" s="1">
        <v>72.48</v>
      </c>
      <c r="GP4" s="1">
        <v>72.61</v>
      </c>
      <c r="GQ4" s="1">
        <v>72.55</v>
      </c>
      <c r="GR4" s="1">
        <v>70.900000000000006</v>
      </c>
      <c r="GS4" s="1">
        <v>70.77</v>
      </c>
      <c r="GT4" s="1">
        <v>71.599999999999994</v>
      </c>
      <c r="GU4" s="1">
        <v>71.989999999999995</v>
      </c>
      <c r="GV4" s="1">
        <v>74.510000000000005</v>
      </c>
      <c r="GX4" s="2" t="s">
        <v>34</v>
      </c>
      <c r="GY4" s="2">
        <v>13.61</v>
      </c>
      <c r="GZ4" s="2">
        <v>14.34</v>
      </c>
      <c r="HA4" s="2">
        <v>14.58</v>
      </c>
      <c r="HB4" s="2">
        <v>35.299999999999997</v>
      </c>
      <c r="HC4" s="2">
        <v>5.17</v>
      </c>
      <c r="HD4" s="2">
        <v>5.69</v>
      </c>
      <c r="HE4" s="2">
        <v>5.7610000000000001</v>
      </c>
      <c r="HF4" s="2">
        <v>6.91</v>
      </c>
      <c r="HG4" s="2">
        <v>7.94</v>
      </c>
      <c r="HH4" s="2">
        <v>8.31</v>
      </c>
      <c r="HI4" s="2">
        <v>8.4250000000000007</v>
      </c>
      <c r="HJ4" s="2">
        <v>9.5359999999999996</v>
      </c>
      <c r="HK4" s="2">
        <v>1.95</v>
      </c>
      <c r="HL4" s="2">
        <v>12.71</v>
      </c>
      <c r="HM4" s="2">
        <v>13.14</v>
      </c>
      <c r="HN4" s="2">
        <v>14.07</v>
      </c>
      <c r="HO4" s="2">
        <v>0.39</v>
      </c>
      <c r="HP4" s="2">
        <v>0.46</v>
      </c>
      <c r="HQ4" s="2">
        <v>1.242</v>
      </c>
      <c r="HR4" s="2">
        <v>1.68</v>
      </c>
      <c r="HS4" s="2">
        <v>2.4359999999999999</v>
      </c>
      <c r="HT4" s="2">
        <v>2.98</v>
      </c>
      <c r="HU4" s="2">
        <v>4.29</v>
      </c>
      <c r="HV4" s="2">
        <v>4.74</v>
      </c>
      <c r="HX4" s="1" t="s">
        <v>2306</v>
      </c>
      <c r="HY4" s="1">
        <v>47.3</v>
      </c>
      <c r="HZ4" s="1">
        <v>45</v>
      </c>
      <c r="IA4" s="1">
        <v>51.2</v>
      </c>
      <c r="IB4" s="1">
        <v>45</v>
      </c>
      <c r="IC4" s="1">
        <v>42.5</v>
      </c>
      <c r="ID4" s="1">
        <v>46.1</v>
      </c>
      <c r="IE4" s="1">
        <v>43.5</v>
      </c>
      <c r="IF4" s="1">
        <v>48.3</v>
      </c>
      <c r="IG4" s="1">
        <v>46.4</v>
      </c>
      <c r="IH4" s="1">
        <v>45.2</v>
      </c>
      <c r="II4" s="1">
        <v>45.6</v>
      </c>
      <c r="IJ4" s="1">
        <v>49.1</v>
      </c>
      <c r="IK4" s="1">
        <v>51.5</v>
      </c>
      <c r="IL4" s="1">
        <v>52.8</v>
      </c>
      <c r="IM4" s="1">
        <v>49</v>
      </c>
      <c r="IN4" s="1">
        <v>69.8</v>
      </c>
      <c r="IO4" s="1">
        <v>70.3</v>
      </c>
      <c r="IP4" s="1">
        <v>90.3</v>
      </c>
      <c r="IQ4" s="1">
        <v>71.8</v>
      </c>
      <c r="IR4" s="1">
        <v>79.599999999999994</v>
      </c>
      <c r="IS4" s="1">
        <v>72.099999999999994</v>
      </c>
      <c r="IT4" s="1">
        <v>57.8</v>
      </c>
      <c r="IU4" s="1">
        <v>66</v>
      </c>
      <c r="IV4" s="1">
        <v>60.3</v>
      </c>
    </row>
    <row r="5" spans="1:256" ht="15.5" x14ac:dyDescent="0.3">
      <c r="A5" s="1"/>
      <c r="B5" s="1">
        <v>0.834337</v>
      </c>
      <c r="C5" s="1">
        <v>0.63849500000000003</v>
      </c>
      <c r="E5" s="1" t="s">
        <v>2356</v>
      </c>
      <c r="F5" s="1">
        <v>0.91468300000000002</v>
      </c>
      <c r="G5" s="1">
        <v>0.65153300000000003</v>
      </c>
      <c r="U5" s="1"/>
      <c r="V5" s="1">
        <v>87.34</v>
      </c>
      <c r="W5" s="1">
        <v>31.1</v>
      </c>
      <c r="X5" s="1">
        <v>35.4</v>
      </c>
      <c r="Y5" s="1">
        <v>7.5</v>
      </c>
      <c r="AA5" s="1"/>
      <c r="AB5" s="1">
        <v>94.1</v>
      </c>
      <c r="AC5" s="1">
        <v>21.1</v>
      </c>
      <c r="AD5" s="1">
        <v>15.3</v>
      </c>
      <c r="AE5" s="1">
        <v>1.5</v>
      </c>
      <c r="AG5" s="1" t="s">
        <v>2302</v>
      </c>
      <c r="AH5" s="1">
        <v>49.3</v>
      </c>
      <c r="AI5" s="1">
        <v>52.7</v>
      </c>
      <c r="AJ5" s="1">
        <v>40.4</v>
      </c>
      <c r="AK5" s="1">
        <v>41.3</v>
      </c>
      <c r="AL5" s="1">
        <v>23.5</v>
      </c>
      <c r="AM5" s="1">
        <v>23.7</v>
      </c>
      <c r="AN5" s="1">
        <v>21.8</v>
      </c>
      <c r="AO5" s="1">
        <v>22.6</v>
      </c>
      <c r="AP5" s="1">
        <v>36.6</v>
      </c>
      <c r="AQ5" s="1">
        <v>37.700000000000003</v>
      </c>
      <c r="AR5" s="1">
        <v>29.2</v>
      </c>
      <c r="AS5" s="1">
        <v>30.4</v>
      </c>
      <c r="AU5" s="1" t="s">
        <v>2307</v>
      </c>
      <c r="AV5" s="1">
        <v>25</v>
      </c>
      <c r="AW5" s="1">
        <v>27.6</v>
      </c>
      <c r="AX5" s="1">
        <v>29</v>
      </c>
      <c r="AY5" s="1">
        <v>30.9</v>
      </c>
      <c r="AZ5" s="1">
        <v>46.2</v>
      </c>
      <c r="BA5" s="1">
        <v>47.4</v>
      </c>
      <c r="BB5" s="1">
        <v>49.5</v>
      </c>
      <c r="BC5" s="1">
        <v>50.1</v>
      </c>
      <c r="BD5" s="1">
        <v>43.4</v>
      </c>
      <c r="BE5" s="1">
        <v>44.2</v>
      </c>
      <c r="BF5" s="1">
        <v>45.8</v>
      </c>
      <c r="BG5" s="1">
        <v>46.2</v>
      </c>
      <c r="BI5" s="2" t="s">
        <v>2302</v>
      </c>
      <c r="BJ5" s="2">
        <v>66.900000000000006</v>
      </c>
      <c r="BK5" s="2">
        <v>77.3</v>
      </c>
      <c r="BL5" s="2">
        <v>77.3</v>
      </c>
      <c r="BM5" s="2">
        <v>75</v>
      </c>
      <c r="BN5" s="2">
        <v>73.900000000000006</v>
      </c>
      <c r="BO5" s="2">
        <v>65</v>
      </c>
      <c r="BP5" s="2">
        <v>60.8</v>
      </c>
      <c r="BQ5" s="2">
        <v>59.2</v>
      </c>
      <c r="BR5" s="2">
        <v>53.6</v>
      </c>
      <c r="BS5" s="2">
        <v>52.6</v>
      </c>
      <c r="BT5" s="2">
        <v>65.2</v>
      </c>
      <c r="BU5" s="2">
        <v>70.2</v>
      </c>
      <c r="BV5" s="2">
        <v>69.400000000000006</v>
      </c>
      <c r="BW5" s="2">
        <v>69</v>
      </c>
      <c r="BX5" s="2">
        <v>78.400000000000006</v>
      </c>
      <c r="BZ5" s="1" t="s">
        <v>2307</v>
      </c>
      <c r="CA5" s="1">
        <v>33.299999999999997</v>
      </c>
      <c r="CB5" s="1">
        <v>34.700000000000003</v>
      </c>
      <c r="CC5" s="1">
        <v>35.200000000000003</v>
      </c>
      <c r="CD5" s="1">
        <v>36.4</v>
      </c>
      <c r="CE5" s="1">
        <v>50.1</v>
      </c>
      <c r="CF5" s="1">
        <v>52.5</v>
      </c>
      <c r="CG5" s="1">
        <v>53.8</v>
      </c>
      <c r="CH5" s="1">
        <v>55.2</v>
      </c>
      <c r="CI5" s="1">
        <v>38.4</v>
      </c>
      <c r="CJ5" s="1">
        <v>38.5</v>
      </c>
      <c r="CK5" s="1">
        <v>41</v>
      </c>
      <c r="CL5" s="1">
        <v>41.1</v>
      </c>
      <c r="CN5" s="1" t="s">
        <v>2343</v>
      </c>
      <c r="CO5" s="1">
        <v>20</v>
      </c>
      <c r="CP5" s="1">
        <v>55</v>
      </c>
      <c r="CQ5" s="1">
        <v>45</v>
      </c>
      <c r="CR5" s="1">
        <v>35</v>
      </c>
      <c r="CS5" s="1">
        <v>140</v>
      </c>
      <c r="CT5" s="1">
        <v>35</v>
      </c>
      <c r="CU5" s="1">
        <v>85</v>
      </c>
      <c r="CV5" s="1">
        <v>100</v>
      </c>
      <c r="CW5" s="1">
        <v>40</v>
      </c>
      <c r="CX5" s="1">
        <v>90</v>
      </c>
      <c r="CY5" s="1">
        <v>35</v>
      </c>
      <c r="CZ5" s="1">
        <v>25</v>
      </c>
      <c r="DA5" s="1">
        <v>100</v>
      </c>
      <c r="DB5" s="1">
        <v>120</v>
      </c>
      <c r="DC5" s="1">
        <v>40</v>
      </c>
      <c r="DD5" s="1">
        <v>55</v>
      </c>
      <c r="DE5" s="1">
        <v>45</v>
      </c>
      <c r="DF5" s="1">
        <v>60</v>
      </c>
      <c r="DH5" s="1" t="s">
        <v>2302</v>
      </c>
      <c r="DI5" s="1">
        <v>24.1</v>
      </c>
      <c r="DJ5" s="1">
        <v>25.2</v>
      </c>
      <c r="DK5" s="1">
        <v>26.1</v>
      </c>
      <c r="DL5" s="1">
        <v>39.299999999999997</v>
      </c>
      <c r="DM5" s="1">
        <v>42.8</v>
      </c>
      <c r="DN5" s="1">
        <v>45.6</v>
      </c>
      <c r="DO5" s="1">
        <v>20.6</v>
      </c>
      <c r="DP5" s="1">
        <v>22.5</v>
      </c>
      <c r="DQ5" s="1">
        <v>22.7</v>
      </c>
      <c r="DR5" s="1">
        <v>23.2</v>
      </c>
      <c r="DS5" s="1">
        <v>23.3</v>
      </c>
      <c r="DT5" s="1">
        <v>23.6</v>
      </c>
      <c r="DU5" s="1">
        <v>27.6</v>
      </c>
      <c r="DV5" s="1">
        <v>30.6</v>
      </c>
      <c r="DW5" s="1">
        <v>31.5</v>
      </c>
      <c r="DX5" s="1">
        <v>32.9</v>
      </c>
      <c r="DY5" s="1">
        <v>34.1</v>
      </c>
      <c r="DZ5" s="1">
        <v>35.299999999999997</v>
      </c>
      <c r="EB5" s="1" t="s">
        <v>2343</v>
      </c>
      <c r="EC5" s="1">
        <v>141.75</v>
      </c>
      <c r="ED5" s="1">
        <v>222.75</v>
      </c>
      <c r="EE5" s="1">
        <v>240.75</v>
      </c>
      <c r="EF5" s="1">
        <v>173.25</v>
      </c>
      <c r="EG5" s="1">
        <v>405</v>
      </c>
      <c r="EH5" s="1">
        <v>171</v>
      </c>
      <c r="EI5" s="1">
        <v>41.746176800000001</v>
      </c>
      <c r="EJ5" s="1">
        <v>24.885573699999998</v>
      </c>
      <c r="EK5" s="1">
        <v>49.730319100000003</v>
      </c>
      <c r="EL5" s="1">
        <v>46.377299000000001</v>
      </c>
      <c r="EM5" s="1">
        <v>38.651385699999999</v>
      </c>
      <c r="EN5" s="1">
        <v>76.440211399999995</v>
      </c>
      <c r="EO5" s="1">
        <v>164.569852</v>
      </c>
      <c r="EP5" s="1">
        <v>137.37261699999999</v>
      </c>
      <c r="EQ5" s="1">
        <v>144.454151</v>
      </c>
      <c r="ER5" s="1">
        <v>122.176699</v>
      </c>
      <c r="ES5" s="1">
        <v>99.371718700000002</v>
      </c>
      <c r="ET5" s="1">
        <v>95.416581500000007</v>
      </c>
      <c r="EU5" s="1">
        <v>183.89723599999999</v>
      </c>
      <c r="EV5" s="1">
        <v>288.21226899999999</v>
      </c>
      <c r="EW5" s="1">
        <v>278.71736099999998</v>
      </c>
      <c r="EX5" s="1">
        <v>280.80788699999999</v>
      </c>
      <c r="EY5" s="1">
        <v>289.50802099999999</v>
      </c>
      <c r="EZ5" s="1">
        <v>226.75271100000001</v>
      </c>
      <c r="FB5" s="2" t="s">
        <v>2302</v>
      </c>
      <c r="FC5" s="2">
        <v>16.899999999999999</v>
      </c>
      <c r="FD5" s="2">
        <v>17.2</v>
      </c>
      <c r="FE5" s="2">
        <v>17.3</v>
      </c>
      <c r="FF5" s="2">
        <v>17.899999999999999</v>
      </c>
      <c r="FG5" s="2">
        <v>18.3</v>
      </c>
      <c r="FH5" s="2">
        <v>18.399999999999999</v>
      </c>
      <c r="FI5" s="2">
        <v>14</v>
      </c>
      <c r="FJ5" s="2">
        <v>14.4</v>
      </c>
      <c r="FK5" s="2">
        <v>15</v>
      </c>
      <c r="FL5" s="2">
        <v>15.2</v>
      </c>
      <c r="FM5" s="2">
        <v>15.3</v>
      </c>
      <c r="FN5" s="2">
        <v>15.3</v>
      </c>
      <c r="FO5" s="2">
        <v>15.6</v>
      </c>
      <c r="FP5" s="2">
        <v>15.7</v>
      </c>
      <c r="FQ5" s="2">
        <v>15.9</v>
      </c>
      <c r="FR5" s="2">
        <v>16.100000000000001</v>
      </c>
      <c r="FS5" s="2">
        <v>16.100000000000001</v>
      </c>
      <c r="FT5" s="2">
        <v>16.2</v>
      </c>
      <c r="FU5" s="2">
        <v>15.4</v>
      </c>
      <c r="FV5" s="2">
        <v>15.4</v>
      </c>
      <c r="FW5" s="2">
        <v>15.6</v>
      </c>
      <c r="FX5" s="2">
        <v>16.399999999999999</v>
      </c>
      <c r="FY5" s="2">
        <v>16.5</v>
      </c>
      <c r="FZ5" s="2">
        <v>16.600000000000001</v>
      </c>
      <c r="GB5" s="1" t="s">
        <v>2307</v>
      </c>
      <c r="GC5" s="1">
        <v>66</v>
      </c>
      <c r="GD5" s="1">
        <v>66</v>
      </c>
      <c r="GE5" s="1">
        <v>66.599999999999994</v>
      </c>
      <c r="GF5" s="1">
        <v>67.2</v>
      </c>
      <c r="GG5" s="1">
        <v>68.5</v>
      </c>
      <c r="GH5" s="1">
        <v>78.900000000000006</v>
      </c>
      <c r="GI5" s="1">
        <v>79.2</v>
      </c>
      <c r="GJ5" s="1">
        <v>76.099999999999994</v>
      </c>
      <c r="GK5" s="1">
        <v>76.8</v>
      </c>
      <c r="GL5" s="1">
        <v>78</v>
      </c>
      <c r="GM5" s="1">
        <v>70.5</v>
      </c>
      <c r="GN5" s="1">
        <v>71</v>
      </c>
      <c r="GO5" s="1">
        <v>71</v>
      </c>
      <c r="GP5" s="1">
        <v>71.5</v>
      </c>
      <c r="GQ5" s="1">
        <v>71.5</v>
      </c>
      <c r="GR5" s="1">
        <v>69.5</v>
      </c>
      <c r="GS5" s="1">
        <v>70.099999999999994</v>
      </c>
      <c r="GT5" s="1">
        <v>70.3</v>
      </c>
      <c r="GU5" s="1">
        <v>71.400000000000006</v>
      </c>
      <c r="GV5" s="1">
        <v>72</v>
      </c>
      <c r="GX5" s="2" t="s">
        <v>2302</v>
      </c>
      <c r="GY5" s="2">
        <v>13.4</v>
      </c>
      <c r="GZ5" s="2">
        <v>14.2</v>
      </c>
      <c r="HA5" s="2">
        <v>14.3</v>
      </c>
      <c r="HB5" s="2">
        <v>35.299999999999997</v>
      </c>
      <c r="HC5" s="2">
        <v>5.09</v>
      </c>
      <c r="HD5" s="2">
        <v>5.65</v>
      </c>
      <c r="HE5" s="2">
        <v>5.68</v>
      </c>
      <c r="HF5" s="2">
        <v>6.91</v>
      </c>
      <c r="HG5" s="2">
        <v>7.81</v>
      </c>
      <c r="HH5" s="2">
        <v>8.31</v>
      </c>
      <c r="HI5" s="2">
        <v>8.35</v>
      </c>
      <c r="HJ5" s="2">
        <v>9.44</v>
      </c>
      <c r="HK5" s="2">
        <v>1.95</v>
      </c>
      <c r="HL5" s="2">
        <v>12.6</v>
      </c>
      <c r="HM5" s="2">
        <v>13</v>
      </c>
      <c r="HN5" s="2">
        <v>13.8</v>
      </c>
      <c r="HO5" s="2">
        <v>0.39</v>
      </c>
      <c r="HP5" s="2">
        <v>0.46</v>
      </c>
      <c r="HQ5" s="2">
        <v>1.19</v>
      </c>
      <c r="HR5" s="2">
        <v>1.68</v>
      </c>
      <c r="HS5" s="2">
        <v>2.39</v>
      </c>
      <c r="HT5" s="2">
        <v>2.98</v>
      </c>
      <c r="HU5" s="2">
        <v>4.13</v>
      </c>
      <c r="HV5" s="2">
        <v>4.74</v>
      </c>
      <c r="HX5" s="1" t="s">
        <v>2307</v>
      </c>
      <c r="HY5" s="1">
        <v>20</v>
      </c>
      <c r="HZ5" s="1">
        <v>20.6</v>
      </c>
      <c r="IA5" s="1">
        <v>21.1</v>
      </c>
      <c r="IB5" s="1">
        <v>21.6</v>
      </c>
      <c r="IC5" s="1">
        <v>23.8</v>
      </c>
      <c r="ID5" s="1">
        <v>24.2</v>
      </c>
      <c r="IE5" s="1">
        <v>26</v>
      </c>
      <c r="IF5" s="1">
        <v>26.2</v>
      </c>
      <c r="IG5" s="1">
        <v>26.5</v>
      </c>
      <c r="IH5" s="1">
        <v>27.4</v>
      </c>
      <c r="II5" s="1">
        <v>27.5</v>
      </c>
      <c r="IJ5" s="1">
        <v>28.7</v>
      </c>
      <c r="IK5" s="1">
        <v>30.5</v>
      </c>
      <c r="IL5" s="1">
        <v>31.2</v>
      </c>
      <c r="IM5" s="1">
        <v>31.4</v>
      </c>
      <c r="IN5" s="1">
        <v>31.6</v>
      </c>
      <c r="IO5" s="1">
        <v>41.9</v>
      </c>
      <c r="IP5" s="1">
        <v>42.9</v>
      </c>
      <c r="IQ5" s="1">
        <v>43.1</v>
      </c>
      <c r="IR5" s="1">
        <v>44.5</v>
      </c>
      <c r="IS5" s="1">
        <v>32.4</v>
      </c>
      <c r="IT5" s="1">
        <v>33.1</v>
      </c>
      <c r="IU5" s="1">
        <v>35.700000000000003</v>
      </c>
      <c r="IV5" s="1">
        <v>36.200000000000003</v>
      </c>
    </row>
    <row r="6" spans="1:256" x14ac:dyDescent="0.3">
      <c r="U6" s="1"/>
      <c r="V6" s="1">
        <v>91.23</v>
      </c>
      <c r="W6" s="1">
        <v>20</v>
      </c>
      <c r="X6" s="1">
        <v>16</v>
      </c>
      <c r="Y6" s="1">
        <v>1.32</v>
      </c>
      <c r="AA6" s="1"/>
      <c r="AB6" s="1">
        <v>91.7</v>
      </c>
      <c r="AC6" s="1">
        <v>20</v>
      </c>
      <c r="AD6" s="1">
        <v>16</v>
      </c>
      <c r="AE6" s="1">
        <v>1.32</v>
      </c>
      <c r="CN6" s="1" t="s">
        <v>2344</v>
      </c>
      <c r="CO6" s="1">
        <v>38</v>
      </c>
      <c r="CP6" s="1">
        <v>95</v>
      </c>
      <c r="CQ6" s="1">
        <v>100</v>
      </c>
      <c r="CR6" s="1">
        <v>100</v>
      </c>
      <c r="CS6" s="1">
        <v>180</v>
      </c>
      <c r="CT6" s="1">
        <v>105</v>
      </c>
      <c r="CU6" s="1">
        <v>150</v>
      </c>
      <c r="CV6" s="1">
        <v>180</v>
      </c>
      <c r="CW6" s="1">
        <v>120</v>
      </c>
      <c r="CX6" s="1">
        <v>180</v>
      </c>
      <c r="CY6" s="1">
        <v>100</v>
      </c>
      <c r="CZ6" s="1">
        <v>95</v>
      </c>
      <c r="DA6" s="1">
        <v>150</v>
      </c>
      <c r="DB6" s="1">
        <v>220</v>
      </c>
      <c r="DC6" s="1">
        <v>150</v>
      </c>
      <c r="DD6" s="1">
        <v>140</v>
      </c>
      <c r="DE6" s="1">
        <v>90</v>
      </c>
      <c r="DF6" s="1">
        <v>120</v>
      </c>
      <c r="EB6" s="1" t="s">
        <v>2344</v>
      </c>
      <c r="EC6" s="1">
        <v>177.75</v>
      </c>
      <c r="ED6" s="1">
        <v>310.5</v>
      </c>
      <c r="EE6" s="1">
        <v>360</v>
      </c>
      <c r="EF6" s="1">
        <v>382.5</v>
      </c>
      <c r="EG6" s="1">
        <v>495</v>
      </c>
      <c r="EH6" s="1">
        <v>391.5</v>
      </c>
      <c r="EI6" s="1">
        <v>75.781606499999995</v>
      </c>
      <c r="EJ6" s="1">
        <v>44.300360099999999</v>
      </c>
      <c r="EK6" s="1">
        <v>67.519996199999994</v>
      </c>
      <c r="EL6" s="1">
        <v>60.822406399999998</v>
      </c>
      <c r="EM6" s="1">
        <v>39.285435100000001</v>
      </c>
      <c r="EN6" s="1">
        <v>124.887236</v>
      </c>
      <c r="EO6" s="1">
        <v>188.964721</v>
      </c>
      <c r="EP6" s="1">
        <v>166.32419300000001</v>
      </c>
      <c r="EQ6" s="1">
        <v>178.33801700000001</v>
      </c>
      <c r="ER6" s="1">
        <v>196.22539599999999</v>
      </c>
      <c r="ES6" s="1">
        <v>180.493663</v>
      </c>
      <c r="ET6" s="1">
        <v>183.268271</v>
      </c>
      <c r="EU6" s="1">
        <v>310.637361</v>
      </c>
      <c r="EV6" s="1">
        <v>399.34175099999999</v>
      </c>
      <c r="EW6" s="1">
        <v>442.44701500000002</v>
      </c>
      <c r="EX6" s="1">
        <v>482.09927900000002</v>
      </c>
      <c r="EY6" s="1">
        <v>517.55536300000006</v>
      </c>
      <c r="EZ6" s="1">
        <v>483.46393999999998</v>
      </c>
    </row>
    <row r="7" spans="1:256" x14ac:dyDescent="0.3">
      <c r="U7" s="1"/>
      <c r="V7" s="1">
        <v>88.32</v>
      </c>
      <c r="W7" s="1">
        <v>38.4</v>
      </c>
      <c r="X7" s="1">
        <v>36.5</v>
      </c>
      <c r="Y7" s="1">
        <v>11.22</v>
      </c>
      <c r="AA7" s="1"/>
      <c r="AB7" s="1">
        <v>92.7</v>
      </c>
      <c r="AC7" s="1">
        <v>18.399999999999999</v>
      </c>
      <c r="AD7" s="1">
        <v>16.5</v>
      </c>
      <c r="AE7" s="1">
        <v>1.22</v>
      </c>
      <c r="CN7" s="1" t="s">
        <v>2345</v>
      </c>
      <c r="CO7" s="1">
        <v>85</v>
      </c>
      <c r="CP7" s="1">
        <v>185</v>
      </c>
      <c r="CQ7" s="1">
        <v>170</v>
      </c>
      <c r="CR7" s="1">
        <v>150</v>
      </c>
      <c r="CS7" s="1">
        <v>230</v>
      </c>
      <c r="CT7" s="1">
        <v>195</v>
      </c>
      <c r="CU7" s="1">
        <v>250</v>
      </c>
      <c r="CV7" s="1">
        <v>360</v>
      </c>
      <c r="CW7" s="1">
        <v>350</v>
      </c>
      <c r="CX7" s="1">
        <v>290</v>
      </c>
      <c r="CY7" s="1">
        <v>230</v>
      </c>
      <c r="CZ7" s="1">
        <v>200</v>
      </c>
      <c r="DA7" s="1">
        <v>280</v>
      </c>
      <c r="DB7" s="1">
        <v>410</v>
      </c>
      <c r="DC7" s="1">
        <v>330</v>
      </c>
      <c r="DD7" s="1">
        <v>290</v>
      </c>
      <c r="DE7" s="1">
        <v>210</v>
      </c>
      <c r="DF7" s="1">
        <v>330</v>
      </c>
      <c r="EB7" s="1" t="s">
        <v>2345</v>
      </c>
      <c r="EC7" s="1">
        <v>290.25</v>
      </c>
      <c r="ED7" s="1">
        <v>533.25</v>
      </c>
      <c r="EE7" s="1">
        <v>519.75</v>
      </c>
      <c r="EF7" s="1">
        <v>486</v>
      </c>
      <c r="EG7" s="1">
        <v>607.5</v>
      </c>
      <c r="EH7" s="1">
        <v>486</v>
      </c>
      <c r="EI7" s="1">
        <v>129.84252900000001</v>
      </c>
      <c r="EJ7" s="1">
        <v>97.987906600000002</v>
      </c>
      <c r="EK7" s="1">
        <v>66.533676099999994</v>
      </c>
      <c r="EL7" s="1">
        <v>72.827458199999995</v>
      </c>
      <c r="EM7" s="1">
        <v>126.364958</v>
      </c>
      <c r="EN7" s="1">
        <v>110.868982</v>
      </c>
      <c r="EO7" s="1">
        <v>210.8141</v>
      </c>
      <c r="EP7" s="1">
        <v>216.5103</v>
      </c>
      <c r="EQ7" s="1">
        <v>215.13120000000001</v>
      </c>
      <c r="ER7" s="1">
        <v>289.83</v>
      </c>
      <c r="ES7" s="1">
        <v>234.05719999999999</v>
      </c>
      <c r="ET7" s="1">
        <v>228.12860000000001</v>
      </c>
      <c r="EU7" s="1">
        <v>318.84966600000001</v>
      </c>
      <c r="EV7" s="1">
        <v>509.103475</v>
      </c>
      <c r="EW7" s="1">
        <v>472.056511</v>
      </c>
      <c r="EX7" s="1">
        <v>492.26656200000002</v>
      </c>
      <c r="EY7" s="1">
        <v>574.21773700000006</v>
      </c>
      <c r="EZ7" s="1">
        <v>519.48421299999995</v>
      </c>
    </row>
    <row r="8" spans="1:256" x14ac:dyDescent="0.3">
      <c r="U8" s="1"/>
      <c r="V8" s="1">
        <v>70.2</v>
      </c>
      <c r="W8" s="1">
        <v>39.4</v>
      </c>
      <c r="X8" s="1">
        <v>26.7</v>
      </c>
      <c r="Y8" s="1">
        <v>17.88</v>
      </c>
      <c r="AA8" s="1"/>
      <c r="AB8" s="1">
        <v>93.6</v>
      </c>
      <c r="AC8" s="1">
        <v>19.399999999999999</v>
      </c>
      <c r="AD8" s="1">
        <v>16.7</v>
      </c>
      <c r="AE8" s="1">
        <v>0.88</v>
      </c>
      <c r="CN8" s="1" t="s">
        <v>2346</v>
      </c>
      <c r="CO8" s="1">
        <v>144</v>
      </c>
      <c r="CP8" s="1">
        <v>330</v>
      </c>
      <c r="CQ8" s="1">
        <v>290</v>
      </c>
      <c r="CR8" s="1">
        <v>250</v>
      </c>
      <c r="CS8" s="1">
        <v>330</v>
      </c>
      <c r="CT8" s="1">
        <v>220</v>
      </c>
      <c r="CU8" s="1">
        <v>410</v>
      </c>
      <c r="CV8" s="1">
        <v>500</v>
      </c>
      <c r="CW8" s="1">
        <v>510</v>
      </c>
      <c r="CX8" s="1">
        <v>550</v>
      </c>
      <c r="CY8" s="1">
        <v>450</v>
      </c>
      <c r="CZ8" s="1">
        <v>410</v>
      </c>
      <c r="DA8" s="1">
        <v>410</v>
      </c>
      <c r="DB8" s="1">
        <v>590</v>
      </c>
      <c r="DC8" s="1">
        <v>590</v>
      </c>
      <c r="DD8" s="1">
        <v>450</v>
      </c>
      <c r="DE8" s="1">
        <v>490</v>
      </c>
      <c r="DF8" s="1">
        <v>460</v>
      </c>
      <c r="EB8" s="1" t="s">
        <v>2346</v>
      </c>
      <c r="EC8" s="1">
        <v>486</v>
      </c>
      <c r="ED8" s="1">
        <v>875.25</v>
      </c>
      <c r="EE8" s="1">
        <v>769.5</v>
      </c>
      <c r="EF8" s="1">
        <v>715.5</v>
      </c>
      <c r="EG8" s="1">
        <v>832.5</v>
      </c>
      <c r="EH8" s="1">
        <v>632.25</v>
      </c>
      <c r="EI8" s="1">
        <v>198.938391</v>
      </c>
      <c r="EJ8" s="1">
        <v>141.45253</v>
      </c>
      <c r="EK8" s="1">
        <v>147.88056599999999</v>
      </c>
      <c r="EL8" s="1">
        <v>138.87798799999999</v>
      </c>
      <c r="EM8" s="1">
        <v>186.62542999999999</v>
      </c>
      <c r="EN8" s="1">
        <v>227.33556899999999</v>
      </c>
      <c r="EO8" s="1">
        <v>270.35728999999998</v>
      </c>
      <c r="EP8" s="1">
        <v>304.14356700000002</v>
      </c>
      <c r="EQ8" s="1">
        <v>255.07783599999999</v>
      </c>
      <c r="ER8" s="1">
        <v>364.05627199999998</v>
      </c>
      <c r="ES8" s="1">
        <v>310.52273000000002</v>
      </c>
      <c r="ET8" s="1">
        <v>272.937771</v>
      </c>
      <c r="EU8" s="1">
        <v>443.11934400000001</v>
      </c>
      <c r="EV8" s="1">
        <v>564.94262100000003</v>
      </c>
      <c r="EW8" s="1">
        <v>574.809573</v>
      </c>
      <c r="EX8" s="1">
        <v>610.68772300000001</v>
      </c>
      <c r="EY8" s="1">
        <v>635.35521100000005</v>
      </c>
      <c r="EZ8" s="1">
        <v>538.396659</v>
      </c>
    </row>
    <row r="9" spans="1:256" x14ac:dyDescent="0.3">
      <c r="CN9" s="1" t="s">
        <v>2347</v>
      </c>
      <c r="CO9" s="1">
        <v>275</v>
      </c>
      <c r="CP9" s="1">
        <v>410</v>
      </c>
      <c r="CQ9" s="1">
        <v>360</v>
      </c>
      <c r="CR9" s="1">
        <v>330</v>
      </c>
      <c r="CS9" s="1">
        <v>410</v>
      </c>
      <c r="CT9" s="1">
        <v>290</v>
      </c>
      <c r="CU9" s="1">
        <v>710</v>
      </c>
      <c r="CV9" s="1">
        <v>950</v>
      </c>
      <c r="CW9" s="1">
        <v>660</v>
      </c>
      <c r="CX9" s="1">
        <v>1050</v>
      </c>
      <c r="CY9" s="1">
        <v>810</v>
      </c>
      <c r="CZ9" s="1">
        <v>1030</v>
      </c>
      <c r="DA9" s="1">
        <v>780</v>
      </c>
      <c r="DB9" s="1">
        <v>910</v>
      </c>
      <c r="DC9" s="1">
        <v>1200</v>
      </c>
      <c r="DD9" s="1">
        <v>880</v>
      </c>
      <c r="DE9" s="1">
        <v>710</v>
      </c>
      <c r="DF9" s="1">
        <v>880</v>
      </c>
      <c r="EB9" s="1" t="s">
        <v>2347</v>
      </c>
      <c r="EC9" s="1">
        <v>767.25</v>
      </c>
      <c r="ED9" s="1">
        <v>1017</v>
      </c>
      <c r="EE9" s="1">
        <v>987.75</v>
      </c>
      <c r="EF9" s="1">
        <v>969.75</v>
      </c>
      <c r="EG9" s="1">
        <v>1012.5</v>
      </c>
      <c r="EH9" s="1">
        <v>747</v>
      </c>
      <c r="EI9" s="1">
        <v>208.01746</v>
      </c>
      <c r="EJ9" s="1">
        <v>180.74853200000001</v>
      </c>
      <c r="EK9" s="1">
        <v>197.56472400000001</v>
      </c>
      <c r="EL9" s="1">
        <v>185.986367</v>
      </c>
      <c r="EM9" s="1">
        <v>189.00547900000001</v>
      </c>
      <c r="EN9" s="1">
        <v>252.06752599999999</v>
      </c>
      <c r="EO9" s="1">
        <v>326.26588099999998</v>
      </c>
      <c r="EP9" s="1">
        <v>353.800184</v>
      </c>
      <c r="EQ9" s="1">
        <v>327.35513600000002</v>
      </c>
      <c r="ER9" s="1">
        <v>410.074251</v>
      </c>
      <c r="ES9" s="1">
        <v>328.96347600000001</v>
      </c>
      <c r="ET9" s="1">
        <v>387.01182599999999</v>
      </c>
      <c r="EU9" s="1">
        <v>572.60476600000004</v>
      </c>
      <c r="EV9" s="1">
        <v>701.87113999999997</v>
      </c>
      <c r="EW9" s="1">
        <v>705.05666399999996</v>
      </c>
      <c r="EX9" s="1">
        <v>805.53209900000002</v>
      </c>
      <c r="EY9" s="1">
        <v>801.60208999999998</v>
      </c>
      <c r="EZ9" s="1">
        <v>649.72677299999998</v>
      </c>
    </row>
  </sheetData>
  <mergeCells count="44">
    <mergeCell ref="CE2:CH2"/>
    <mergeCell ref="CI2:CL2"/>
    <mergeCell ref="CO2:CT2"/>
    <mergeCell ref="CU2:CZ2"/>
    <mergeCell ref="DA2:DF2"/>
    <mergeCell ref="CA2:CD2"/>
    <mergeCell ref="J2:N2"/>
    <mergeCell ref="O2:S2"/>
    <mergeCell ref="AH2:AK2"/>
    <mergeCell ref="AL2:AO2"/>
    <mergeCell ref="AP2:AS2"/>
    <mergeCell ref="AV2:AY2"/>
    <mergeCell ref="AZ2:BC2"/>
    <mergeCell ref="BD2:BG2"/>
    <mergeCell ref="BJ2:BN2"/>
    <mergeCell ref="BO2:BS2"/>
    <mergeCell ref="BT2:BX2"/>
    <mergeCell ref="DI2:DN2"/>
    <mergeCell ref="DO2:DT2"/>
    <mergeCell ref="DU2:DZ2"/>
    <mergeCell ref="EC2:EH2"/>
    <mergeCell ref="EI2:EN2"/>
    <mergeCell ref="EO2:ET2"/>
    <mergeCell ref="EU2:EZ2"/>
    <mergeCell ref="FC2:FH2"/>
    <mergeCell ref="FI2:FN2"/>
    <mergeCell ref="FO2:FT2"/>
    <mergeCell ref="FU2:FZ2"/>
    <mergeCell ref="GC2:GG2"/>
    <mergeCell ref="GH2:GL2"/>
    <mergeCell ref="GM2:GQ2"/>
    <mergeCell ref="GR2:GV2"/>
    <mergeCell ref="GY2:HB2"/>
    <mergeCell ref="HC2:HF2"/>
    <mergeCell ref="HG2:HJ2"/>
    <mergeCell ref="HK2:HN2"/>
    <mergeCell ref="HO2:HR2"/>
    <mergeCell ref="IO2:IR2"/>
    <mergeCell ref="IS2:IV2"/>
    <mergeCell ref="HS2:HV2"/>
    <mergeCell ref="HY2:IB2"/>
    <mergeCell ref="IC2:IF2"/>
    <mergeCell ref="IG2:IJ2"/>
    <mergeCell ref="IK2:IN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AA249-4892-45E2-88CB-8E47BB4B645D}">
  <dimension ref="A1:GK17"/>
  <sheetViews>
    <sheetView topLeftCell="FN1" workbookViewId="0">
      <selection activeCell="FS12" sqref="FS12"/>
    </sheetView>
  </sheetViews>
  <sheetFormatPr defaultRowHeight="14" x14ac:dyDescent="0.3"/>
  <sheetData>
    <row r="1" spans="1:193" x14ac:dyDescent="0.3">
      <c r="A1" s="1" t="s">
        <v>2393</v>
      </c>
      <c r="M1" s="1" t="s">
        <v>2395</v>
      </c>
      <c r="Y1" s="1" t="s">
        <v>2397</v>
      </c>
      <c r="AK1" s="1" t="s">
        <v>2404</v>
      </c>
      <c r="AU1" s="1" t="s">
        <v>2406</v>
      </c>
      <c r="BC1" s="1" t="s">
        <v>2408</v>
      </c>
      <c r="BO1" s="1" t="s">
        <v>2413</v>
      </c>
      <c r="CA1" s="1" t="s">
        <v>2414</v>
      </c>
      <c r="CM1" s="1" t="s">
        <v>2421</v>
      </c>
      <c r="CU1" s="1" t="s">
        <v>2422</v>
      </c>
      <c r="DC1" s="1" t="s">
        <v>2425</v>
      </c>
      <c r="DQ1" s="1" t="s">
        <v>2427</v>
      </c>
      <c r="EE1" s="1" t="s">
        <v>2433</v>
      </c>
      <c r="EM1" s="1" t="s">
        <v>2436</v>
      </c>
      <c r="ER1" s="1" t="s">
        <v>2438</v>
      </c>
      <c r="FF1" s="1" t="s">
        <v>2441</v>
      </c>
      <c r="FQ1" s="1" t="s">
        <v>2442</v>
      </c>
      <c r="GB1" s="1" t="s">
        <v>2443</v>
      </c>
    </row>
    <row r="2" spans="1:193" x14ac:dyDescent="0.3">
      <c r="A2" s="1" t="s">
        <v>2392</v>
      </c>
      <c r="B2" s="8" t="s">
        <v>29</v>
      </c>
      <c r="C2" s="8"/>
      <c r="D2" s="8"/>
      <c r="E2" s="8"/>
      <c r="F2" s="8"/>
      <c r="G2" s="8" t="s">
        <v>30</v>
      </c>
      <c r="H2" s="8"/>
      <c r="I2" s="8"/>
      <c r="J2" s="8"/>
      <c r="K2" s="8"/>
      <c r="M2" s="1" t="s">
        <v>2394</v>
      </c>
      <c r="N2" s="8" t="s">
        <v>29</v>
      </c>
      <c r="O2" s="8"/>
      <c r="P2" s="8"/>
      <c r="Q2" s="8"/>
      <c r="R2" s="8"/>
      <c r="S2" s="8" t="s">
        <v>30</v>
      </c>
      <c r="T2" s="8"/>
      <c r="U2" s="8"/>
      <c r="V2" s="8"/>
      <c r="W2" s="8"/>
      <c r="Y2" s="1" t="s">
        <v>2396</v>
      </c>
      <c r="Z2" s="8" t="s">
        <v>29</v>
      </c>
      <c r="AA2" s="8"/>
      <c r="AB2" s="8"/>
      <c r="AC2" s="8"/>
      <c r="AD2" s="8"/>
      <c r="AE2" s="8" t="s">
        <v>30</v>
      </c>
      <c r="AF2" s="8"/>
      <c r="AG2" s="8"/>
      <c r="AH2" s="8"/>
      <c r="AI2" s="8"/>
      <c r="AK2" s="1"/>
      <c r="AL2" s="8" t="s">
        <v>2398</v>
      </c>
      <c r="AM2" s="8"/>
      <c r="AN2" s="8"/>
      <c r="AO2" s="8"/>
      <c r="AP2" s="8"/>
      <c r="AQ2" s="8"/>
      <c r="AR2" s="8"/>
      <c r="AS2" s="8"/>
      <c r="AU2" s="1" t="s">
        <v>2405</v>
      </c>
      <c r="AV2" s="8" t="s">
        <v>29</v>
      </c>
      <c r="AW2" s="8"/>
      <c r="AX2" s="8"/>
      <c r="AY2" s="8" t="s">
        <v>30</v>
      </c>
      <c r="AZ2" s="8"/>
      <c r="BA2" s="8"/>
      <c r="BC2" s="1" t="s">
        <v>2407</v>
      </c>
      <c r="BD2" s="8" t="s">
        <v>29</v>
      </c>
      <c r="BE2" s="8"/>
      <c r="BF2" s="8"/>
      <c r="BG2" s="8"/>
      <c r="BH2" s="8"/>
      <c r="BI2" s="8" t="s">
        <v>30</v>
      </c>
      <c r="BJ2" s="8"/>
      <c r="BK2" s="8"/>
      <c r="BL2" s="8"/>
      <c r="BM2" s="8"/>
      <c r="BO2" s="1" t="s">
        <v>2409</v>
      </c>
      <c r="BP2" s="8" t="s">
        <v>29</v>
      </c>
      <c r="BQ2" s="8"/>
      <c r="BR2" s="8"/>
      <c r="BS2" s="8"/>
      <c r="BT2" s="8"/>
      <c r="BU2" s="8" t="s">
        <v>30</v>
      </c>
      <c r="BV2" s="8"/>
      <c r="BW2" s="8"/>
      <c r="BX2" s="8"/>
      <c r="BY2" s="8"/>
      <c r="CA2" s="1" t="s">
        <v>2409</v>
      </c>
      <c r="CB2" s="8" t="s">
        <v>29</v>
      </c>
      <c r="CC2" s="8"/>
      <c r="CD2" s="8"/>
      <c r="CE2" s="8"/>
      <c r="CF2" s="8"/>
      <c r="CG2" s="8" t="s">
        <v>30</v>
      </c>
      <c r="CH2" s="8"/>
      <c r="CI2" s="8"/>
      <c r="CJ2" s="8"/>
      <c r="CK2" s="8"/>
      <c r="CM2" s="1" t="s">
        <v>2415</v>
      </c>
      <c r="CN2" s="8" t="s">
        <v>29</v>
      </c>
      <c r="CO2" s="8"/>
      <c r="CP2" s="8"/>
      <c r="CQ2" s="8" t="s">
        <v>30</v>
      </c>
      <c r="CR2" s="8"/>
      <c r="CS2" s="8"/>
      <c r="CU2" s="1" t="s">
        <v>2415</v>
      </c>
      <c r="CV2" s="8" t="s">
        <v>29</v>
      </c>
      <c r="CW2" s="8"/>
      <c r="CX2" s="8"/>
      <c r="CY2" s="8" t="s">
        <v>30</v>
      </c>
      <c r="CZ2" s="8"/>
      <c r="DA2" s="8"/>
      <c r="DC2" s="1"/>
      <c r="DD2" s="8" t="s">
        <v>29</v>
      </c>
      <c r="DE2" s="8"/>
      <c r="DF2" s="8"/>
      <c r="DG2" s="8"/>
      <c r="DH2" s="8"/>
      <c r="DI2" s="8"/>
      <c r="DJ2" s="8" t="s">
        <v>30</v>
      </c>
      <c r="DK2" s="8"/>
      <c r="DL2" s="8"/>
      <c r="DM2" s="8"/>
      <c r="DN2" s="8"/>
      <c r="DO2" s="8"/>
      <c r="DQ2" s="1" t="s">
        <v>2426</v>
      </c>
      <c r="DR2" s="8" t="s">
        <v>29</v>
      </c>
      <c r="DS2" s="8"/>
      <c r="DT2" s="8"/>
      <c r="DU2" s="8"/>
      <c r="DV2" s="8"/>
      <c r="DW2" s="8"/>
      <c r="DX2" s="8" t="s">
        <v>30</v>
      </c>
      <c r="DY2" s="8"/>
      <c r="DZ2" s="8"/>
      <c r="EA2" s="8"/>
      <c r="EB2" s="8"/>
      <c r="EC2" s="8"/>
      <c r="EE2" s="1" t="s">
        <v>42</v>
      </c>
      <c r="EF2" s="8" t="s">
        <v>2398</v>
      </c>
      <c r="EG2" s="8"/>
      <c r="EH2" s="8"/>
      <c r="EI2" s="8"/>
      <c r="EJ2" s="8"/>
      <c r="EK2" s="8"/>
      <c r="EM2" s="1" t="s">
        <v>2434</v>
      </c>
      <c r="EN2" s="1" t="s">
        <v>29</v>
      </c>
      <c r="EO2" s="1" t="s">
        <v>30</v>
      </c>
      <c r="EP2" s="1" t="s">
        <v>2435</v>
      </c>
      <c r="ER2" s="1" t="s">
        <v>2437</v>
      </c>
      <c r="ES2" s="8" t="s">
        <v>29</v>
      </c>
      <c r="ET2" s="8"/>
      <c r="EU2" s="8"/>
      <c r="EV2" s="8"/>
      <c r="EW2" s="8" t="s">
        <v>30</v>
      </c>
      <c r="EX2" s="8"/>
      <c r="EY2" s="8"/>
      <c r="EZ2" s="8"/>
      <c r="FA2" s="8" t="s">
        <v>2435</v>
      </c>
      <c r="FB2" s="8"/>
      <c r="FC2" s="8"/>
      <c r="FD2" s="8"/>
      <c r="FF2" s="1" t="s">
        <v>2439</v>
      </c>
      <c r="FG2" s="8" t="s">
        <v>29</v>
      </c>
      <c r="FH2" s="8"/>
      <c r="FI2" s="8"/>
      <c r="FJ2" s="8" t="s">
        <v>30</v>
      </c>
      <c r="FK2" s="8"/>
      <c r="FL2" s="8"/>
      <c r="FM2" s="8" t="s">
        <v>2440</v>
      </c>
      <c r="FN2" s="8"/>
      <c r="FO2" s="8"/>
      <c r="FQ2" s="1" t="s">
        <v>2394</v>
      </c>
      <c r="FR2" s="8" t="s">
        <v>29</v>
      </c>
      <c r="FS2" s="8"/>
      <c r="FT2" s="8"/>
      <c r="FU2" s="8" t="s">
        <v>30</v>
      </c>
      <c r="FV2" s="8"/>
      <c r="FW2" s="8"/>
      <c r="FX2" s="8" t="s">
        <v>2440</v>
      </c>
      <c r="FY2" s="8"/>
      <c r="FZ2" s="8"/>
      <c r="GB2" s="1" t="s">
        <v>2396</v>
      </c>
      <c r="GC2" s="8" t="s">
        <v>29</v>
      </c>
      <c r="GD2" s="8"/>
      <c r="GE2" s="8"/>
      <c r="GF2" s="8" t="s">
        <v>30</v>
      </c>
      <c r="GG2" s="8"/>
      <c r="GH2" s="8"/>
      <c r="GI2" s="8" t="s">
        <v>2440</v>
      </c>
      <c r="GJ2" s="8"/>
      <c r="GK2" s="8"/>
    </row>
    <row r="3" spans="1:193" x14ac:dyDescent="0.3">
      <c r="A3" s="1" t="s">
        <v>2360</v>
      </c>
      <c r="B3" s="1">
        <v>1.015722</v>
      </c>
      <c r="C3" s="1">
        <v>0.88742299999999996</v>
      </c>
      <c r="D3" s="1">
        <v>1.0061150000000001</v>
      </c>
      <c r="E3" s="1">
        <v>1.07053</v>
      </c>
      <c r="F3" s="1">
        <v>1.0202100000000001</v>
      </c>
      <c r="G3" s="1">
        <v>0.43229000000000001</v>
      </c>
      <c r="H3" s="1">
        <v>0.91256000000000004</v>
      </c>
      <c r="I3" s="1">
        <v>0.920686</v>
      </c>
      <c r="J3" s="1">
        <v>0.73701300000000003</v>
      </c>
      <c r="K3" s="1">
        <v>0.76241499999999995</v>
      </c>
      <c r="M3" s="1" t="s">
        <v>2360</v>
      </c>
      <c r="N3" s="1">
        <v>38.235289999999999</v>
      </c>
      <c r="O3" s="1">
        <v>55.882350000000002</v>
      </c>
      <c r="P3" s="1">
        <v>52.941180000000003</v>
      </c>
      <c r="Q3" s="1">
        <v>64.705879999999993</v>
      </c>
      <c r="R3" s="1">
        <v>38.235289999999999</v>
      </c>
      <c r="S3" s="1">
        <v>35.294119999999999</v>
      </c>
      <c r="T3" s="1">
        <v>20.588239999999999</v>
      </c>
      <c r="U3" s="1">
        <v>38.235289999999999</v>
      </c>
      <c r="V3" s="1">
        <v>29.411760000000001</v>
      </c>
      <c r="W3" s="1">
        <v>44.117649999999998</v>
      </c>
      <c r="Y3" s="1" t="s">
        <v>2360</v>
      </c>
      <c r="Z3" s="1">
        <v>1.1521710000000001</v>
      </c>
      <c r="AA3" s="1">
        <v>0.97508700000000004</v>
      </c>
      <c r="AB3" s="1">
        <v>1.0298210000000001</v>
      </c>
      <c r="AC3" s="1">
        <v>0.91094600000000003</v>
      </c>
      <c r="AD3" s="1">
        <v>0.93197600000000003</v>
      </c>
      <c r="AE3" s="1">
        <v>0.56657400000000002</v>
      </c>
      <c r="AF3" s="1">
        <v>0.47927500000000001</v>
      </c>
      <c r="AG3" s="1">
        <v>0.42217399999999999</v>
      </c>
      <c r="AH3" s="1">
        <v>0.52274399999999999</v>
      </c>
      <c r="AI3" s="1">
        <v>0.424211</v>
      </c>
      <c r="AK3" s="1" t="s">
        <v>2399</v>
      </c>
      <c r="AL3" s="8" t="s">
        <v>29</v>
      </c>
      <c r="AM3" s="8"/>
      <c r="AN3" s="8"/>
      <c r="AO3" s="8"/>
      <c r="AP3" s="8" t="s">
        <v>30</v>
      </c>
      <c r="AQ3" s="8"/>
      <c r="AR3" s="8"/>
      <c r="AS3" s="8"/>
      <c r="AU3" s="1" t="s">
        <v>2360</v>
      </c>
      <c r="AV3" s="1">
        <v>145</v>
      </c>
      <c r="AW3" s="1">
        <v>156</v>
      </c>
      <c r="AX3" s="1">
        <v>112</v>
      </c>
      <c r="AY3" s="1">
        <v>45</v>
      </c>
      <c r="AZ3" s="1">
        <v>65</v>
      </c>
      <c r="BA3" s="1">
        <v>78</v>
      </c>
      <c r="BC3" s="1" t="s">
        <v>2360</v>
      </c>
      <c r="BD3" s="1">
        <v>1.22</v>
      </c>
      <c r="BE3" s="1">
        <v>1.1399999999999999</v>
      </c>
      <c r="BF3" s="1">
        <v>1.84</v>
      </c>
      <c r="BG3" s="1">
        <v>1.76</v>
      </c>
      <c r="BH3" s="1">
        <v>1.74</v>
      </c>
      <c r="BI3" s="1">
        <v>2.41</v>
      </c>
      <c r="BJ3" s="1">
        <v>2.63</v>
      </c>
      <c r="BK3" s="1">
        <v>2.9</v>
      </c>
      <c r="BL3" s="1">
        <v>3.94</v>
      </c>
      <c r="BM3" s="1">
        <v>2.4500000000000002</v>
      </c>
      <c r="BO3" s="1" t="s">
        <v>2410</v>
      </c>
      <c r="BP3" s="1">
        <v>44.7</v>
      </c>
      <c r="BQ3" s="1">
        <v>43.64</v>
      </c>
      <c r="BR3" s="1">
        <v>42.99</v>
      </c>
      <c r="BS3" s="1">
        <v>43.86</v>
      </c>
      <c r="BT3" s="1">
        <v>43.95</v>
      </c>
      <c r="BU3" s="1">
        <v>52.54</v>
      </c>
      <c r="BV3" s="1">
        <v>53.16</v>
      </c>
      <c r="BW3" s="1">
        <v>51.37</v>
      </c>
      <c r="BX3" s="1">
        <v>53.12</v>
      </c>
      <c r="BY3" s="1">
        <v>52.29</v>
      </c>
      <c r="CA3" s="1" t="s">
        <v>2410</v>
      </c>
      <c r="CB3" s="1">
        <v>44.61</v>
      </c>
      <c r="CC3" s="1">
        <v>44.21</v>
      </c>
      <c r="CD3" s="1">
        <v>43.89</v>
      </c>
      <c r="CE3" s="1">
        <v>44.75</v>
      </c>
      <c r="CF3" s="1">
        <v>43.95</v>
      </c>
      <c r="CG3" s="1">
        <v>54.22</v>
      </c>
      <c r="CH3" s="1">
        <v>55.27</v>
      </c>
      <c r="CI3" s="1">
        <v>56.02</v>
      </c>
      <c r="CJ3" s="1">
        <v>55.54</v>
      </c>
      <c r="CK3" s="1">
        <v>56.14</v>
      </c>
      <c r="CM3" s="1" t="s">
        <v>2416</v>
      </c>
      <c r="CN3" s="1">
        <v>1.0957710000000001</v>
      </c>
      <c r="CO3" s="1">
        <v>0.90422899999999995</v>
      </c>
      <c r="CP3" s="1">
        <v>0.95422899999999999</v>
      </c>
      <c r="CQ3" s="1">
        <v>0.68648600000000004</v>
      </c>
      <c r="CR3" s="1">
        <v>0.35619699999999999</v>
      </c>
      <c r="CS3" s="1">
        <v>0.45619700000000002</v>
      </c>
      <c r="CU3" s="1" t="s">
        <v>2416</v>
      </c>
      <c r="CV3" s="1">
        <v>0.86873900000000004</v>
      </c>
      <c r="CW3" s="1">
        <v>0.79969299999999999</v>
      </c>
      <c r="CX3" s="1">
        <v>0.79456199999999999</v>
      </c>
      <c r="CY3" s="1">
        <v>0.718441</v>
      </c>
      <c r="CZ3" s="1">
        <v>0.70560100000000003</v>
      </c>
      <c r="DA3" s="1">
        <v>0.58110099999999998</v>
      </c>
      <c r="DC3" s="1" t="s">
        <v>2423</v>
      </c>
      <c r="DD3" s="1">
        <v>58860</v>
      </c>
      <c r="DE3" s="1">
        <v>34940</v>
      </c>
      <c r="DF3" s="1">
        <v>54000</v>
      </c>
      <c r="DG3" s="1">
        <v>43510</v>
      </c>
      <c r="DH3" s="1">
        <v>41220</v>
      </c>
      <c r="DI3" s="1">
        <v>28210</v>
      </c>
      <c r="DJ3" s="1">
        <v>46020</v>
      </c>
      <c r="DK3" s="1">
        <v>11430</v>
      </c>
      <c r="DL3" s="1">
        <v>9500</v>
      </c>
      <c r="DM3" s="1">
        <v>26340</v>
      </c>
      <c r="DN3" s="1">
        <v>24980</v>
      </c>
      <c r="DO3" s="1">
        <v>26610</v>
      </c>
      <c r="DQ3" s="1" t="s">
        <v>2359</v>
      </c>
      <c r="DR3" s="1">
        <v>11.368690000000001</v>
      </c>
      <c r="DS3" s="1">
        <v>10.78947</v>
      </c>
      <c r="DT3" s="1">
        <v>10.30979</v>
      </c>
      <c r="DU3" s="1">
        <v>9.6068820000000006</v>
      </c>
      <c r="DV3" s="1">
        <v>13.226739999999999</v>
      </c>
      <c r="DW3" s="1">
        <v>10.77586</v>
      </c>
      <c r="DX3" s="1">
        <v>6.4493510000000001</v>
      </c>
      <c r="DY3" s="1">
        <v>6.42781</v>
      </c>
      <c r="DZ3" s="1">
        <v>6.9436540000000004</v>
      </c>
      <c r="EA3" s="1">
        <v>5.4259399999999998</v>
      </c>
      <c r="EB3" s="1">
        <v>5.3341079999999996</v>
      </c>
      <c r="EC3" s="1">
        <v>6.4244089999999998</v>
      </c>
      <c r="EE3" s="1"/>
      <c r="EF3" s="8" t="s">
        <v>29</v>
      </c>
      <c r="EG3" s="8"/>
      <c r="EH3" s="8"/>
      <c r="EI3" s="8" t="s">
        <v>30</v>
      </c>
      <c r="EJ3" s="8"/>
      <c r="EK3" s="8"/>
      <c r="EM3" s="1" t="s">
        <v>2354</v>
      </c>
      <c r="EN3" s="1">
        <v>53.43</v>
      </c>
      <c r="EO3" s="1">
        <v>11.45</v>
      </c>
      <c r="EP3" s="1">
        <v>25.32</v>
      </c>
      <c r="ER3" s="1" t="s">
        <v>2359</v>
      </c>
      <c r="ES3" s="1">
        <v>44557.1</v>
      </c>
      <c r="ET3" s="1">
        <v>38394.06</v>
      </c>
      <c r="EU3" s="1">
        <v>48735.43</v>
      </c>
      <c r="EV3" s="1">
        <v>36204.61</v>
      </c>
      <c r="EW3" s="1">
        <v>25942.63</v>
      </c>
      <c r="EX3" s="1">
        <v>27843.77</v>
      </c>
      <c r="EY3" s="1">
        <v>23435.63</v>
      </c>
      <c r="EZ3" s="1">
        <v>21576.28</v>
      </c>
      <c r="FA3" s="1">
        <v>36200.43</v>
      </c>
      <c r="FB3" s="1">
        <v>34299.29</v>
      </c>
      <c r="FC3" s="1">
        <v>31980.32</v>
      </c>
      <c r="FD3" s="1">
        <v>36158.65</v>
      </c>
      <c r="FF3" s="1" t="s">
        <v>2360</v>
      </c>
      <c r="FG3" s="1">
        <v>1.212</v>
      </c>
      <c r="FH3" s="1">
        <v>0.81899999999999995</v>
      </c>
      <c r="FI3" s="1">
        <v>0.90200000000000002</v>
      </c>
      <c r="FJ3" s="1">
        <v>0.11899999999999999</v>
      </c>
      <c r="FK3" s="1">
        <v>0.17899999999999999</v>
      </c>
      <c r="FL3" s="1">
        <v>0.19900000000000001</v>
      </c>
      <c r="FM3" s="1">
        <v>0.88100000000000001</v>
      </c>
      <c r="FN3" s="1">
        <v>0.9</v>
      </c>
      <c r="FO3" s="1">
        <v>0.79100000000000004</v>
      </c>
      <c r="FQ3" s="1" t="s">
        <v>2360</v>
      </c>
      <c r="FR3" s="1">
        <v>65.319999999999993</v>
      </c>
      <c r="FS3" s="1">
        <v>61.03</v>
      </c>
      <c r="FT3" s="1">
        <v>57.99</v>
      </c>
      <c r="FU3" s="1">
        <v>25.32</v>
      </c>
      <c r="FV3" s="1">
        <v>25.88</v>
      </c>
      <c r="FW3" s="1">
        <v>29.91</v>
      </c>
      <c r="FX3" s="1">
        <v>61</v>
      </c>
      <c r="FY3" s="1">
        <v>51.23</v>
      </c>
      <c r="FZ3" s="1">
        <v>50.47</v>
      </c>
      <c r="GB3" s="1" t="s">
        <v>2360</v>
      </c>
      <c r="GC3" s="1">
        <v>1.0223</v>
      </c>
      <c r="GD3" s="1">
        <v>0.89119999999999999</v>
      </c>
      <c r="GE3" s="1">
        <v>0.99099999999999999</v>
      </c>
      <c r="GF3" s="1">
        <v>0.21299999999999999</v>
      </c>
      <c r="GG3" s="1">
        <v>0.19900000000000001</v>
      </c>
      <c r="GH3" s="1">
        <v>0.23899999999999999</v>
      </c>
      <c r="GI3" s="1">
        <v>0.89100000000000001</v>
      </c>
      <c r="GJ3" s="1">
        <v>0.88200000000000001</v>
      </c>
      <c r="GK3" s="1">
        <v>0.90100000000000002</v>
      </c>
    </row>
    <row r="4" spans="1:193" x14ac:dyDescent="0.3">
      <c r="A4" s="1" t="s">
        <v>2359</v>
      </c>
      <c r="B4" s="1">
        <v>0.991916468</v>
      </c>
      <c r="C4" s="1">
        <v>0.92872533599999996</v>
      </c>
      <c r="D4" s="1">
        <v>0.98348736999999997</v>
      </c>
      <c r="E4" s="1">
        <v>1.0771086299999999</v>
      </c>
      <c r="F4" s="1">
        <v>1.018762196</v>
      </c>
      <c r="G4" s="1">
        <v>0.71806599999999998</v>
      </c>
      <c r="H4" s="1">
        <v>0.61873199999999995</v>
      </c>
      <c r="I4" s="1">
        <v>0.64044900000000005</v>
      </c>
      <c r="J4" s="1">
        <v>0.63190500000000005</v>
      </c>
      <c r="K4" s="1">
        <v>0.63104400000000005</v>
      </c>
      <c r="M4" s="1" t="s">
        <v>2359</v>
      </c>
      <c r="N4" s="1">
        <v>22.2</v>
      </c>
      <c r="O4" s="1">
        <v>24.893940000000001</v>
      </c>
      <c r="P4" s="1">
        <v>16.5</v>
      </c>
      <c r="Q4" s="1">
        <v>22.596969999999999</v>
      </c>
      <c r="R4" s="1">
        <v>25.41818</v>
      </c>
      <c r="S4" s="1">
        <v>17.048480000000001</v>
      </c>
      <c r="T4" s="1">
        <v>9.4393940000000001</v>
      </c>
      <c r="U4" s="1">
        <v>3.075758</v>
      </c>
      <c r="V4" s="1">
        <v>7.4454549999999999</v>
      </c>
      <c r="W4" s="1">
        <v>9.9666669999999993</v>
      </c>
      <c r="Y4" s="1" t="s">
        <v>2359</v>
      </c>
      <c r="Z4" s="1">
        <v>1.0364199999999999</v>
      </c>
      <c r="AA4" s="1">
        <v>0.79467100000000002</v>
      </c>
      <c r="AB4" s="1">
        <v>1.168909</v>
      </c>
      <c r="AC4" s="1"/>
      <c r="AD4" s="1"/>
      <c r="AE4" s="1">
        <v>0.428929</v>
      </c>
      <c r="AF4" s="1">
        <v>0.16839100000000001</v>
      </c>
      <c r="AG4" s="1">
        <v>0.25941999999999998</v>
      </c>
      <c r="AH4" s="1"/>
      <c r="AI4" s="1"/>
      <c r="AK4" s="1" t="s">
        <v>20</v>
      </c>
      <c r="AL4" s="1">
        <v>0.26</v>
      </c>
      <c r="AM4" s="1">
        <v>0.25700000000000001</v>
      </c>
      <c r="AN4" s="1">
        <v>0.215</v>
      </c>
      <c r="AO4" s="1">
        <v>0.23200000000000001</v>
      </c>
      <c r="AP4" s="1">
        <v>0.24099999999999999</v>
      </c>
      <c r="AQ4" s="1">
        <v>0.23599999999999999</v>
      </c>
      <c r="AR4" s="1">
        <v>0.26200000000000001</v>
      </c>
      <c r="AS4" s="1">
        <v>0.23899999999999999</v>
      </c>
      <c r="AU4" s="1" t="s">
        <v>2359</v>
      </c>
      <c r="AV4" s="1">
        <v>140</v>
      </c>
      <c r="AW4" s="1">
        <v>112</v>
      </c>
      <c r="AX4" s="1">
        <v>89</v>
      </c>
      <c r="AY4" s="1">
        <v>34</v>
      </c>
      <c r="AZ4" s="1">
        <v>44</v>
      </c>
      <c r="BA4" s="1">
        <v>49</v>
      </c>
      <c r="BC4" s="1" t="s">
        <v>2359</v>
      </c>
      <c r="BD4" s="1">
        <v>5.86</v>
      </c>
      <c r="BE4" s="1">
        <v>5.78</v>
      </c>
      <c r="BF4" s="1">
        <v>4.9400000000000004</v>
      </c>
      <c r="BG4" s="1">
        <v>6.98</v>
      </c>
      <c r="BH4" s="1"/>
      <c r="BI4" s="1">
        <v>19.04</v>
      </c>
      <c r="BJ4" s="1">
        <v>28.6</v>
      </c>
      <c r="BK4" s="1">
        <v>18.7</v>
      </c>
      <c r="BL4" s="1">
        <v>11.38</v>
      </c>
      <c r="BM4" s="1"/>
      <c r="BO4" s="1" t="s">
        <v>2411</v>
      </c>
      <c r="BP4" s="1">
        <v>28.24</v>
      </c>
      <c r="BQ4" s="1">
        <v>30.53</v>
      </c>
      <c r="BR4" s="1">
        <v>31.47</v>
      </c>
      <c r="BS4" s="1">
        <v>30</v>
      </c>
      <c r="BT4" s="1">
        <v>27.28</v>
      </c>
      <c r="BU4" s="1">
        <v>25.52</v>
      </c>
      <c r="BV4" s="1">
        <v>23.99</v>
      </c>
      <c r="BW4" s="1">
        <v>24.91</v>
      </c>
      <c r="BX4" s="1">
        <v>23.99</v>
      </c>
      <c r="BY4" s="1">
        <v>24.72</v>
      </c>
      <c r="CA4" s="1" t="s">
        <v>2411</v>
      </c>
      <c r="CB4" s="1">
        <v>25.83</v>
      </c>
      <c r="CC4" s="1">
        <v>26.06</v>
      </c>
      <c r="CD4" s="1">
        <v>26.88</v>
      </c>
      <c r="CE4" s="1">
        <v>26.54</v>
      </c>
      <c r="CF4" s="1">
        <v>26.88</v>
      </c>
      <c r="CG4" s="1">
        <v>18.93</v>
      </c>
      <c r="CH4" s="1">
        <v>10.92</v>
      </c>
      <c r="CI4" s="1">
        <v>11.51</v>
      </c>
      <c r="CJ4" s="1">
        <v>11.86</v>
      </c>
      <c r="CK4" s="1">
        <v>11.51</v>
      </c>
      <c r="CM4" s="1" t="s">
        <v>2417</v>
      </c>
      <c r="CN4" s="1">
        <v>1.2367079999999999</v>
      </c>
      <c r="CO4" s="1">
        <v>1.281954</v>
      </c>
      <c r="CP4" s="1">
        <v>1.2834540000000001</v>
      </c>
      <c r="CQ4" s="1">
        <v>1.001474</v>
      </c>
      <c r="CR4" s="1">
        <v>1.306551</v>
      </c>
      <c r="CS4" s="1">
        <v>1.026551</v>
      </c>
      <c r="CU4" s="1" t="s">
        <v>2417</v>
      </c>
      <c r="CV4" s="1">
        <v>0.80359800000000003</v>
      </c>
      <c r="CW4" s="1">
        <v>0.813801</v>
      </c>
      <c r="CX4" s="1">
        <v>0.938411</v>
      </c>
      <c r="CY4" s="1">
        <v>0.76951199999999997</v>
      </c>
      <c r="CZ4" s="1">
        <v>0.92322499999999996</v>
      </c>
      <c r="DA4" s="1">
        <v>0.95757300000000001</v>
      </c>
      <c r="DC4" s="1" t="s">
        <v>2424</v>
      </c>
      <c r="DD4" s="1">
        <v>48620000</v>
      </c>
      <c r="DE4" s="1">
        <v>107200000</v>
      </c>
      <c r="DF4" s="1">
        <v>69580000</v>
      </c>
      <c r="DG4" s="1">
        <v>91420000</v>
      </c>
      <c r="DH4" s="1">
        <v>90440000</v>
      </c>
      <c r="DI4" s="1">
        <v>84090000</v>
      </c>
      <c r="DJ4" s="1">
        <v>41970000</v>
      </c>
      <c r="DK4" s="1">
        <v>46600000</v>
      </c>
      <c r="DL4" s="1">
        <v>44770000</v>
      </c>
      <c r="DM4" s="1">
        <v>48970000</v>
      </c>
      <c r="DN4" s="1">
        <v>74620000</v>
      </c>
      <c r="DO4" s="1">
        <v>56210000</v>
      </c>
      <c r="DQ4" s="1" t="s">
        <v>2360</v>
      </c>
      <c r="DR4" s="1">
        <v>10.713279999999999</v>
      </c>
      <c r="DS4" s="1">
        <v>10.69741</v>
      </c>
      <c r="DT4" s="1">
        <v>9.7260360000000006</v>
      </c>
      <c r="DU4" s="1">
        <v>9.2847910000000002</v>
      </c>
      <c r="DV4" s="1">
        <v>11.10566</v>
      </c>
      <c r="DW4" s="1">
        <v>11.14001</v>
      </c>
      <c r="DX4" s="1">
        <v>4.1660339999999998</v>
      </c>
      <c r="DY4" s="1">
        <v>2.3053680000000001</v>
      </c>
      <c r="DZ4" s="1">
        <v>3.4403380000000001</v>
      </c>
      <c r="EA4" s="1">
        <v>5.3334279999999996</v>
      </c>
      <c r="EB4" s="1">
        <v>2.1630859999999998</v>
      </c>
      <c r="EC4" s="1">
        <v>4.285755</v>
      </c>
      <c r="EE4" s="1" t="s">
        <v>2428</v>
      </c>
      <c r="EF4" s="1">
        <v>1.0095149999999999</v>
      </c>
      <c r="EG4" s="1">
        <v>1.127963</v>
      </c>
      <c r="EH4" s="1">
        <v>0.86252200000000001</v>
      </c>
      <c r="EI4" s="1">
        <v>0.76955099999999999</v>
      </c>
      <c r="EJ4" s="1">
        <v>0.71753699999999998</v>
      </c>
      <c r="EK4" s="1">
        <v>0.55181400000000003</v>
      </c>
      <c r="EM4" s="1" t="s">
        <v>2355</v>
      </c>
      <c r="EN4" s="1">
        <v>41.34</v>
      </c>
      <c r="EO4" s="1">
        <v>15.43</v>
      </c>
      <c r="EP4" s="1">
        <v>28.32</v>
      </c>
      <c r="ER4" s="1" t="s">
        <v>2360</v>
      </c>
      <c r="ES4" s="1">
        <v>19257.3</v>
      </c>
      <c r="ET4" s="1">
        <v>27572.18</v>
      </c>
      <c r="EU4" s="1">
        <v>21346.47</v>
      </c>
      <c r="EV4" s="1">
        <v>23602.77</v>
      </c>
      <c r="EW4" s="1">
        <v>13637.45</v>
      </c>
      <c r="EX4" s="1">
        <v>15601.26</v>
      </c>
      <c r="EY4" s="1">
        <v>14849.16</v>
      </c>
      <c r="EZ4" s="1">
        <v>13219.61</v>
      </c>
      <c r="FA4" s="1">
        <v>16457.82</v>
      </c>
      <c r="FB4" s="1">
        <v>17168.14</v>
      </c>
      <c r="FC4" s="1">
        <v>15246.1</v>
      </c>
      <c r="FD4" s="1">
        <v>17606.86</v>
      </c>
      <c r="FF4" s="1" t="s">
        <v>2359</v>
      </c>
      <c r="FG4" s="1">
        <v>1.03</v>
      </c>
      <c r="FH4" s="1">
        <v>1.2230000000000001</v>
      </c>
      <c r="FI4" s="1">
        <v>0.98899999999999999</v>
      </c>
      <c r="FJ4" s="1">
        <v>0.123</v>
      </c>
      <c r="FK4" s="1">
        <v>0.219</v>
      </c>
      <c r="FL4" s="1">
        <v>0.26700000000000002</v>
      </c>
      <c r="FM4" s="1">
        <v>0.78900000000000003</v>
      </c>
      <c r="FN4" s="1">
        <v>0.83399999999999996</v>
      </c>
      <c r="FO4" s="1">
        <v>0.82199999999999995</v>
      </c>
      <c r="FQ4" s="1" t="s">
        <v>2359</v>
      </c>
      <c r="FR4" s="1">
        <v>71</v>
      </c>
      <c r="FS4" s="1">
        <v>64.650000000000006</v>
      </c>
      <c r="FT4" s="1">
        <v>56.54</v>
      </c>
      <c r="FU4" s="1">
        <v>21.45</v>
      </c>
      <c r="FV4" s="1">
        <v>25.43</v>
      </c>
      <c r="FW4" s="1">
        <v>26.11</v>
      </c>
      <c r="FX4" s="1">
        <v>61.36</v>
      </c>
      <c r="FY4" s="1">
        <v>51.01</v>
      </c>
      <c r="FZ4" s="1">
        <v>44.5</v>
      </c>
      <c r="GB4" s="1" t="s">
        <v>2359</v>
      </c>
      <c r="GC4" s="1">
        <v>1.0223</v>
      </c>
      <c r="GD4" s="1">
        <v>0.91120000000000001</v>
      </c>
      <c r="GE4" s="1">
        <v>1.121</v>
      </c>
      <c r="GF4" s="1">
        <v>0.113</v>
      </c>
      <c r="GG4" s="1">
        <v>0.16900000000000001</v>
      </c>
      <c r="GH4" s="1">
        <v>0.17799999999999999</v>
      </c>
      <c r="GI4" s="1">
        <v>0.79100000000000004</v>
      </c>
      <c r="GJ4" s="1">
        <v>0.81200000000000006</v>
      </c>
      <c r="GK4" s="1">
        <v>0.88300000000000001</v>
      </c>
    </row>
    <row r="5" spans="1:193" x14ac:dyDescent="0.3">
      <c r="AK5" s="1" t="s">
        <v>2400</v>
      </c>
      <c r="AL5" s="1">
        <v>0.92700000000000005</v>
      </c>
      <c r="AM5" s="1">
        <v>0.95299999999999996</v>
      </c>
      <c r="AN5" s="1">
        <v>0.89500000000000002</v>
      </c>
      <c r="AO5" s="1">
        <v>0.999</v>
      </c>
      <c r="AP5" s="1">
        <v>0.46800000000000003</v>
      </c>
      <c r="AQ5" s="1">
        <v>0.47599999999999998</v>
      </c>
      <c r="AR5" s="1">
        <v>0.47</v>
      </c>
      <c r="AS5" s="1">
        <v>0.46200000000000002</v>
      </c>
      <c r="BO5" s="1" t="s">
        <v>2412</v>
      </c>
      <c r="BP5" s="1">
        <v>27.05</v>
      </c>
      <c r="BQ5" s="1">
        <v>25.83</v>
      </c>
      <c r="BR5" s="1">
        <v>25.54</v>
      </c>
      <c r="BS5" s="1">
        <v>26.15</v>
      </c>
      <c r="BT5" s="1">
        <v>28.77</v>
      </c>
      <c r="BU5" s="1">
        <v>21.95</v>
      </c>
      <c r="BV5" s="1">
        <v>22.85</v>
      </c>
      <c r="BW5" s="1">
        <v>23.72</v>
      </c>
      <c r="BX5" s="1">
        <v>22.89</v>
      </c>
      <c r="BY5" s="1">
        <v>22.99</v>
      </c>
      <c r="CA5" s="1" t="s">
        <v>2412</v>
      </c>
      <c r="CB5" s="1">
        <v>29.56</v>
      </c>
      <c r="CC5" s="1">
        <v>29.73</v>
      </c>
      <c r="CD5" s="1">
        <v>29.23</v>
      </c>
      <c r="CE5" s="1">
        <v>28.71</v>
      </c>
      <c r="CF5" s="1">
        <v>29.17</v>
      </c>
      <c r="CG5" s="1">
        <v>26.85</v>
      </c>
      <c r="CH5" s="1">
        <v>33.82</v>
      </c>
      <c r="CI5" s="1">
        <v>32.35</v>
      </c>
      <c r="CJ5" s="1">
        <v>32.590000000000003</v>
      </c>
      <c r="CK5" s="1">
        <v>32.35</v>
      </c>
      <c r="CM5" s="1" t="s">
        <v>2418</v>
      </c>
      <c r="CN5" s="1">
        <v>1.5036350000000001</v>
      </c>
      <c r="CO5" s="1">
        <v>1.413157</v>
      </c>
      <c r="CP5" s="1">
        <v>1.3431569999999999</v>
      </c>
      <c r="CQ5" s="1">
        <v>0.755633</v>
      </c>
      <c r="CR5" s="1">
        <v>0.80685499999999999</v>
      </c>
      <c r="CS5" s="1">
        <v>0.76170400000000005</v>
      </c>
      <c r="CU5" s="1" t="s">
        <v>2418</v>
      </c>
      <c r="CV5" s="1">
        <v>0.91210899999999995</v>
      </c>
      <c r="CW5" s="1">
        <v>0.85836800000000002</v>
      </c>
      <c r="CX5" s="1">
        <v>0.99996600000000002</v>
      </c>
      <c r="CY5" s="1">
        <v>0.46057700000000001</v>
      </c>
      <c r="CZ5" s="1">
        <v>0.55260200000000004</v>
      </c>
      <c r="DA5" s="1">
        <v>0.63562399999999997</v>
      </c>
      <c r="EE5" s="1" t="s">
        <v>2429</v>
      </c>
      <c r="EF5" s="1">
        <v>0.91825500000000004</v>
      </c>
      <c r="EG5" s="1">
        <v>1.2827580000000001</v>
      </c>
      <c r="EH5" s="1">
        <v>0.798987</v>
      </c>
      <c r="EI5" s="1">
        <v>0.67850100000000002</v>
      </c>
      <c r="EJ5" s="1">
        <v>0.51788599999999996</v>
      </c>
      <c r="EK5" s="1">
        <v>0.33148699999999998</v>
      </c>
      <c r="EM5" s="1" t="s">
        <v>2356</v>
      </c>
      <c r="EN5" s="1">
        <v>39.43</v>
      </c>
      <c r="EO5" s="1">
        <v>14.32</v>
      </c>
      <c r="EP5" s="1">
        <v>21.5</v>
      </c>
    </row>
    <row r="6" spans="1:193" x14ac:dyDescent="0.3">
      <c r="AK6" s="1" t="s">
        <v>2401</v>
      </c>
      <c r="AL6" s="1">
        <v>1.9390000000000001</v>
      </c>
      <c r="AM6" s="1">
        <v>1.992</v>
      </c>
      <c r="AN6" s="1">
        <v>1.9350000000000001</v>
      </c>
      <c r="AO6" s="1">
        <v>1.97</v>
      </c>
      <c r="AP6" s="1">
        <v>0.60199999999999998</v>
      </c>
      <c r="AQ6" s="1">
        <v>0.624</v>
      </c>
      <c r="AR6" s="1">
        <v>0.63300000000000001</v>
      </c>
      <c r="AS6" s="1">
        <v>0.65100000000000002</v>
      </c>
      <c r="CM6" s="1" t="s">
        <v>2419</v>
      </c>
      <c r="CN6" s="1">
        <v>1.1442349999999999</v>
      </c>
      <c r="CO6" s="1">
        <v>1.257045</v>
      </c>
      <c r="CP6" s="1">
        <v>1.2170449999999999</v>
      </c>
      <c r="CQ6" s="1">
        <v>0.88942100000000002</v>
      </c>
      <c r="CR6" s="1">
        <v>0.883247</v>
      </c>
      <c r="CS6" s="1">
        <v>0.87779499999999999</v>
      </c>
      <c r="CU6" s="1" t="s">
        <v>2419</v>
      </c>
      <c r="CV6" s="1">
        <v>1.0714669999999999</v>
      </c>
      <c r="CW6" s="1">
        <v>1.1896439999999999</v>
      </c>
      <c r="CX6" s="1">
        <v>1.060424</v>
      </c>
      <c r="CY6" s="1">
        <v>0.88412900000000005</v>
      </c>
      <c r="CZ6" s="1">
        <v>0.94181499999999996</v>
      </c>
      <c r="DA6" s="1">
        <v>0.82547499999999996</v>
      </c>
      <c r="EE6" s="1" t="s">
        <v>2430</v>
      </c>
      <c r="EF6" s="1">
        <v>0.90296100000000001</v>
      </c>
      <c r="EG6" s="1">
        <v>1.05216</v>
      </c>
      <c r="EH6" s="1">
        <v>1.044878</v>
      </c>
      <c r="EI6" s="1">
        <v>1.1096619999999999</v>
      </c>
      <c r="EJ6" s="1">
        <v>0.96615099999999998</v>
      </c>
      <c r="EK6" s="1">
        <v>0.84716499999999995</v>
      </c>
    </row>
    <row r="7" spans="1:193" x14ac:dyDescent="0.3">
      <c r="AK7" s="1" t="s">
        <v>21</v>
      </c>
      <c r="AL7" s="1">
        <v>3.14</v>
      </c>
      <c r="AM7" s="1">
        <v>3.0739999999999998</v>
      </c>
      <c r="AN7" s="1">
        <v>3.2149999999999999</v>
      </c>
      <c r="AO7" s="1">
        <v>3.2349999999999999</v>
      </c>
      <c r="AP7" s="1">
        <v>0.995</v>
      </c>
      <c r="AQ7" s="1">
        <v>0.93700000000000006</v>
      </c>
      <c r="AR7" s="1">
        <v>1.008</v>
      </c>
      <c r="AS7" s="1">
        <v>1.121</v>
      </c>
      <c r="CM7" s="1" t="s">
        <v>2420</v>
      </c>
      <c r="CN7" s="1">
        <v>1.1042700000000001</v>
      </c>
      <c r="CO7" s="1">
        <v>1.068775</v>
      </c>
      <c r="CP7" s="1">
        <v>1.268775</v>
      </c>
      <c r="CQ7" s="1">
        <v>0.36849500000000002</v>
      </c>
      <c r="CR7" s="1">
        <v>0.22903699999999999</v>
      </c>
      <c r="CS7" s="1">
        <v>0.245037</v>
      </c>
      <c r="CU7" s="1" t="s">
        <v>2420</v>
      </c>
      <c r="CV7" s="1">
        <v>1.2345550000000001</v>
      </c>
      <c r="CW7" s="1">
        <v>0.83558299999999996</v>
      </c>
      <c r="CX7" s="1">
        <v>0.93305499999999997</v>
      </c>
      <c r="CY7" s="1">
        <v>0.56081400000000003</v>
      </c>
      <c r="CZ7" s="1">
        <v>0.52393999999999996</v>
      </c>
      <c r="DA7" s="1">
        <v>0.69351600000000002</v>
      </c>
      <c r="EE7" s="1" t="s">
        <v>2431</v>
      </c>
      <c r="EF7" s="1">
        <v>1.0340780000000001</v>
      </c>
      <c r="EG7" s="1">
        <v>1.0163409999999999</v>
      </c>
      <c r="EH7" s="1">
        <v>0.94958100000000001</v>
      </c>
      <c r="EI7" s="1">
        <v>1.0187999999999999</v>
      </c>
      <c r="EJ7" s="1">
        <v>0.938778</v>
      </c>
      <c r="EK7" s="1">
        <v>0.76883599999999996</v>
      </c>
    </row>
    <row r="8" spans="1:193" x14ac:dyDescent="0.3">
      <c r="AK8" s="1" t="s">
        <v>2402</v>
      </c>
      <c r="AL8" s="1">
        <v>3.9369999999999998</v>
      </c>
      <c r="AM8" s="1">
        <v>3.9889999999999999</v>
      </c>
      <c r="AN8" s="1">
        <v>3.7570000000000001</v>
      </c>
      <c r="AO8" s="1">
        <v>3.8359999999999999</v>
      </c>
      <c r="AP8" s="1">
        <v>2.0720000000000001</v>
      </c>
      <c r="AQ8" s="1">
        <v>2.0710000000000002</v>
      </c>
      <c r="AR8" s="1">
        <v>2.218</v>
      </c>
      <c r="AS8" s="1">
        <v>2.415</v>
      </c>
      <c r="EE8" s="1" t="s">
        <v>2432</v>
      </c>
      <c r="EF8" s="1">
        <v>0.66931499999999999</v>
      </c>
      <c r="EG8" s="1">
        <v>0.852213</v>
      </c>
      <c r="EH8" s="1">
        <v>1.4784710000000001</v>
      </c>
      <c r="EI8" s="1">
        <v>0.25086799999999998</v>
      </c>
      <c r="EJ8" s="1">
        <v>0.64019899999999996</v>
      </c>
      <c r="EK8" s="1">
        <v>0.70419100000000001</v>
      </c>
    </row>
    <row r="9" spans="1:193" x14ac:dyDescent="0.3">
      <c r="AK9" s="1" t="s">
        <v>2342</v>
      </c>
      <c r="AL9" s="1">
        <v>3.9329999999999998</v>
      </c>
      <c r="AM9" s="1">
        <v>3.8380000000000001</v>
      </c>
      <c r="AN9" s="1">
        <v>3.931</v>
      </c>
      <c r="AO9" s="1">
        <v>4.0122999999999998</v>
      </c>
      <c r="AP9" s="1">
        <v>3.2410000000000001</v>
      </c>
      <c r="AQ9" s="1">
        <v>3.1339999999999999</v>
      </c>
      <c r="AR9" s="1">
        <v>3.1349999999999998</v>
      </c>
      <c r="AS9" s="1">
        <v>3.234</v>
      </c>
      <c r="EE9" s="1"/>
      <c r="EF9" s="8" t="s">
        <v>2403</v>
      </c>
      <c r="EG9" s="8"/>
      <c r="EH9" s="8"/>
      <c r="EI9" s="8"/>
      <c r="EJ9" s="8"/>
      <c r="EK9" s="8"/>
    </row>
    <row r="10" spans="1:193" x14ac:dyDescent="0.3">
      <c r="AK10" s="1"/>
      <c r="AL10" s="8" t="s">
        <v>2403</v>
      </c>
      <c r="AM10" s="8"/>
      <c r="AN10" s="8"/>
      <c r="AO10" s="8"/>
      <c r="AP10" s="8"/>
      <c r="AQ10" s="8"/>
      <c r="AR10" s="8"/>
      <c r="AS10" s="8"/>
      <c r="EE10" s="1"/>
      <c r="EF10" s="8" t="s">
        <v>29</v>
      </c>
      <c r="EG10" s="8"/>
      <c r="EH10" s="8"/>
      <c r="EI10" s="8" t="s">
        <v>30</v>
      </c>
      <c r="EJ10" s="8"/>
      <c r="EK10" s="8"/>
    </row>
    <row r="11" spans="1:193" x14ac:dyDescent="0.3">
      <c r="AK11" s="1" t="s">
        <v>2399</v>
      </c>
      <c r="AL11" s="8" t="s">
        <v>29</v>
      </c>
      <c r="AM11" s="8"/>
      <c r="AN11" s="8"/>
      <c r="AO11" s="8"/>
      <c r="AP11" s="8" t="s">
        <v>30</v>
      </c>
      <c r="AQ11" s="8"/>
      <c r="AR11" s="8"/>
      <c r="AS11" s="8"/>
      <c r="EE11" s="1" t="s">
        <v>2428</v>
      </c>
      <c r="EF11" s="1">
        <v>1.1092280000000001</v>
      </c>
      <c r="EG11" s="1">
        <v>1.1576249999999999</v>
      </c>
      <c r="EH11" s="1">
        <v>0.73314699999999999</v>
      </c>
      <c r="EI11" s="1">
        <v>0.72509000000000001</v>
      </c>
      <c r="EJ11" s="1">
        <v>0.56865200000000005</v>
      </c>
      <c r="EK11" s="1">
        <v>0.478931</v>
      </c>
    </row>
    <row r="12" spans="1:193" x14ac:dyDescent="0.3">
      <c r="AK12" s="1" t="s">
        <v>20</v>
      </c>
      <c r="AL12" s="1">
        <v>0.3513</v>
      </c>
      <c r="AM12" s="1">
        <v>0.34560000000000002</v>
      </c>
      <c r="AN12" s="1">
        <v>0.36449999999999999</v>
      </c>
      <c r="AO12" s="1">
        <v>0.38540000000000002</v>
      </c>
      <c r="AP12" s="1">
        <v>0.34549999999999997</v>
      </c>
      <c r="AQ12" s="1">
        <v>0.36199999999999999</v>
      </c>
      <c r="AR12" s="1">
        <v>0.34570000000000001</v>
      </c>
      <c r="AS12" s="1">
        <v>0.36959999999999998</v>
      </c>
      <c r="EE12" s="1" t="s">
        <v>2429</v>
      </c>
      <c r="EF12" s="1">
        <v>1.001055</v>
      </c>
      <c r="EG12" s="1">
        <v>1.2312149999999999</v>
      </c>
      <c r="EH12" s="1">
        <v>0.76773000000000002</v>
      </c>
      <c r="EI12" s="1">
        <v>0.40684900000000002</v>
      </c>
      <c r="EJ12" s="1">
        <v>0.618448</v>
      </c>
      <c r="EK12" s="1">
        <v>0.64175000000000004</v>
      </c>
    </row>
    <row r="13" spans="1:193" x14ac:dyDescent="0.3">
      <c r="AK13" s="1" t="s">
        <v>2400</v>
      </c>
      <c r="AL13" s="1">
        <v>0.64129999999999998</v>
      </c>
      <c r="AM13" s="1">
        <v>0.6986</v>
      </c>
      <c r="AN13" s="1">
        <v>0.745</v>
      </c>
      <c r="AO13" s="1">
        <v>0.65839999999999999</v>
      </c>
      <c r="AP13" s="1">
        <v>0.62549999999999994</v>
      </c>
      <c r="AQ13" s="1">
        <v>0.64200000000000002</v>
      </c>
      <c r="AR13" s="1">
        <v>0.60570000000000002</v>
      </c>
      <c r="AS13" s="1">
        <v>0.58960000000000001</v>
      </c>
      <c r="EE13" s="1" t="s">
        <v>2430</v>
      </c>
      <c r="EF13" s="1">
        <v>0.742618</v>
      </c>
      <c r="EG13" s="1">
        <v>1.348007</v>
      </c>
      <c r="EH13" s="1">
        <v>0.90937500000000004</v>
      </c>
      <c r="EI13" s="1">
        <v>0.96369800000000005</v>
      </c>
      <c r="EJ13" s="1">
        <v>1.8612949999999999</v>
      </c>
      <c r="EK13" s="1">
        <v>0.77273700000000001</v>
      </c>
    </row>
    <row r="14" spans="1:193" x14ac:dyDescent="0.3">
      <c r="AK14" s="1" t="s">
        <v>2401</v>
      </c>
      <c r="AL14" s="1">
        <v>0.8629</v>
      </c>
      <c r="AM14" s="1">
        <v>0.88739999999999997</v>
      </c>
      <c r="AN14" s="1">
        <v>0.97870000000000001</v>
      </c>
      <c r="AO14" s="1">
        <v>1.0327999999999999</v>
      </c>
      <c r="AP14" s="1">
        <v>0.6966</v>
      </c>
      <c r="AQ14" s="1">
        <v>0.749</v>
      </c>
      <c r="AR14" s="1">
        <v>0.71399999999999997</v>
      </c>
      <c r="AS14" s="1">
        <v>0.745</v>
      </c>
      <c r="EE14" s="1" t="s">
        <v>2431</v>
      </c>
      <c r="EF14" s="1">
        <v>0.81867400000000001</v>
      </c>
      <c r="EG14" s="1">
        <v>0.73261100000000001</v>
      </c>
      <c r="EH14" s="1">
        <v>1.448715</v>
      </c>
      <c r="EI14" s="1">
        <v>0.72014800000000001</v>
      </c>
      <c r="EJ14" s="1">
        <v>1.228335</v>
      </c>
      <c r="EK14" s="1">
        <v>1.7210859999999999</v>
      </c>
    </row>
    <row r="15" spans="1:193" x14ac:dyDescent="0.3">
      <c r="AK15" s="1" t="s">
        <v>21</v>
      </c>
      <c r="AL15" s="1">
        <v>1.8039000000000001</v>
      </c>
      <c r="AM15" s="1">
        <v>1.6525000000000001</v>
      </c>
      <c r="AN15" s="1">
        <v>1.7434000000000001</v>
      </c>
      <c r="AO15" s="1">
        <v>1.8261000000000001</v>
      </c>
      <c r="AP15" s="1">
        <v>1.1142000000000001</v>
      </c>
      <c r="AQ15" s="1">
        <v>1.1423000000000001</v>
      </c>
      <c r="AR15" s="1">
        <v>1.1124000000000001</v>
      </c>
      <c r="AS15" s="1">
        <v>1.0784</v>
      </c>
      <c r="EE15" s="1" t="s">
        <v>2432</v>
      </c>
      <c r="EF15" s="1">
        <v>1.4011800000000001</v>
      </c>
      <c r="EG15" s="1">
        <v>0.89941300000000002</v>
      </c>
      <c r="EH15" s="1">
        <v>0.699407</v>
      </c>
      <c r="EI15" s="1">
        <v>0.40625800000000001</v>
      </c>
      <c r="EJ15" s="1">
        <v>0.16226199999999999</v>
      </c>
      <c r="EK15" s="1">
        <v>0.42096899999999998</v>
      </c>
    </row>
    <row r="16" spans="1:193" x14ac:dyDescent="0.3">
      <c r="AK16" s="1" t="s">
        <v>2402</v>
      </c>
      <c r="AL16" s="1">
        <v>2.6943000000000001</v>
      </c>
      <c r="AM16" s="1">
        <v>2.9257</v>
      </c>
      <c r="AN16" s="1">
        <v>2.8929</v>
      </c>
      <c r="AO16" s="1">
        <v>2.6766000000000001</v>
      </c>
      <c r="AP16" s="1">
        <v>1.2883</v>
      </c>
      <c r="AQ16" s="1">
        <v>1.4501999999999999</v>
      </c>
      <c r="AR16" s="1">
        <v>1.6294999999999999</v>
      </c>
      <c r="AS16" s="1">
        <v>1.4684999999999999</v>
      </c>
    </row>
    <row r="17" spans="37:45" x14ac:dyDescent="0.3">
      <c r="AK17" s="1" t="s">
        <v>2342</v>
      </c>
      <c r="AL17" s="1">
        <v>3.395</v>
      </c>
      <c r="AM17" s="1">
        <v>3.4653</v>
      </c>
      <c r="AN17" s="1">
        <v>3.4714999999999998</v>
      </c>
      <c r="AO17" s="1">
        <v>3.4615999999999998</v>
      </c>
      <c r="AP17" s="1">
        <v>1.7497</v>
      </c>
      <c r="AQ17" s="1">
        <v>1.6559999999999999</v>
      </c>
      <c r="AR17" s="1">
        <v>1.7296</v>
      </c>
      <c r="AS17" s="1">
        <v>1.5777000000000001</v>
      </c>
    </row>
  </sheetData>
  <mergeCells count="46">
    <mergeCell ref="AE2:AI2"/>
    <mergeCell ref="B2:F2"/>
    <mergeCell ref="G2:K2"/>
    <mergeCell ref="N2:R2"/>
    <mergeCell ref="S2:W2"/>
    <mergeCell ref="Z2:AD2"/>
    <mergeCell ref="AL2:AS2"/>
    <mergeCell ref="AL3:AO3"/>
    <mergeCell ref="AP3:AS3"/>
    <mergeCell ref="AL10:AS10"/>
    <mergeCell ref="AL11:AO11"/>
    <mergeCell ref="AP11:AS11"/>
    <mergeCell ref="CY2:DA2"/>
    <mergeCell ref="AV2:AX2"/>
    <mergeCell ref="AY2:BA2"/>
    <mergeCell ref="BD2:BH2"/>
    <mergeCell ref="BI2:BM2"/>
    <mergeCell ref="BP2:BT2"/>
    <mergeCell ref="BU2:BY2"/>
    <mergeCell ref="CB2:CF2"/>
    <mergeCell ref="CG2:CK2"/>
    <mergeCell ref="CN2:CP2"/>
    <mergeCell ref="CQ2:CS2"/>
    <mergeCell ref="CV2:CX2"/>
    <mergeCell ref="FA2:FD2"/>
    <mergeCell ref="DD2:DI2"/>
    <mergeCell ref="DJ2:DO2"/>
    <mergeCell ref="DR2:DW2"/>
    <mergeCell ref="DX2:EC2"/>
    <mergeCell ref="EF2:EK2"/>
    <mergeCell ref="EF9:EK9"/>
    <mergeCell ref="EF10:EH10"/>
    <mergeCell ref="EI10:EK10"/>
    <mergeCell ref="ES2:EV2"/>
    <mergeCell ref="EW2:EZ2"/>
    <mergeCell ref="EF3:EH3"/>
    <mergeCell ref="EI3:EK3"/>
    <mergeCell ref="GC2:GE2"/>
    <mergeCell ref="GF2:GH2"/>
    <mergeCell ref="GI2:GK2"/>
    <mergeCell ref="FG2:FI2"/>
    <mergeCell ref="FJ2:FL2"/>
    <mergeCell ref="FM2:FO2"/>
    <mergeCell ref="FR2:FT2"/>
    <mergeCell ref="FU2:FW2"/>
    <mergeCell ref="FX2:FZ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6D218-EAEA-4B73-9816-26320118E8C1}">
  <dimension ref="A1:AW30"/>
  <sheetViews>
    <sheetView topLeftCell="AK1" workbookViewId="0">
      <selection activeCell="AC7" sqref="AC7"/>
    </sheetView>
  </sheetViews>
  <sheetFormatPr defaultRowHeight="14" x14ac:dyDescent="0.3"/>
  <cols>
    <col min="1" max="1" width="25.58203125" style="1" customWidth="1"/>
    <col min="2" max="4" width="8.6640625" style="1"/>
  </cols>
  <sheetData>
    <row r="1" spans="1:49" x14ac:dyDescent="0.3">
      <c r="A1" s="1" t="s">
        <v>2446</v>
      </c>
      <c r="F1" s="1" t="s">
        <v>2450</v>
      </c>
      <c r="J1" s="1" t="s">
        <v>2451</v>
      </c>
      <c r="W1" s="1" t="s">
        <v>2461</v>
      </c>
      <c r="AK1" s="1" t="s">
        <v>2472</v>
      </c>
    </row>
    <row r="2" spans="1:49" ht="15.5" x14ac:dyDescent="0.3">
      <c r="A2" s="1" t="s">
        <v>2444</v>
      </c>
      <c r="B2" s="1" t="s">
        <v>2265</v>
      </c>
      <c r="C2" s="1" t="s">
        <v>229</v>
      </c>
      <c r="D2" s="1" t="s">
        <v>2445</v>
      </c>
      <c r="F2" s="1" t="s">
        <v>2447</v>
      </c>
      <c r="G2" s="1" t="s">
        <v>2448</v>
      </c>
      <c r="H2" s="1" t="s">
        <v>2449</v>
      </c>
      <c r="J2" s="1" t="s">
        <v>2444</v>
      </c>
      <c r="K2" s="1" t="s">
        <v>2265</v>
      </c>
      <c r="L2" s="1" t="s">
        <v>445</v>
      </c>
      <c r="M2" s="1"/>
      <c r="N2" s="1" t="s">
        <v>2265</v>
      </c>
      <c r="O2" s="1" t="s">
        <v>185</v>
      </c>
      <c r="P2" s="1"/>
      <c r="Q2" s="1" t="s">
        <v>2265</v>
      </c>
      <c r="R2" s="1" t="s">
        <v>283</v>
      </c>
      <c r="S2" s="1"/>
      <c r="T2" s="1" t="s">
        <v>2265</v>
      </c>
      <c r="U2" s="1" t="s">
        <v>411</v>
      </c>
      <c r="W2" s="1" t="s">
        <v>2452</v>
      </c>
      <c r="X2" s="8" t="s">
        <v>29</v>
      </c>
      <c r="Y2" s="8"/>
      <c r="Z2" s="8"/>
      <c r="AA2" s="8"/>
      <c r="AB2" s="8"/>
      <c r="AC2" s="8"/>
      <c r="AD2" s="8" t="s">
        <v>30</v>
      </c>
      <c r="AE2" s="8"/>
      <c r="AF2" s="8"/>
      <c r="AG2" s="8"/>
      <c r="AH2" s="8"/>
      <c r="AI2" s="8"/>
      <c r="AK2" s="1" t="s">
        <v>2462</v>
      </c>
      <c r="AL2" s="8" t="s">
        <v>2463</v>
      </c>
      <c r="AM2" s="8"/>
      <c r="AN2" s="8"/>
      <c r="AO2" s="8"/>
      <c r="AP2" s="8"/>
      <c r="AQ2" s="8"/>
      <c r="AR2" s="8" t="s">
        <v>2464</v>
      </c>
      <c r="AS2" s="8"/>
      <c r="AT2" s="8"/>
      <c r="AU2" s="8"/>
      <c r="AV2" s="8"/>
      <c r="AW2" s="8"/>
    </row>
    <row r="3" spans="1:49" ht="15.5" x14ac:dyDescent="0.3">
      <c r="B3" s="1">
        <v>0.86124400000000001</v>
      </c>
      <c r="C3" s="1">
        <v>2.9371969999999998</v>
      </c>
      <c r="D3" s="1">
        <v>3.03051</v>
      </c>
      <c r="F3" s="1"/>
      <c r="G3" s="1">
        <v>24</v>
      </c>
      <c r="H3" s="1">
        <v>120</v>
      </c>
      <c r="J3" s="1"/>
      <c r="K3" s="1">
        <v>1</v>
      </c>
      <c r="L3" s="1">
        <v>1</v>
      </c>
      <c r="M3" s="1"/>
      <c r="N3" s="1">
        <v>1</v>
      </c>
      <c r="O3" s="1">
        <v>1</v>
      </c>
      <c r="P3" s="1"/>
      <c r="Q3" s="1">
        <v>2.0977183002648609</v>
      </c>
      <c r="R3" s="1">
        <v>196.87676718590939</v>
      </c>
      <c r="S3" s="1"/>
      <c r="T3" s="1">
        <v>2.0977183002648609</v>
      </c>
      <c r="U3" s="1">
        <v>3.0482046114279977</v>
      </c>
      <c r="W3" s="1" t="s">
        <v>2453</v>
      </c>
      <c r="X3" s="1">
        <v>33.5</v>
      </c>
      <c r="Y3" s="1">
        <v>27.8</v>
      </c>
      <c r="Z3" s="1">
        <v>39.9</v>
      </c>
      <c r="AA3" s="1">
        <v>45.8</v>
      </c>
      <c r="AB3" s="1">
        <v>35.299999999999997</v>
      </c>
      <c r="AC3" s="1">
        <v>39.1</v>
      </c>
      <c r="AD3" s="1">
        <v>56.4</v>
      </c>
      <c r="AE3" s="1">
        <v>46.5</v>
      </c>
      <c r="AF3" s="1">
        <v>90.1</v>
      </c>
      <c r="AG3" s="1">
        <v>46.4</v>
      </c>
      <c r="AH3" s="1">
        <v>91.8</v>
      </c>
      <c r="AI3" s="1">
        <v>86.3</v>
      </c>
      <c r="AK3" s="1" t="s">
        <v>2465</v>
      </c>
      <c r="AL3" s="1">
        <v>0</v>
      </c>
      <c r="AM3" s="1"/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/>
      <c r="AT3" s="1">
        <v>0</v>
      </c>
      <c r="AU3" s="1">
        <v>0</v>
      </c>
      <c r="AV3" s="1">
        <v>0</v>
      </c>
      <c r="AW3" s="1">
        <v>0</v>
      </c>
    </row>
    <row r="4" spans="1:49" ht="15.5" x14ac:dyDescent="0.3">
      <c r="B4" s="1">
        <v>-1.32E-2</v>
      </c>
      <c r="C4" s="1">
        <v>-1.02528</v>
      </c>
      <c r="D4" s="1">
        <v>0.18376200000000001</v>
      </c>
      <c r="F4" s="1"/>
      <c r="G4" s="1">
        <v>45</v>
      </c>
      <c r="H4" s="1">
        <v>134</v>
      </c>
      <c r="J4" s="1"/>
      <c r="K4" s="1">
        <v>17.325376011442902</v>
      </c>
      <c r="L4" s="1">
        <v>2.2921432903397547</v>
      </c>
      <c r="M4" s="1"/>
      <c r="N4" s="1">
        <v>17.325376011442902</v>
      </c>
      <c r="O4" s="1">
        <v>0.18765627972910995</v>
      </c>
      <c r="P4" s="1"/>
      <c r="Q4" s="1">
        <v>50.021549544429625</v>
      </c>
      <c r="R4" s="1">
        <v>18.619080801673054</v>
      </c>
      <c r="S4" s="1"/>
      <c r="T4" s="1">
        <v>50.021549544429625</v>
      </c>
      <c r="U4" s="1">
        <v>0.16977053797277938</v>
      </c>
      <c r="W4" s="1" t="s">
        <v>2454</v>
      </c>
      <c r="X4" s="1">
        <v>16.5</v>
      </c>
      <c r="Y4" s="1">
        <v>24.8</v>
      </c>
      <c r="Z4" s="1">
        <v>20.9</v>
      </c>
      <c r="AA4" s="1">
        <v>26.3</v>
      </c>
      <c r="AB4" s="1">
        <v>27</v>
      </c>
      <c r="AC4" s="1">
        <v>26.4</v>
      </c>
      <c r="AD4" s="1">
        <v>13.8</v>
      </c>
      <c r="AE4" s="1">
        <v>24.4</v>
      </c>
      <c r="AF4" s="1">
        <v>26.7</v>
      </c>
      <c r="AG4" s="1">
        <v>23.6</v>
      </c>
      <c r="AH4" s="1">
        <v>28.4</v>
      </c>
      <c r="AI4" s="1">
        <v>27.6</v>
      </c>
      <c r="AK4" s="1" t="s">
        <v>2466</v>
      </c>
      <c r="AL4" s="1">
        <v>2</v>
      </c>
      <c r="AM4" s="1">
        <v>4</v>
      </c>
      <c r="AN4" s="1">
        <v>9</v>
      </c>
      <c r="AO4" s="1">
        <v>15.3125</v>
      </c>
      <c r="AP4" s="1">
        <v>24</v>
      </c>
      <c r="AQ4" s="1">
        <v>30.375</v>
      </c>
      <c r="AR4" s="1">
        <v>5</v>
      </c>
      <c r="AS4" s="1">
        <v>18.375</v>
      </c>
      <c r="AT4" s="1">
        <v>21.4375</v>
      </c>
      <c r="AU4" s="1">
        <v>35.4375</v>
      </c>
      <c r="AV4" s="1">
        <v>36</v>
      </c>
      <c r="AW4" s="1">
        <v>33.6875</v>
      </c>
    </row>
    <row r="5" spans="1:49" ht="15.5" x14ac:dyDescent="0.3">
      <c r="B5" s="1">
        <v>3.2993000000000001E-2</v>
      </c>
      <c r="C5" s="1">
        <v>-0.66735</v>
      </c>
      <c r="D5" s="1">
        <v>0.67908100000000005</v>
      </c>
      <c r="F5" s="1"/>
      <c r="G5" s="1">
        <v>22</v>
      </c>
      <c r="H5" s="1">
        <v>98</v>
      </c>
      <c r="J5" s="1"/>
      <c r="K5" s="1">
        <v>40.291594582325608</v>
      </c>
      <c r="L5" s="1">
        <v>2.5668836745690496E-2</v>
      </c>
      <c r="M5" s="1"/>
      <c r="N5" s="1">
        <v>40.291594582325608</v>
      </c>
      <c r="O5" s="1">
        <v>0.14193271189279</v>
      </c>
      <c r="P5" s="1"/>
      <c r="Q5" s="1">
        <v>12.222595778852497</v>
      </c>
      <c r="R5" s="1">
        <v>4.8972931511153419</v>
      </c>
      <c r="S5" s="1"/>
      <c r="T5" s="1">
        <v>12.222595778852497</v>
      </c>
      <c r="U5" s="1">
        <v>0.57651918438489014</v>
      </c>
      <c r="W5" s="1" t="s">
        <v>2455</v>
      </c>
      <c r="X5" s="1">
        <v>5.8</v>
      </c>
      <c r="Y5" s="1">
        <v>4.7300000000000004</v>
      </c>
      <c r="Z5" s="1">
        <v>3.3</v>
      </c>
      <c r="AA5" s="1">
        <v>2.4700000000000002</v>
      </c>
      <c r="AB5" s="1">
        <v>10.3</v>
      </c>
      <c r="AC5" s="1">
        <v>10.5</v>
      </c>
      <c r="AD5" s="1">
        <v>5.29</v>
      </c>
      <c r="AE5" s="1">
        <v>8.6199999999999992</v>
      </c>
      <c r="AF5" s="1">
        <v>1.73</v>
      </c>
      <c r="AG5" s="1">
        <v>4.88</v>
      </c>
      <c r="AH5" s="1">
        <v>1.59</v>
      </c>
      <c r="AI5" s="1">
        <v>1.43</v>
      </c>
      <c r="AK5" s="1" t="s">
        <v>2467</v>
      </c>
      <c r="AL5" s="1">
        <v>6.75</v>
      </c>
      <c r="AM5" s="1">
        <v>7.8125</v>
      </c>
      <c r="AN5" s="1">
        <v>11.25</v>
      </c>
      <c r="AO5" s="1">
        <v>24</v>
      </c>
      <c r="AP5" s="1">
        <v>40.5</v>
      </c>
      <c r="AQ5" s="1">
        <v>52.9375</v>
      </c>
      <c r="AR5" s="1">
        <v>9.375</v>
      </c>
      <c r="AS5" s="1">
        <v>28</v>
      </c>
      <c r="AT5" s="1">
        <v>32</v>
      </c>
      <c r="AU5" s="1">
        <v>68.0625</v>
      </c>
      <c r="AV5" s="1">
        <v>75.625</v>
      </c>
      <c r="AW5" s="1">
        <v>65.8125</v>
      </c>
    </row>
    <row r="6" spans="1:49" ht="15.5" x14ac:dyDescent="0.3">
      <c r="B6" s="1">
        <v>0.23604800000000001</v>
      </c>
      <c r="C6" s="1">
        <v>0.14513599999999999</v>
      </c>
      <c r="D6" s="1">
        <v>-9.4229999999999994E-2</v>
      </c>
      <c r="F6" s="1"/>
      <c r="G6" s="1">
        <v>12</v>
      </c>
      <c r="H6" s="1">
        <v>165</v>
      </c>
      <c r="J6" s="1"/>
      <c r="K6" s="1">
        <v>3.1618490836410489</v>
      </c>
      <c r="L6" s="1">
        <v>0.44951622147081011</v>
      </c>
      <c r="M6" s="1"/>
      <c r="N6" s="1">
        <v>3.1618490836410489</v>
      </c>
      <c r="O6" s="1">
        <v>0.13292304023813992</v>
      </c>
      <c r="P6" s="1"/>
      <c r="Q6" s="1">
        <v>3.7907152610355523</v>
      </c>
      <c r="R6" s="1">
        <v>23.738025553552575</v>
      </c>
      <c r="S6" s="1"/>
      <c r="T6" s="1">
        <v>3.7907152610355523</v>
      </c>
      <c r="U6" s="1">
        <v>0.52842864476087537</v>
      </c>
      <c r="W6" s="1" t="s">
        <v>2456</v>
      </c>
      <c r="X6" s="1">
        <v>2.66</v>
      </c>
      <c r="Y6" s="1">
        <v>2.35</v>
      </c>
      <c r="Z6" s="1">
        <v>1.82</v>
      </c>
      <c r="AA6" s="1">
        <v>3.42</v>
      </c>
      <c r="AB6" s="1">
        <v>0.6</v>
      </c>
      <c r="AC6" s="1"/>
      <c r="AD6" s="1">
        <v>0.69</v>
      </c>
      <c r="AE6" s="1">
        <v>0.52</v>
      </c>
      <c r="AF6" s="1">
        <v>0.92</v>
      </c>
      <c r="AG6" s="1">
        <v>0.94</v>
      </c>
      <c r="AH6" s="1">
        <v>0.49</v>
      </c>
      <c r="AI6" s="1"/>
      <c r="AK6" s="1" t="s">
        <v>2468</v>
      </c>
      <c r="AL6" s="1">
        <v>25.3125</v>
      </c>
      <c r="AM6" s="1">
        <v>24.5</v>
      </c>
      <c r="AN6" s="1">
        <v>28</v>
      </c>
      <c r="AO6" s="1">
        <v>75.625</v>
      </c>
      <c r="AP6" s="1">
        <v>116.1875</v>
      </c>
      <c r="AQ6" s="1">
        <v>126.75</v>
      </c>
      <c r="AR6" s="1">
        <v>10.9375</v>
      </c>
      <c r="AS6" s="1">
        <v>60.5</v>
      </c>
      <c r="AT6" s="1">
        <v>62.5</v>
      </c>
      <c r="AU6" s="1">
        <v>105.625</v>
      </c>
      <c r="AV6" s="1">
        <v>126.75</v>
      </c>
      <c r="AW6" s="1">
        <v>183.75</v>
      </c>
    </row>
    <row r="7" spans="1:49" x14ac:dyDescent="0.3">
      <c r="B7" s="1">
        <v>0.110023</v>
      </c>
      <c r="C7" s="1">
        <v>-1.12279</v>
      </c>
      <c r="D7" s="1">
        <v>0.334314</v>
      </c>
      <c r="F7" s="1"/>
      <c r="G7" s="1">
        <v>9</v>
      </c>
      <c r="H7" s="1">
        <v>70</v>
      </c>
      <c r="J7" s="1"/>
      <c r="K7" s="1">
        <v>0.77618982707051742</v>
      </c>
      <c r="L7" s="1">
        <v>0.85369430378165478</v>
      </c>
      <c r="M7" s="1"/>
      <c r="N7" s="1">
        <v>0.77618982707051742</v>
      </c>
      <c r="O7" s="1">
        <v>7.0233099079145947E-2</v>
      </c>
      <c r="P7" s="1"/>
      <c r="Q7" s="1">
        <v>8.3693022238753763</v>
      </c>
      <c r="R7" s="1">
        <v>7.9043506142270568</v>
      </c>
      <c r="S7" s="1"/>
      <c r="T7" s="1">
        <v>8.3693022238753763</v>
      </c>
      <c r="U7" s="1">
        <v>1.425551723503159</v>
      </c>
      <c r="W7" s="1" t="s">
        <v>2457</v>
      </c>
      <c r="X7" s="1">
        <v>7.49</v>
      </c>
      <c r="Y7" s="1">
        <v>4.88</v>
      </c>
      <c r="Z7" s="1">
        <v>12</v>
      </c>
      <c r="AA7" s="1">
        <v>5.91</v>
      </c>
      <c r="AB7" s="1">
        <v>4.5</v>
      </c>
      <c r="AC7" s="1"/>
      <c r="AD7" s="1">
        <v>6.27</v>
      </c>
      <c r="AE7" s="1">
        <v>3.53</v>
      </c>
      <c r="AF7" s="1">
        <v>5.53</v>
      </c>
      <c r="AG7" s="1">
        <v>5.46</v>
      </c>
      <c r="AH7" s="1">
        <v>3.23</v>
      </c>
      <c r="AI7" s="1"/>
      <c r="AK7" s="1" t="s">
        <v>2469</v>
      </c>
      <c r="AL7" s="1">
        <v>27</v>
      </c>
      <c r="AM7" s="1">
        <v>90.75</v>
      </c>
      <c r="AN7" s="1">
        <v>126</v>
      </c>
      <c r="AO7" s="1">
        <v>210.9375</v>
      </c>
      <c r="AP7" s="1">
        <v>325.125</v>
      </c>
      <c r="AQ7" s="1">
        <v>364.5</v>
      </c>
      <c r="AR7" s="1">
        <v>18</v>
      </c>
      <c r="AS7" s="1">
        <v>81</v>
      </c>
      <c r="AT7" s="1">
        <v>99</v>
      </c>
      <c r="AU7" s="1">
        <v>134.75</v>
      </c>
      <c r="AV7" s="1">
        <v>159.25</v>
      </c>
      <c r="AW7" s="1">
        <v>225</v>
      </c>
    </row>
    <row r="8" spans="1:49" x14ac:dyDescent="0.3">
      <c r="B8" s="1">
        <v>0.63344800000000001</v>
      </c>
      <c r="C8" s="1">
        <v>-0.30303000000000002</v>
      </c>
      <c r="D8" s="1">
        <v>1.238413</v>
      </c>
      <c r="F8" s="1"/>
      <c r="G8" s="1">
        <v>8</v>
      </c>
      <c r="H8" s="1">
        <v>104</v>
      </c>
      <c r="J8" s="1"/>
      <c r="K8" s="1">
        <v>1.3878693665646524</v>
      </c>
      <c r="L8" s="1">
        <v>2.0550847942522821</v>
      </c>
      <c r="M8" s="1"/>
      <c r="N8" s="1">
        <v>1.3878693665646524</v>
      </c>
      <c r="O8" s="1">
        <v>0.14175531025417171</v>
      </c>
      <c r="P8" s="1"/>
      <c r="Q8" s="1">
        <v>47.240945754452348</v>
      </c>
      <c r="R8" s="1">
        <v>123.98644721203569</v>
      </c>
      <c r="S8" s="1"/>
      <c r="T8" s="1">
        <v>47.240945754452348</v>
      </c>
      <c r="U8" s="1">
        <v>0.24315843891559716</v>
      </c>
      <c r="W8" s="1" t="s">
        <v>2458</v>
      </c>
      <c r="X8" s="1">
        <v>3.57</v>
      </c>
      <c r="Y8" s="1">
        <v>3.32</v>
      </c>
      <c r="Z8" s="1">
        <v>5.93</v>
      </c>
      <c r="AA8" s="1">
        <v>6.66</v>
      </c>
      <c r="AB8" s="1">
        <v>4.6399999999999997</v>
      </c>
      <c r="AC8" s="1"/>
      <c r="AD8" s="1">
        <v>7.43</v>
      </c>
      <c r="AE8" s="1">
        <v>3.03</v>
      </c>
      <c r="AF8" s="1">
        <v>4.5999999999999996</v>
      </c>
      <c r="AG8" s="1">
        <v>15</v>
      </c>
      <c r="AH8" s="1">
        <v>4</v>
      </c>
      <c r="AI8" s="1"/>
      <c r="AK8" s="1" t="s">
        <v>2470</v>
      </c>
      <c r="AL8" s="1">
        <v>248.1875</v>
      </c>
      <c r="AM8" s="1">
        <v>270.9375</v>
      </c>
      <c r="AN8" s="1">
        <v>324</v>
      </c>
      <c r="AO8" s="1">
        <v>450</v>
      </c>
      <c r="AP8" s="1">
        <v>720</v>
      </c>
      <c r="AQ8" s="1">
        <v>937.5</v>
      </c>
      <c r="AR8" s="1">
        <v>36</v>
      </c>
      <c r="AS8" s="1">
        <v>116.1875</v>
      </c>
      <c r="AT8" s="1">
        <v>147</v>
      </c>
      <c r="AU8" s="1">
        <v>234.8125</v>
      </c>
      <c r="AV8" s="1">
        <v>289</v>
      </c>
      <c r="AW8" s="1">
        <v>304</v>
      </c>
    </row>
    <row r="9" spans="1:49" x14ac:dyDescent="0.3">
      <c r="B9" s="1">
        <v>0.71134399999999998</v>
      </c>
      <c r="C9" s="1">
        <v>1.2388399999999999</v>
      </c>
      <c r="D9" s="1">
        <v>1.5247059999999999</v>
      </c>
      <c r="J9" s="1"/>
      <c r="K9" s="1">
        <v>0.29893388204397803</v>
      </c>
      <c r="L9" s="1">
        <v>0.87532917856830383</v>
      </c>
      <c r="M9" s="1"/>
      <c r="N9" s="1">
        <v>0.29893388204397803</v>
      </c>
      <c r="O9" s="1">
        <v>5.6111729156247972E-2</v>
      </c>
      <c r="P9" s="1"/>
      <c r="Q9" s="1">
        <v>11.011851721907613</v>
      </c>
      <c r="R9" s="1">
        <v>7.4720521109391971</v>
      </c>
      <c r="S9" s="1"/>
      <c r="T9" s="1">
        <v>11.011851721907613</v>
      </c>
      <c r="U9" s="1">
        <v>0.24048889902720624</v>
      </c>
      <c r="W9" s="1" t="s">
        <v>2459</v>
      </c>
      <c r="X9" s="1">
        <v>5.4</v>
      </c>
      <c r="Y9" s="1">
        <v>9.91</v>
      </c>
      <c r="Z9" s="1">
        <v>6.02</v>
      </c>
      <c r="AA9" s="1">
        <v>5.77</v>
      </c>
      <c r="AB9" s="1">
        <v>3.09</v>
      </c>
      <c r="AC9" s="1"/>
      <c r="AD9" s="1">
        <v>8.2799999999999994</v>
      </c>
      <c r="AE9" s="1">
        <v>2.39</v>
      </c>
      <c r="AF9" s="1">
        <v>3.57</v>
      </c>
      <c r="AG9" s="1">
        <v>6.48</v>
      </c>
      <c r="AH9" s="1">
        <v>5.43</v>
      </c>
      <c r="AI9" s="1"/>
      <c r="AK9" s="1" t="s">
        <v>2471</v>
      </c>
      <c r="AL9" s="1">
        <v>847</v>
      </c>
      <c r="AM9" s="1">
        <v>675</v>
      </c>
      <c r="AN9" s="1">
        <v>675</v>
      </c>
      <c r="AO9" s="1">
        <v>936</v>
      </c>
      <c r="AP9" s="1">
        <v>1044</v>
      </c>
      <c r="AQ9" s="1">
        <v>1267.5</v>
      </c>
      <c r="AR9" s="1">
        <v>90.75</v>
      </c>
      <c r="AS9" s="1">
        <v>117</v>
      </c>
      <c r="AT9" s="1">
        <v>171.5</v>
      </c>
      <c r="AU9" s="1">
        <v>225</v>
      </c>
      <c r="AV9" s="1">
        <v>343.1875</v>
      </c>
      <c r="AW9" s="1">
        <v>496.375</v>
      </c>
    </row>
    <row r="10" spans="1:49" ht="15.5" x14ac:dyDescent="0.3">
      <c r="B10" s="1">
        <v>0.53519099999999997</v>
      </c>
      <c r="C10" s="1">
        <v>1.255468</v>
      </c>
      <c r="D10" s="1">
        <v>2.3777680000000001</v>
      </c>
      <c r="J10" s="1"/>
      <c r="K10" s="1">
        <v>21.90030340797238</v>
      </c>
      <c r="L10" s="1">
        <v>6.8757776527568606E-2</v>
      </c>
      <c r="M10" s="1"/>
      <c r="N10" s="1">
        <v>21.90030340797238</v>
      </c>
      <c r="O10" s="1">
        <v>2.5231938805001151E-3</v>
      </c>
      <c r="P10" s="1"/>
      <c r="Q10" s="1">
        <v>6.8137175948631583</v>
      </c>
      <c r="R10" s="1">
        <v>21.071102671861311</v>
      </c>
      <c r="S10" s="1"/>
      <c r="T10" s="1">
        <v>6.8137175948631583</v>
      </c>
      <c r="U10" s="1">
        <v>1.4144117638278773</v>
      </c>
      <c r="W10" s="1" t="s">
        <v>2460</v>
      </c>
      <c r="X10" s="1">
        <v>38.9</v>
      </c>
      <c r="Y10" s="1">
        <v>31.2</v>
      </c>
      <c r="Z10" s="1">
        <v>34</v>
      </c>
      <c r="AA10" s="1">
        <v>34.6</v>
      </c>
      <c r="AB10" s="1">
        <v>66.599999999999994</v>
      </c>
      <c r="AC10" s="1">
        <v>69.599999999999994</v>
      </c>
      <c r="AD10" s="1">
        <v>21.9</v>
      </c>
      <c r="AE10" s="1">
        <v>58.6</v>
      </c>
      <c r="AF10" s="1">
        <v>8</v>
      </c>
      <c r="AG10" s="1">
        <v>19.600000000000001</v>
      </c>
      <c r="AH10" s="1">
        <v>13.3</v>
      </c>
      <c r="AI10" s="1">
        <v>11.1</v>
      </c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3">
      <c r="B11" s="1">
        <v>0.40911700000000001</v>
      </c>
      <c r="C11" s="1">
        <v>0.47436099999999998</v>
      </c>
      <c r="D11" s="1">
        <v>0.53441000000000005</v>
      </c>
      <c r="J11" s="1"/>
      <c r="K11" s="1">
        <v>9.8940192172517367</v>
      </c>
      <c r="L11" s="1">
        <v>0.49577738134018356</v>
      </c>
      <c r="M11" s="1"/>
      <c r="N11" s="1">
        <v>9.8940192172517367</v>
      </c>
      <c r="O11" s="1">
        <v>0.16284537269094362</v>
      </c>
      <c r="P11" s="1"/>
      <c r="Q11" s="1">
        <v>3.2422916168710594</v>
      </c>
      <c r="R11" s="1">
        <v>4.4667852878288956</v>
      </c>
      <c r="S11" s="1"/>
      <c r="T11" s="1">
        <v>3.2422916168710594</v>
      </c>
      <c r="U11" s="1">
        <v>0.37021049361648478</v>
      </c>
      <c r="AK11" s="1" t="s">
        <v>28</v>
      </c>
      <c r="AL11" s="1" t="s">
        <v>2464</v>
      </c>
      <c r="AM11" s="1" t="s">
        <v>2463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3">
      <c r="B12" s="1">
        <v>-0.68028</v>
      </c>
      <c r="C12" s="1">
        <v>-0.73890999999999996</v>
      </c>
      <c r="D12" s="1">
        <v>0.117586</v>
      </c>
      <c r="J12" s="1"/>
      <c r="K12" s="1">
        <v>1.239395873195303</v>
      </c>
      <c r="L12" s="1">
        <v>0.56971132641033939</v>
      </c>
      <c r="M12" s="1"/>
      <c r="N12" s="1">
        <v>1.239395873195303</v>
      </c>
      <c r="O12" s="1">
        <v>5.7486383546787216E-3</v>
      </c>
      <c r="P12" s="1"/>
      <c r="Q12" s="1">
        <v>4.1329572864568149</v>
      </c>
      <c r="R12" s="1">
        <v>23.965160031154007</v>
      </c>
      <c r="S12" s="1"/>
      <c r="T12" s="1">
        <v>4.1329572864568149</v>
      </c>
      <c r="U12" s="1">
        <v>3.3989812099398597</v>
      </c>
      <c r="AK12" s="1"/>
      <c r="AL12" s="1">
        <v>0.4289</v>
      </c>
      <c r="AM12" s="1">
        <v>0.79890000000000005</v>
      </c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3">
      <c r="B13" s="1">
        <v>0.45226699999999997</v>
      </c>
      <c r="C13" s="1">
        <v>2.4932379999999998</v>
      </c>
      <c r="D13" s="1">
        <v>0.33914</v>
      </c>
      <c r="J13" s="1"/>
      <c r="K13" s="1">
        <v>31.849111672473331</v>
      </c>
      <c r="L13" s="1">
        <v>1.0581869031369908</v>
      </c>
      <c r="M13" s="1"/>
      <c r="N13" s="1">
        <v>31.849111672473331</v>
      </c>
      <c r="O13" s="1">
        <v>0.14483445258639213</v>
      </c>
      <c r="P13" s="1"/>
      <c r="Q13" s="1">
        <v>16.235157771258162</v>
      </c>
      <c r="R13" s="1">
        <v>12.790037130422709</v>
      </c>
      <c r="S13" s="1"/>
      <c r="T13" s="1">
        <v>16.235157771258162</v>
      </c>
      <c r="U13" s="1">
        <v>0.1722215393774012</v>
      </c>
      <c r="AK13" s="1"/>
      <c r="AL13" s="1">
        <v>0.2089</v>
      </c>
      <c r="AM13" s="1">
        <v>0.82889999999999997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3">
      <c r="B14" s="1">
        <v>-4.675E-2</v>
      </c>
      <c r="C14" s="1">
        <v>-1.58317</v>
      </c>
      <c r="D14" s="1">
        <v>2.8015000000000002E-2</v>
      </c>
      <c r="J14" s="1"/>
      <c r="K14" s="1">
        <v>7.0813489014891209</v>
      </c>
      <c r="L14" s="1">
        <v>0.10062836924368621</v>
      </c>
      <c r="M14" s="1"/>
      <c r="N14" s="1">
        <v>7.0813489014891209</v>
      </c>
      <c r="O14" s="1">
        <v>0.1172465656071518</v>
      </c>
      <c r="P14" s="1"/>
      <c r="Q14" s="1">
        <v>5.8924999951783157</v>
      </c>
      <c r="R14" s="1">
        <v>19.102096796363071</v>
      </c>
      <c r="S14" s="1"/>
      <c r="T14" s="1">
        <v>5.8924999951783157</v>
      </c>
      <c r="U14" s="1">
        <v>1.4816683888463291</v>
      </c>
      <c r="AK14" s="1"/>
      <c r="AL14" s="1">
        <v>0.32890000000000003</v>
      </c>
      <c r="AM14" s="1">
        <v>0.83889999999999998</v>
      </c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3">
      <c r="B15" s="1">
        <v>0.63699300000000003</v>
      </c>
      <c r="C15" s="1">
        <v>-0.29908000000000001</v>
      </c>
      <c r="D15" s="1">
        <v>0.95807299999999995</v>
      </c>
      <c r="J15" s="1"/>
      <c r="K15" s="1">
        <v>26.582602153909896</v>
      </c>
      <c r="L15" s="1">
        <v>0.35135355649738098</v>
      </c>
      <c r="M15" s="1"/>
      <c r="N15" s="1">
        <v>26.582602153909896</v>
      </c>
      <c r="O15" s="1">
        <v>0.17766280661740844</v>
      </c>
      <c r="P15" s="1"/>
      <c r="Q15" s="1">
        <v>1</v>
      </c>
      <c r="R15" s="1">
        <v>1</v>
      </c>
      <c r="S15" s="1"/>
      <c r="T15" s="1">
        <v>1</v>
      </c>
      <c r="U15" s="1">
        <v>1</v>
      </c>
      <c r="AK15" s="1"/>
      <c r="AL15" s="1">
        <v>6.8900000000000003E-2</v>
      </c>
      <c r="AM15" s="1">
        <v>0.55889999999999995</v>
      </c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3">
      <c r="B16" s="1">
        <v>0.54489699999999996</v>
      </c>
      <c r="C16" s="1">
        <v>-0.25080999999999998</v>
      </c>
      <c r="D16" s="1">
        <v>2.1136210000000002</v>
      </c>
      <c r="J16" s="1"/>
      <c r="K16" s="1"/>
      <c r="L16" s="1"/>
      <c r="M16" s="1"/>
      <c r="N16" s="1"/>
      <c r="O16" s="1"/>
      <c r="P16" s="1"/>
      <c r="Q16" s="1">
        <v>2.3682355159529433</v>
      </c>
      <c r="R16" s="1">
        <v>27.030449452730096</v>
      </c>
      <c r="S16" s="1"/>
      <c r="T16" s="1">
        <v>2.3682355159529433</v>
      </c>
      <c r="U16" s="1">
        <v>9.8884232637510699E-2</v>
      </c>
      <c r="AK16" s="1"/>
      <c r="AL16" s="1">
        <v>0.19889999999999999</v>
      </c>
      <c r="AM16" s="1">
        <v>0.28889999999999999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2:49" x14ac:dyDescent="0.3">
      <c r="B17" s="1">
        <v>0.83298300000000003</v>
      </c>
      <c r="C17" s="1">
        <v>1.1073550000000001</v>
      </c>
      <c r="D17" s="1">
        <v>2.0314179999999999</v>
      </c>
      <c r="J17" s="1"/>
      <c r="K17" s="1"/>
      <c r="L17" s="1"/>
      <c r="M17" s="1"/>
      <c r="N17" s="1"/>
      <c r="O17" s="1"/>
      <c r="P17" s="1"/>
      <c r="Q17" s="1">
        <v>1.6941201465510198</v>
      </c>
      <c r="R17" s="1">
        <v>41.68174701008077</v>
      </c>
      <c r="S17" s="1"/>
      <c r="T17" s="1">
        <v>1.6941201465510198</v>
      </c>
      <c r="U17" s="1">
        <v>0.72254072868611574</v>
      </c>
      <c r="AK17" s="1"/>
      <c r="AL17" s="1">
        <v>0.15890000000000001</v>
      </c>
      <c r="AM17" s="1">
        <v>0.2389</v>
      </c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2:49" x14ac:dyDescent="0.3">
      <c r="B18" s="1">
        <v>1.3662970000000001</v>
      </c>
      <c r="C18" s="1">
        <v>4.2958470000000002</v>
      </c>
      <c r="D18" s="1">
        <v>2.925602</v>
      </c>
      <c r="J18" s="1"/>
      <c r="K18" s="1"/>
      <c r="L18" s="1"/>
      <c r="M18" s="1"/>
      <c r="N18" s="1"/>
      <c r="O18" s="1"/>
      <c r="P18" s="1"/>
      <c r="Q18" s="1">
        <v>1.4300972740192377</v>
      </c>
      <c r="R18" s="1">
        <v>31.970610593366587</v>
      </c>
      <c r="S18" s="1"/>
      <c r="T18" s="1">
        <v>1.4300972740192377</v>
      </c>
      <c r="U18" s="1">
        <v>0.36816051957722401</v>
      </c>
    </row>
    <row r="19" spans="2:49" x14ac:dyDescent="0.3">
      <c r="B19" s="1">
        <v>0.99461200000000005</v>
      </c>
      <c r="C19" s="1">
        <v>4.2413559999999997</v>
      </c>
      <c r="D19" s="1">
        <v>3.4028049999999999</v>
      </c>
    </row>
    <row r="20" spans="2:49" x14ac:dyDescent="0.3">
      <c r="B20" s="1">
        <v>0.81706800000000002</v>
      </c>
      <c r="C20" s="1">
        <v>3.2111260000000001</v>
      </c>
      <c r="D20" s="1">
        <v>2.1307849999999999</v>
      </c>
    </row>
    <row r="21" spans="2:49" x14ac:dyDescent="0.3">
      <c r="B21" s="1">
        <v>0.74757799999999996</v>
      </c>
      <c r="C21" s="1">
        <v>3.1196920000000001</v>
      </c>
      <c r="D21" s="1">
        <v>1.8992039999999999</v>
      </c>
    </row>
    <row r="22" spans="2:49" x14ac:dyDescent="0.3">
      <c r="B22" s="1">
        <v>2.7245330000000001</v>
      </c>
      <c r="C22" s="1">
        <v>1.5418069999999999</v>
      </c>
      <c r="D22" s="1">
        <v>-1.32812</v>
      </c>
    </row>
    <row r="23" spans="2:49" x14ac:dyDescent="0.3">
      <c r="B23" s="1">
        <v>2.623011</v>
      </c>
      <c r="C23" s="1">
        <v>6.5176889999999998</v>
      </c>
      <c r="D23" s="1">
        <v>5.0801850000000002</v>
      </c>
    </row>
    <row r="24" spans="2:49" x14ac:dyDescent="0.3">
      <c r="B24" s="1">
        <v>0.92606699999999997</v>
      </c>
      <c r="C24" s="1">
        <v>2.118547</v>
      </c>
      <c r="D24" s="1">
        <v>1.597046</v>
      </c>
    </row>
    <row r="25" spans="2:49" x14ac:dyDescent="0.3">
      <c r="B25" s="1">
        <v>2.1012019999999998</v>
      </c>
      <c r="C25" s="1">
        <v>6.1971449999999999</v>
      </c>
      <c r="D25" s="1">
        <v>5.0401759999999998</v>
      </c>
    </row>
    <row r="26" spans="2:49" x14ac:dyDescent="0.3">
      <c r="B26" s="1">
        <v>1.6472260000000001</v>
      </c>
      <c r="C26" s="1">
        <v>6.4747240000000001</v>
      </c>
      <c r="D26" s="1">
        <v>6.5287170000000003</v>
      </c>
    </row>
    <row r="27" spans="2:49" x14ac:dyDescent="0.3">
      <c r="B27" s="1">
        <v>3.5212400000000001</v>
      </c>
      <c r="C27" s="1">
        <v>7.603294</v>
      </c>
      <c r="D27" s="1">
        <v>6.6596010000000003</v>
      </c>
    </row>
    <row r="28" spans="2:49" x14ac:dyDescent="0.3">
      <c r="B28" s="1">
        <v>-0.90022999999999997</v>
      </c>
      <c r="C28" s="1">
        <v>-2.0814300000000001</v>
      </c>
      <c r="D28" s="1">
        <v>-0.83048999999999995</v>
      </c>
    </row>
    <row r="29" spans="2:49" x14ac:dyDescent="0.3">
      <c r="B29" s="1">
        <v>0.51961500000000005</v>
      </c>
      <c r="C29" s="1">
        <v>0.632212</v>
      </c>
      <c r="D29" s="1">
        <v>1.0958330000000001</v>
      </c>
    </row>
    <row r="30" spans="2:49" x14ac:dyDescent="0.3">
      <c r="B30" s="1">
        <v>0</v>
      </c>
      <c r="C30" s="1">
        <v>0</v>
      </c>
      <c r="D30" s="1">
        <v>0</v>
      </c>
    </row>
  </sheetData>
  <mergeCells count="4">
    <mergeCell ref="X2:AC2"/>
    <mergeCell ref="AD2:AI2"/>
    <mergeCell ref="AL2:AQ2"/>
    <mergeCell ref="AR2:AW2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F8E71-2F4B-45B2-9BF8-D19F35882FAF}">
  <dimension ref="A1:BN9"/>
  <sheetViews>
    <sheetView topLeftCell="AT1" workbookViewId="0">
      <selection activeCell="BF1" sqref="BF1"/>
    </sheetView>
  </sheetViews>
  <sheetFormatPr defaultRowHeight="13" x14ac:dyDescent="0.3"/>
  <cols>
    <col min="1" max="16384" width="8.6640625" style="2"/>
  </cols>
  <sheetData>
    <row r="1" spans="1:66" x14ac:dyDescent="0.3">
      <c r="A1" s="2" t="s">
        <v>2474</v>
      </c>
      <c r="E1" s="2" t="s">
        <v>2475</v>
      </c>
      <c r="S1" s="2" t="s">
        <v>2476</v>
      </c>
      <c r="W1" s="2" t="s">
        <v>2480</v>
      </c>
      <c r="AQ1" s="2" t="s">
        <v>2482</v>
      </c>
      <c r="AX1" s="2" t="s">
        <v>2483</v>
      </c>
      <c r="BF1" s="2" t="s">
        <v>2484</v>
      </c>
    </row>
    <row r="2" spans="1:66" ht="15.5" x14ac:dyDescent="0.3">
      <c r="A2" s="1" t="s">
        <v>2473</v>
      </c>
      <c r="B2" s="1" t="s">
        <v>2264</v>
      </c>
      <c r="C2" s="1" t="s">
        <v>44</v>
      </c>
      <c r="E2" s="1" t="s">
        <v>2377</v>
      </c>
      <c r="F2" s="8" t="s">
        <v>44</v>
      </c>
      <c r="G2" s="8"/>
      <c r="H2" s="8"/>
      <c r="I2" s="8"/>
      <c r="J2" s="8"/>
      <c r="K2" s="8"/>
      <c r="L2" s="8" t="s">
        <v>30</v>
      </c>
      <c r="M2" s="8"/>
      <c r="N2" s="8"/>
      <c r="O2" s="8"/>
      <c r="P2" s="8"/>
      <c r="Q2" s="8"/>
      <c r="S2" s="1" t="s">
        <v>28</v>
      </c>
      <c r="T2" s="1" t="s">
        <v>30</v>
      </c>
      <c r="U2" s="1" t="s">
        <v>44</v>
      </c>
      <c r="W2" s="1" t="s">
        <v>28</v>
      </c>
      <c r="X2" s="8" t="s">
        <v>2477</v>
      </c>
      <c r="Y2" s="8"/>
      <c r="Z2" s="8"/>
      <c r="AA2" s="8"/>
      <c r="AB2" s="8"/>
      <c r="AC2" s="8"/>
      <c r="AD2" s="8" t="s">
        <v>2478</v>
      </c>
      <c r="AE2" s="8"/>
      <c r="AF2" s="8"/>
      <c r="AG2" s="8"/>
      <c r="AH2" s="8"/>
      <c r="AI2" s="8"/>
      <c r="AJ2" s="8" t="s">
        <v>2479</v>
      </c>
      <c r="AK2" s="8"/>
      <c r="AL2" s="8"/>
      <c r="AM2" s="8"/>
      <c r="AN2" s="8"/>
      <c r="AO2" s="8"/>
      <c r="AQ2" s="1" t="s">
        <v>2481</v>
      </c>
      <c r="AR2" s="1" t="s">
        <v>2477</v>
      </c>
      <c r="AS2" s="1" t="s">
        <v>2478</v>
      </c>
      <c r="AT2" s="1" t="s">
        <v>2479</v>
      </c>
      <c r="AU2" s="1"/>
      <c r="AX2" s="1" t="s">
        <v>32</v>
      </c>
      <c r="AY2" s="8" t="s">
        <v>29</v>
      </c>
      <c r="AZ2" s="8"/>
      <c r="BA2" s="8"/>
      <c r="BB2" s="8" t="s">
        <v>30</v>
      </c>
      <c r="BC2" s="8"/>
      <c r="BD2" s="8"/>
      <c r="BF2" s="1" t="s">
        <v>2304</v>
      </c>
      <c r="BG2" s="8" t="s">
        <v>29</v>
      </c>
      <c r="BH2" s="8"/>
      <c r="BI2" s="8"/>
      <c r="BJ2" s="8"/>
      <c r="BK2" s="8" t="s">
        <v>30</v>
      </c>
      <c r="BL2" s="8"/>
      <c r="BM2" s="8"/>
      <c r="BN2" s="8"/>
    </row>
    <row r="3" spans="1:66" ht="15.5" x14ac:dyDescent="0.3">
      <c r="A3" s="1"/>
      <c r="B3" s="1">
        <v>1.347194</v>
      </c>
      <c r="C3" s="1">
        <v>0.17686099999999999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S3" s="1"/>
      <c r="T3" s="1">
        <v>0.52439999999999998</v>
      </c>
      <c r="U3" s="1">
        <v>0.85929999999999995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Q3" s="1"/>
      <c r="AR3" s="1">
        <v>0.40429999999999999</v>
      </c>
      <c r="AS3" s="1">
        <v>0.99929999999999997</v>
      </c>
      <c r="AT3" s="1">
        <v>0.53439999999999999</v>
      </c>
      <c r="AU3" s="1"/>
      <c r="AX3" s="1" t="s">
        <v>33</v>
      </c>
      <c r="AY3" s="1">
        <v>2.3450000000000002</v>
      </c>
      <c r="AZ3" s="1">
        <v>2.15</v>
      </c>
      <c r="BA3" s="1">
        <v>2.4900000000000002</v>
      </c>
      <c r="BB3" s="1">
        <v>3.48</v>
      </c>
      <c r="BC3" s="1">
        <v>3.39</v>
      </c>
      <c r="BD3" s="1">
        <v>2.93</v>
      </c>
      <c r="BF3" s="1" t="s">
        <v>2305</v>
      </c>
      <c r="BG3" s="1">
        <v>48.11</v>
      </c>
      <c r="BH3" s="1">
        <v>45.19</v>
      </c>
      <c r="BI3" s="1">
        <v>58.6</v>
      </c>
      <c r="BJ3" s="1">
        <v>65.8</v>
      </c>
      <c r="BK3" s="1">
        <v>34.82</v>
      </c>
      <c r="BL3" s="1">
        <v>71.88</v>
      </c>
      <c r="BM3" s="1">
        <v>80.760000000000005</v>
      </c>
      <c r="BN3" s="1">
        <v>82.54</v>
      </c>
    </row>
    <row r="4" spans="1:66" ht="15.5" x14ac:dyDescent="0.3">
      <c r="A4" s="1"/>
      <c r="B4" s="1">
        <v>0.89032999999999995</v>
      </c>
      <c r="C4" s="1">
        <v>0.42663000000000001</v>
      </c>
      <c r="E4" s="1">
        <v>3</v>
      </c>
      <c r="F4" s="1">
        <v>4.21875</v>
      </c>
      <c r="G4" s="1">
        <v>4.6224999999999996</v>
      </c>
      <c r="H4" s="1">
        <v>9.61</v>
      </c>
      <c r="I4" s="1">
        <v>14.878130000000001</v>
      </c>
      <c r="J4" s="1">
        <v>108.375</v>
      </c>
      <c r="K4" s="1">
        <v>52.9375</v>
      </c>
      <c r="L4" s="1">
        <v>5</v>
      </c>
      <c r="M4" s="1">
        <v>18.375</v>
      </c>
      <c r="N4" s="1">
        <v>15.75</v>
      </c>
      <c r="O4" s="1">
        <v>30.375</v>
      </c>
      <c r="P4" s="1">
        <v>36</v>
      </c>
      <c r="Q4" s="1">
        <v>33.6875</v>
      </c>
      <c r="S4" s="1"/>
      <c r="T4" s="1">
        <v>0.4909</v>
      </c>
      <c r="U4" s="1">
        <v>0.87980000000000003</v>
      </c>
      <c r="W4" s="1">
        <v>3</v>
      </c>
      <c r="X4" s="1">
        <v>2.42</v>
      </c>
      <c r="Y4" s="1">
        <v>4.84</v>
      </c>
      <c r="Z4" s="1">
        <v>9</v>
      </c>
      <c r="AA4" s="1">
        <v>13.5</v>
      </c>
      <c r="AB4" s="1">
        <v>54</v>
      </c>
      <c r="AC4" s="1">
        <v>50</v>
      </c>
      <c r="AD4" s="1">
        <v>5</v>
      </c>
      <c r="AE4" s="1">
        <v>43.75</v>
      </c>
      <c r="AF4" s="1">
        <v>15.75</v>
      </c>
      <c r="AG4" s="1">
        <v>68.75</v>
      </c>
      <c r="AH4" s="1">
        <v>36</v>
      </c>
      <c r="AI4" s="1">
        <v>33.6875</v>
      </c>
      <c r="AJ4" s="1">
        <v>14.0625</v>
      </c>
      <c r="AK4" s="1">
        <v>28</v>
      </c>
      <c r="AL4" s="1">
        <v>24.5</v>
      </c>
      <c r="AM4" s="1">
        <v>43.75</v>
      </c>
      <c r="AN4" s="1">
        <v>50.625</v>
      </c>
      <c r="AO4" s="1">
        <v>40</v>
      </c>
      <c r="AQ4" s="1"/>
      <c r="AR4" s="1">
        <v>0.5998</v>
      </c>
      <c r="AS4" s="1">
        <v>1.2198</v>
      </c>
      <c r="AT4" s="1">
        <v>0.44890000000000002</v>
      </c>
      <c r="AU4" s="1"/>
      <c r="AX4" s="1" t="s">
        <v>34</v>
      </c>
      <c r="AY4" s="1">
        <v>0.90500000000000003</v>
      </c>
      <c r="AZ4" s="1">
        <v>2.59</v>
      </c>
      <c r="BA4" s="1">
        <v>2.57</v>
      </c>
      <c r="BB4" s="1">
        <v>4.7300000000000004</v>
      </c>
      <c r="BC4" s="1">
        <v>4.8600000000000003</v>
      </c>
      <c r="BD4" s="1">
        <v>5.47</v>
      </c>
      <c r="BF4" s="1" t="s">
        <v>2306</v>
      </c>
      <c r="BG4" s="1">
        <v>6.01</v>
      </c>
      <c r="BH4" s="1">
        <v>10.96</v>
      </c>
      <c r="BI4" s="1">
        <v>13.8</v>
      </c>
      <c r="BJ4" s="1">
        <v>18.77</v>
      </c>
      <c r="BK4" s="1">
        <v>3.52</v>
      </c>
      <c r="BL4" s="1">
        <v>4.58</v>
      </c>
      <c r="BM4" s="1">
        <v>4.46</v>
      </c>
      <c r="BN4" s="1">
        <v>6.46</v>
      </c>
    </row>
    <row r="5" spans="1:66" ht="15.5" x14ac:dyDescent="0.3">
      <c r="A5" s="1"/>
      <c r="B5" s="1">
        <v>1.3865130000000001</v>
      </c>
      <c r="C5" s="1">
        <v>0.210035</v>
      </c>
      <c r="E5" s="1">
        <v>6</v>
      </c>
      <c r="F5" s="1">
        <v>6.9749999999999996</v>
      </c>
      <c r="G5" s="1">
        <v>16.231249999999999</v>
      </c>
      <c r="H5" s="1">
        <v>15.3125</v>
      </c>
      <c r="I5" s="1">
        <v>30.375</v>
      </c>
      <c r="J5" s="1">
        <v>182.25</v>
      </c>
      <c r="K5" s="1">
        <v>154.6875</v>
      </c>
      <c r="L5" s="1">
        <v>6</v>
      </c>
      <c r="M5" s="1">
        <v>21.4375</v>
      </c>
      <c r="N5" s="1">
        <v>27.5625</v>
      </c>
      <c r="O5" s="1">
        <v>68.0625</v>
      </c>
      <c r="P5" s="1">
        <v>83.1875</v>
      </c>
      <c r="Q5" s="1">
        <v>65.8125</v>
      </c>
      <c r="S5" s="1"/>
      <c r="T5" s="1">
        <v>0.29380000000000001</v>
      </c>
      <c r="U5" s="1">
        <v>0.89</v>
      </c>
      <c r="W5" s="1">
        <v>6</v>
      </c>
      <c r="X5" s="1">
        <v>9</v>
      </c>
      <c r="Y5" s="1">
        <v>13.5</v>
      </c>
      <c r="Z5" s="1">
        <v>9</v>
      </c>
      <c r="AA5" s="1">
        <v>20</v>
      </c>
      <c r="AB5" s="1">
        <v>50</v>
      </c>
      <c r="AC5" s="1">
        <v>105.625</v>
      </c>
      <c r="AD5" s="1">
        <v>52</v>
      </c>
      <c r="AE5" s="1">
        <v>68.75</v>
      </c>
      <c r="AF5" s="1">
        <v>27.5625</v>
      </c>
      <c r="AG5" s="1">
        <v>98.3125</v>
      </c>
      <c r="AH5" s="1">
        <v>117</v>
      </c>
      <c r="AI5" s="1">
        <v>117</v>
      </c>
      <c r="AJ5" s="1">
        <v>6</v>
      </c>
      <c r="AK5" s="1">
        <v>13.5</v>
      </c>
      <c r="AL5" s="1">
        <v>15.75</v>
      </c>
      <c r="AM5" s="1">
        <v>50.625</v>
      </c>
      <c r="AN5" s="1">
        <v>62.5</v>
      </c>
      <c r="AO5" s="1">
        <v>75</v>
      </c>
      <c r="AQ5" s="1"/>
      <c r="AR5" s="1">
        <v>0.59299999999999997</v>
      </c>
      <c r="AS5" s="1">
        <v>1.32</v>
      </c>
      <c r="AT5" s="1">
        <v>0.60389999999999999</v>
      </c>
      <c r="AU5" s="1"/>
      <c r="AX5" s="1" t="s">
        <v>35</v>
      </c>
      <c r="AY5" s="1">
        <v>4.4999999999999998E-2</v>
      </c>
      <c r="AZ5" s="1">
        <v>0.19</v>
      </c>
      <c r="BA5" s="1">
        <v>0.26</v>
      </c>
      <c r="BB5" s="1">
        <v>0.4</v>
      </c>
      <c r="BC5" s="1">
        <v>0.45</v>
      </c>
      <c r="BD5" s="1">
        <v>0.47</v>
      </c>
      <c r="BF5" s="1" t="s">
        <v>2307</v>
      </c>
      <c r="BG5" s="1">
        <v>6.01</v>
      </c>
      <c r="BH5" s="1">
        <v>9.59</v>
      </c>
      <c r="BI5" s="1">
        <v>13.8</v>
      </c>
      <c r="BJ5" s="1">
        <v>18.100000000000001</v>
      </c>
      <c r="BK5" s="1">
        <v>3.52</v>
      </c>
      <c r="BL5" s="1">
        <v>4.58</v>
      </c>
      <c r="BM5" s="1">
        <v>4.46</v>
      </c>
      <c r="BN5" s="1">
        <v>6.34</v>
      </c>
    </row>
    <row r="6" spans="1:66" x14ac:dyDescent="0.3">
      <c r="A6" s="1"/>
      <c r="B6" s="1">
        <v>0.71977000000000002</v>
      </c>
      <c r="C6" s="1">
        <v>0.44633099999999998</v>
      </c>
      <c r="E6" s="1">
        <v>9</v>
      </c>
      <c r="F6" s="1">
        <v>20.25</v>
      </c>
      <c r="G6" s="1">
        <v>32</v>
      </c>
      <c r="H6" s="1">
        <v>28</v>
      </c>
      <c r="I6" s="1">
        <v>52.9375</v>
      </c>
      <c r="J6" s="1">
        <v>275</v>
      </c>
      <c r="K6" s="1">
        <v>234.8125</v>
      </c>
      <c r="L6" s="1">
        <v>10.9375</v>
      </c>
      <c r="M6" s="1">
        <v>24.5</v>
      </c>
      <c r="N6" s="1">
        <v>40</v>
      </c>
      <c r="O6" s="1">
        <v>62.5</v>
      </c>
      <c r="P6" s="1">
        <v>99</v>
      </c>
      <c r="Q6" s="1">
        <v>87.5</v>
      </c>
      <c r="S6" s="1"/>
      <c r="T6" s="1">
        <v>0.38190000000000002</v>
      </c>
      <c r="U6" s="1">
        <v>0.42059999999999997</v>
      </c>
      <c r="W6" s="1">
        <v>9</v>
      </c>
      <c r="X6" s="1">
        <v>31.25</v>
      </c>
      <c r="Y6" s="1">
        <v>30.375</v>
      </c>
      <c r="Z6" s="1">
        <v>30.375</v>
      </c>
      <c r="AA6" s="1">
        <v>43.75</v>
      </c>
      <c r="AB6" s="1">
        <v>62.5</v>
      </c>
      <c r="AC6" s="1">
        <v>252.875</v>
      </c>
      <c r="AD6" s="1">
        <v>70.875</v>
      </c>
      <c r="AE6" s="1">
        <v>90.75</v>
      </c>
      <c r="AF6" s="1">
        <v>75</v>
      </c>
      <c r="AG6" s="1">
        <v>126</v>
      </c>
      <c r="AH6" s="1">
        <v>147.875</v>
      </c>
      <c r="AI6" s="1">
        <v>183.75</v>
      </c>
      <c r="AJ6" s="1">
        <v>15.75</v>
      </c>
      <c r="AK6" s="1">
        <v>32</v>
      </c>
      <c r="AL6" s="1">
        <v>50.625</v>
      </c>
      <c r="AM6" s="1">
        <v>50.625</v>
      </c>
      <c r="AN6" s="1">
        <v>68.75</v>
      </c>
      <c r="AO6" s="1">
        <v>70.875</v>
      </c>
      <c r="AQ6" s="1"/>
      <c r="AR6" s="1">
        <v>0.5806</v>
      </c>
      <c r="AS6" s="1">
        <v>0.72060000000000002</v>
      </c>
      <c r="AT6" s="1">
        <v>0.56989999999999996</v>
      </c>
      <c r="AU6" s="1"/>
    </row>
    <row r="7" spans="1:66" x14ac:dyDescent="0.3">
      <c r="A7" s="1"/>
      <c r="B7" s="1">
        <v>0.65619400000000006</v>
      </c>
      <c r="C7" s="1">
        <v>0.56831299999999996</v>
      </c>
      <c r="E7" s="1">
        <v>12</v>
      </c>
      <c r="F7" s="1">
        <v>11</v>
      </c>
      <c r="G7" s="1">
        <v>83.1875</v>
      </c>
      <c r="H7" s="1">
        <v>50.625</v>
      </c>
      <c r="I7" s="1">
        <v>108</v>
      </c>
      <c r="J7" s="1">
        <v>433.5</v>
      </c>
      <c r="K7" s="1">
        <v>364.5</v>
      </c>
      <c r="L7" s="1">
        <v>18</v>
      </c>
      <c r="M7" s="1">
        <v>27.5625</v>
      </c>
      <c r="N7" s="1">
        <v>40</v>
      </c>
      <c r="O7" s="1">
        <v>83.1875</v>
      </c>
      <c r="P7" s="1">
        <v>108</v>
      </c>
      <c r="Q7" s="1">
        <v>113.4375</v>
      </c>
      <c r="S7" s="1"/>
      <c r="T7" s="1">
        <v>0.27879999999999999</v>
      </c>
      <c r="U7" s="1">
        <v>0.43359999999999999</v>
      </c>
      <c r="W7" s="1">
        <v>12</v>
      </c>
      <c r="X7" s="1">
        <v>24.75</v>
      </c>
      <c r="Y7" s="1">
        <v>44</v>
      </c>
      <c r="Z7" s="1">
        <v>52</v>
      </c>
      <c r="AA7" s="1">
        <v>65.8125</v>
      </c>
      <c r="AB7" s="1">
        <v>147.875</v>
      </c>
      <c r="AC7" s="1">
        <v>253.125</v>
      </c>
      <c r="AD7" s="1">
        <v>169</v>
      </c>
      <c r="AE7" s="1">
        <v>208.25</v>
      </c>
      <c r="AF7" s="1">
        <v>183.75</v>
      </c>
      <c r="AG7" s="1">
        <v>225</v>
      </c>
      <c r="AH7" s="1">
        <v>225</v>
      </c>
      <c r="AI7" s="1">
        <v>288</v>
      </c>
      <c r="AJ7" s="1">
        <v>18</v>
      </c>
      <c r="AK7" s="1">
        <v>24.5</v>
      </c>
      <c r="AL7" s="1">
        <v>36</v>
      </c>
      <c r="AM7" s="1">
        <v>75.625</v>
      </c>
      <c r="AN7" s="1">
        <v>68.75</v>
      </c>
      <c r="AO7" s="1">
        <v>98.3125</v>
      </c>
      <c r="AQ7" s="1"/>
      <c r="AR7" s="1">
        <v>0.67359999999999998</v>
      </c>
      <c r="AS7" s="1">
        <v>0.93359999999999999</v>
      </c>
      <c r="AT7" s="1">
        <v>0.75790000000000002</v>
      </c>
      <c r="AU7" s="1"/>
    </row>
    <row r="8" spans="1:66" x14ac:dyDescent="0.3">
      <c r="E8" s="1">
        <v>15</v>
      </c>
      <c r="F8" s="1">
        <v>182.25</v>
      </c>
      <c r="G8" s="1">
        <v>198.6875</v>
      </c>
      <c r="H8" s="1">
        <v>196.875</v>
      </c>
      <c r="I8" s="1">
        <v>344.25</v>
      </c>
      <c r="J8" s="1">
        <v>1366.625</v>
      </c>
      <c r="K8" s="1">
        <v>1184.625</v>
      </c>
      <c r="L8" s="1">
        <v>27.5625</v>
      </c>
      <c r="M8" s="1">
        <v>44</v>
      </c>
      <c r="N8" s="1">
        <v>60.75</v>
      </c>
      <c r="O8" s="1">
        <v>83.1875</v>
      </c>
      <c r="P8" s="1">
        <v>117</v>
      </c>
      <c r="Q8" s="1">
        <v>126</v>
      </c>
      <c r="S8" s="1"/>
      <c r="T8" s="1">
        <v>0.13750000000000001</v>
      </c>
      <c r="U8" s="1">
        <v>0.39100000000000001</v>
      </c>
      <c r="W8" s="1">
        <v>15</v>
      </c>
      <c r="X8" s="1">
        <v>73.9375</v>
      </c>
      <c r="Y8" s="1">
        <v>95.0625</v>
      </c>
      <c r="Z8" s="1">
        <v>140.625</v>
      </c>
      <c r="AA8" s="1">
        <v>154.6875</v>
      </c>
      <c r="AB8" s="1">
        <v>303.75</v>
      </c>
      <c r="AC8" s="1">
        <v>576</v>
      </c>
      <c r="AD8" s="1">
        <v>281.25</v>
      </c>
      <c r="AE8" s="1">
        <v>361.25</v>
      </c>
      <c r="AF8" s="1">
        <v>364.5</v>
      </c>
      <c r="AG8" s="1">
        <v>405</v>
      </c>
      <c r="AH8" s="1">
        <v>665.5</v>
      </c>
      <c r="AI8" s="1">
        <v>726</v>
      </c>
      <c r="AJ8" s="1">
        <v>33.6875</v>
      </c>
      <c r="AK8" s="1">
        <v>55.6875</v>
      </c>
      <c r="AL8" s="1">
        <v>55.6875</v>
      </c>
      <c r="AM8" s="1">
        <v>90.75</v>
      </c>
      <c r="AN8" s="1">
        <v>126.75</v>
      </c>
      <c r="AO8" s="1">
        <v>117</v>
      </c>
      <c r="AQ8" s="1"/>
      <c r="AR8" s="1">
        <v>0.63109999999999999</v>
      </c>
      <c r="AS8" s="1">
        <v>0.99099999999999999</v>
      </c>
      <c r="AT8" s="1">
        <v>0.78690000000000004</v>
      </c>
      <c r="AU8" s="1"/>
    </row>
    <row r="9" spans="1:66" x14ac:dyDescent="0.3">
      <c r="E9" s="1">
        <v>18</v>
      </c>
      <c r="F9" s="1">
        <v>252</v>
      </c>
      <c r="G9" s="1">
        <v>285.1875</v>
      </c>
      <c r="H9" s="1">
        <v>487.6875</v>
      </c>
      <c r="I9" s="1">
        <v>1008</v>
      </c>
      <c r="J9" s="1">
        <v>1568</v>
      </c>
      <c r="K9" s="1">
        <v>1617</v>
      </c>
      <c r="L9" s="1">
        <v>68.75</v>
      </c>
      <c r="M9" s="1">
        <v>60.75</v>
      </c>
      <c r="N9" s="1">
        <v>81.25</v>
      </c>
      <c r="O9" s="1">
        <v>126.75</v>
      </c>
      <c r="P9" s="1">
        <v>171.5</v>
      </c>
      <c r="Q9" s="1">
        <v>210.9375</v>
      </c>
      <c r="W9" s="1">
        <v>18</v>
      </c>
      <c r="X9" s="1">
        <v>113.4375</v>
      </c>
      <c r="Y9" s="1">
        <v>144</v>
      </c>
      <c r="Z9" s="1">
        <v>121</v>
      </c>
      <c r="AA9" s="1">
        <v>190.125</v>
      </c>
      <c r="AB9" s="1">
        <v>384</v>
      </c>
      <c r="AC9" s="1">
        <v>586.625</v>
      </c>
      <c r="AD9" s="1">
        <v>526.5</v>
      </c>
      <c r="AE9" s="1">
        <v>816.75</v>
      </c>
      <c r="AF9" s="1">
        <v>864</v>
      </c>
      <c r="AG9" s="1">
        <v>864</v>
      </c>
      <c r="AH9" s="1">
        <v>1015.625</v>
      </c>
      <c r="AI9" s="1">
        <v>1183</v>
      </c>
      <c r="AJ9" s="1">
        <v>75</v>
      </c>
      <c r="AK9" s="1">
        <v>90.75</v>
      </c>
      <c r="AL9" s="1">
        <v>98.3125</v>
      </c>
      <c r="AM9" s="1">
        <v>137.3125</v>
      </c>
      <c r="AN9" s="1">
        <v>210.9375</v>
      </c>
      <c r="AO9" s="1">
        <v>210.9375</v>
      </c>
    </row>
  </sheetData>
  <mergeCells count="9">
    <mergeCell ref="BB2:BD2"/>
    <mergeCell ref="BG2:BJ2"/>
    <mergeCell ref="BK2:BN2"/>
    <mergeCell ref="F2:K2"/>
    <mergeCell ref="L2:Q2"/>
    <mergeCell ref="X2:AC2"/>
    <mergeCell ref="AD2:AI2"/>
    <mergeCell ref="AJ2:AO2"/>
    <mergeCell ref="AY2:BA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2</vt:lpstr>
      <vt:lpstr>Supplementary Figure 4</vt:lpstr>
      <vt:lpstr>Supplementary Figure 5</vt:lpstr>
      <vt:lpstr>Supplementary Figure 6</vt:lpstr>
      <vt:lpstr>Supplementary Figure 8b</vt:lpstr>
      <vt:lpstr>Supplementary Figure 9</vt:lpstr>
      <vt:lpstr>Supplementary Figure 10</vt:lpstr>
      <vt:lpstr>Supplementary Figure 12</vt:lpstr>
      <vt:lpstr>Supplementary Figure 13c</vt:lpstr>
      <vt:lpstr>Supplementary Figure 14</vt:lpstr>
      <vt:lpstr>Supplementary Figure 16</vt:lpstr>
      <vt:lpstr>Supplementary Figure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</dc:creator>
  <cp:lastModifiedBy>pan</cp:lastModifiedBy>
  <dcterms:created xsi:type="dcterms:W3CDTF">2015-06-05T18:19:34Z</dcterms:created>
  <dcterms:modified xsi:type="dcterms:W3CDTF">2023-01-09T06:33:45Z</dcterms:modified>
</cp:coreProperties>
</file>